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hh/Documents/Microarray Gen/FrontalPole/Output/FinalOutput_AcrossDatasets/"/>
    </mc:Choice>
  </mc:AlternateContent>
  <xr:revisionPtr revIDLastSave="0" documentId="13_ncr:1_{18655938-2683-B04D-A984-6430BA8D7446}" xr6:coauthVersionLast="45" xr6:coauthVersionMax="45" xr10:uidLastSave="{00000000-0000-0000-0000-000000000000}"/>
  <bookViews>
    <workbookView xWindow="20" yWindow="2240" windowWidth="26860" windowHeight="12760" xr2:uid="{00000000-000D-0000-FFFF-FFFF00000000}"/>
  </bookViews>
  <sheets>
    <sheet name="Definitions" sheetId="2" r:id="rId1"/>
    <sheet name="AllTargetGenes_AllVar" sheetId="1" r:id="rId2"/>
    <sheet name="Simplified_JustDiagnosis_Sorted" sheetId="3" r:id="rId3"/>
  </sheet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7" uniqueCount="199">
  <si>
    <t>(Intercept)</t>
  </si>
  <si>
    <t>Diagnosis</t>
  </si>
  <si>
    <t>Age</t>
  </si>
  <si>
    <t>Gender</t>
  </si>
  <si>
    <t>pH</t>
  </si>
  <si>
    <t>Card</t>
  </si>
  <si>
    <t>ABAT</t>
  </si>
  <si>
    <t>ADCY7</t>
  </si>
  <si>
    <t>ADORA1</t>
  </si>
  <si>
    <t>ADORA2A</t>
  </si>
  <si>
    <t>ALDH5A1</t>
  </si>
  <si>
    <t>SST</t>
  </si>
  <si>
    <t>PVALB</t>
  </si>
  <si>
    <t>BDNF</t>
  </si>
  <si>
    <t>CACNA1A</t>
  </si>
  <si>
    <t>CACNA1B</t>
  </si>
  <si>
    <t>CDK5R1</t>
  </si>
  <si>
    <t>CALB1</t>
  </si>
  <si>
    <t>DLG4</t>
  </si>
  <si>
    <t>GABBR1</t>
  </si>
  <si>
    <t>GABBR2</t>
  </si>
  <si>
    <t>GABRA1</t>
  </si>
  <si>
    <t>GABRA2</t>
  </si>
  <si>
    <t>GABRA4</t>
  </si>
  <si>
    <t>GABRA5</t>
  </si>
  <si>
    <t>GABRA6</t>
  </si>
  <si>
    <t>GABRB1</t>
  </si>
  <si>
    <t>GABRB3</t>
  </si>
  <si>
    <t>GABRD</t>
  </si>
  <si>
    <t>GABRE</t>
  </si>
  <si>
    <t>GABRG1</t>
  </si>
  <si>
    <t>GABRG2</t>
  </si>
  <si>
    <t>GABRG3</t>
  </si>
  <si>
    <t>GABRQ</t>
  </si>
  <si>
    <t>GABRR2</t>
  </si>
  <si>
    <t>GAD1</t>
  </si>
  <si>
    <t>GLS</t>
  </si>
  <si>
    <t>GLUL</t>
  </si>
  <si>
    <t>GNAI1</t>
  </si>
  <si>
    <t>GNAQ</t>
  </si>
  <si>
    <t>GPHN</t>
  </si>
  <si>
    <t>GRIA1</t>
  </si>
  <si>
    <t>GRIA2</t>
  </si>
  <si>
    <t>GRIA3</t>
  </si>
  <si>
    <t>GRIA4</t>
  </si>
  <si>
    <t>GRIK1</t>
  </si>
  <si>
    <t>GRIK2</t>
  </si>
  <si>
    <t>GRIK4</t>
  </si>
  <si>
    <t>GRIK5</t>
  </si>
  <si>
    <t>GRIN1</t>
  </si>
  <si>
    <t>GRIN2A</t>
  </si>
  <si>
    <t>GRIN2B</t>
  </si>
  <si>
    <t>GRIN2C</t>
  </si>
  <si>
    <t>GRM1</t>
  </si>
  <si>
    <t>GRM2</t>
  </si>
  <si>
    <t>GRM3</t>
  </si>
  <si>
    <t>GRM4</t>
  </si>
  <si>
    <t>GRM5</t>
  </si>
  <si>
    <t>GRM7</t>
  </si>
  <si>
    <t>GRM8</t>
  </si>
  <si>
    <t>HOMER1</t>
  </si>
  <si>
    <t>HOMER2</t>
  </si>
  <si>
    <t>GFAP</t>
  </si>
  <si>
    <t>ITPR1</t>
  </si>
  <si>
    <t>MAPK1</t>
  </si>
  <si>
    <t>NSF</t>
  </si>
  <si>
    <t>P2RX7</t>
  </si>
  <si>
    <t>PHGDH</t>
  </si>
  <si>
    <t>AQP4</t>
  </si>
  <si>
    <t>GJA1</t>
  </si>
  <si>
    <t>S100B</t>
  </si>
  <si>
    <t>SHANK2</t>
  </si>
  <si>
    <t>SLC17A6</t>
  </si>
  <si>
    <t>SLC17A7</t>
  </si>
  <si>
    <t>SLC17A8</t>
  </si>
  <si>
    <t>SLC1A1</t>
  </si>
  <si>
    <t>SLC1A2</t>
  </si>
  <si>
    <t>SLC1A3</t>
  </si>
  <si>
    <t>SLC1A6</t>
  </si>
  <si>
    <t>SLC32A1</t>
  </si>
  <si>
    <t>SLC38A1</t>
  </si>
  <si>
    <t>SLC6A1</t>
  </si>
  <si>
    <t>SLC6A11</t>
  </si>
  <si>
    <t>SLC6A12</t>
  </si>
  <si>
    <t>SLC6A13</t>
  </si>
  <si>
    <t>SLC7A11</t>
  </si>
  <si>
    <t>SNCA</t>
  </si>
  <si>
    <t>SRR</t>
  </si>
  <si>
    <t>ADRB1</t>
  </si>
  <si>
    <t>ADRB2</t>
  </si>
  <si>
    <t>COMT</t>
  </si>
  <si>
    <t>DBH</t>
  </si>
  <si>
    <t>DDC</t>
  </si>
  <si>
    <t>DRD1</t>
  </si>
  <si>
    <t>DRD2</t>
  </si>
  <si>
    <t>DRD3</t>
  </si>
  <si>
    <t>DRD4</t>
  </si>
  <si>
    <t>DRD5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3A</t>
  </si>
  <si>
    <t>HTR3B</t>
  </si>
  <si>
    <t>HTR4</t>
  </si>
  <si>
    <t>HTR5A</t>
  </si>
  <si>
    <t>HTR6</t>
  </si>
  <si>
    <t>HTR7</t>
  </si>
  <si>
    <t>MAOA</t>
  </si>
  <si>
    <t>MAOB</t>
  </si>
  <si>
    <t>SLC18A2</t>
  </si>
  <si>
    <t>SLC6A4</t>
  </si>
  <si>
    <t>TH</t>
  </si>
  <si>
    <t>ANOVA_MLM_ChiSquareStat</t>
  </si>
  <si>
    <t>ANOVA_MLM_NominalPval</t>
  </si>
  <si>
    <t>ANOVA_MLM_FDR</t>
  </si>
  <si>
    <t>PostHocSummary_MLM_Beta</t>
  </si>
  <si>
    <t>PostHocSummary_MLM_SE</t>
  </si>
  <si>
    <t>PostHocSummary_MLM_Tstat</t>
  </si>
  <si>
    <t>PostHocSummary_MLM_NominalPval</t>
  </si>
  <si>
    <t>PostHocSummary_MLM_FDR</t>
  </si>
  <si>
    <t>ANOVA_MLM_DF</t>
  </si>
  <si>
    <t>Subject_SampleSize</t>
  </si>
  <si>
    <t>Measurements_SampleSize</t>
  </si>
  <si>
    <t>PostHocSummary_MLM_DF</t>
  </si>
  <si>
    <t>DF1_EachDiagnosis</t>
  </si>
  <si>
    <t>DF2_SubjectLevel (e.g., Diagnosis): 69 Subjects - 9 DF in Subject Level Var</t>
  </si>
  <si>
    <t>DF2_SampleLevel (e.g., Card, Intercept): SampleSize-(#Subjects)-(#Cards-1)</t>
  </si>
  <si>
    <t>DF_Diagnosis</t>
  </si>
  <si>
    <t>DF_AllOtherSubjectVar (7 covariates + intercept)</t>
  </si>
  <si>
    <t>DF_Card (# of Cards-1)</t>
  </si>
  <si>
    <t>PMI</t>
  </si>
  <si>
    <t>Integrity_RIN</t>
  </si>
  <si>
    <t>Diagnosis_BP</t>
  </si>
  <si>
    <t>Diagnosis_Schiz</t>
  </si>
  <si>
    <t>Gender_F</t>
  </si>
  <si>
    <t>RNA_Concentration</t>
  </si>
  <si>
    <t>Abbreviation</t>
  </si>
  <si>
    <t>DF</t>
  </si>
  <si>
    <t>Degrees of Freedom</t>
  </si>
  <si>
    <t>Definition and/or Units</t>
  </si>
  <si>
    <t>Age in years</t>
  </si>
  <si>
    <t>Brain pH, measured from cerebellar tissue</t>
  </si>
  <si>
    <t>Post-mortem Interval (hours)</t>
  </si>
  <si>
    <t>Concentration of the purified RNA (ng/uL)</t>
  </si>
  <si>
    <t>RNA Integrity Number for the purified RNA (higher= better integrity)</t>
  </si>
  <si>
    <t>BP</t>
  </si>
  <si>
    <t>Bipolar Disorder</t>
  </si>
  <si>
    <t>Schiz</t>
  </si>
  <si>
    <t>Schizophrenia</t>
  </si>
  <si>
    <t>Male vs. Female (Intercept=Male)</t>
  </si>
  <si>
    <t>Control vs. Bipolar Disorder vs. Schizophrenia (Intercept=Control)</t>
  </si>
  <si>
    <t>MLM</t>
  </si>
  <si>
    <t>Multilevel (hierarchical, mixed effects) model (see description above)</t>
  </si>
  <si>
    <t>ChiSquareStat</t>
  </si>
  <si>
    <t xml:space="preserve">Chi Square Statistic from a Type III Wald test comparing the full and reduced model for each variable using the Anova function </t>
  </si>
  <si>
    <t>NominalPval</t>
  </si>
  <si>
    <t>Nominal P-value (p-value prior to correction for false discovery rate)</t>
  </si>
  <si>
    <t>FDR</t>
  </si>
  <si>
    <t>False discovery rate (q-value), calculated using the Benjamini-Hochberg method across the results from all target genes</t>
  </si>
  <si>
    <t>Beta</t>
  </si>
  <si>
    <t>SE</t>
  </si>
  <si>
    <t>Standard error for the beta,  in normalized log(2) units (-DeltaCq)</t>
  </si>
  <si>
    <t>Tstat</t>
  </si>
  <si>
    <t>T-statistic for the effect of the variable on gene expression measured in normalized log(2) units (-DeltaCq) within the larger multilevel regresssion model</t>
  </si>
  <si>
    <t>PostHocSummary</t>
  </si>
  <si>
    <t>qPCR Card (sample-level variable, experiment specific) - note: full results for each level of Card from the post-hoc summary are not included in this spreadsheet</t>
  </si>
  <si>
    <t>Results from the multilevel model, summarized to produce individual coefficients for each level of the factor variables.</t>
  </si>
  <si>
    <r>
      <t xml:space="preserve">Equation 3: y ~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 xml:space="preserve">0 </t>
    </r>
    <r>
      <rPr>
        <i/>
        <sz val="11"/>
        <color rgb="FF000000"/>
        <rFont val="Arial"/>
        <family val="2"/>
      </rPr>
      <t xml:space="preserve">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1-2</t>
    </r>
    <r>
      <rPr>
        <i/>
        <sz val="11"/>
        <color rgb="FF000000"/>
        <rFont val="Arial"/>
        <family val="2"/>
      </rPr>
      <t xml:space="preserve">(Diagnosis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3</t>
    </r>
    <r>
      <rPr>
        <i/>
        <sz val="11"/>
        <color rgb="FF000000"/>
        <rFont val="Arial"/>
        <family val="2"/>
      </rPr>
      <t xml:space="preserve">(Gender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4</t>
    </r>
    <r>
      <rPr>
        <i/>
        <sz val="11"/>
        <color rgb="FF000000"/>
        <rFont val="Arial"/>
        <family val="2"/>
      </rPr>
      <t xml:space="preserve">(Age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5</t>
    </r>
    <r>
      <rPr>
        <i/>
        <sz val="11"/>
        <color rgb="FF000000"/>
        <rFont val="Arial"/>
        <family val="2"/>
      </rPr>
      <t xml:space="preserve">(pH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6</t>
    </r>
    <r>
      <rPr>
        <i/>
        <sz val="11"/>
        <color rgb="FF000000"/>
        <rFont val="Arial"/>
        <family val="2"/>
      </rPr>
      <t xml:space="preserve">(PMI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7</t>
    </r>
    <r>
      <rPr>
        <i/>
        <sz val="11"/>
        <color rgb="FF000000"/>
        <rFont val="Arial"/>
        <family val="2"/>
      </rPr>
      <t xml:space="preserve">(Concentration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8</t>
    </r>
    <r>
      <rPr>
        <i/>
        <sz val="11"/>
        <color rgb="FF000000"/>
        <rFont val="Arial"/>
        <family val="2"/>
      </rPr>
      <t xml:space="preserve">(Integrity_RIN)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x</t>
    </r>
    <r>
      <rPr>
        <i/>
        <sz val="11"/>
        <color rgb="FF000000"/>
        <rFont val="Arial"/>
        <family val="2"/>
      </rPr>
      <t>(Card*), random=~1|ID</t>
    </r>
  </si>
  <si>
    <t>This multi-level model was evaluated using function lmer (lme4 package v1.1-13 (Bates et al., 2015)), with estimates optimized using log-likelihood criteria.</t>
  </si>
  <si>
    <t>P-values were assigned using a Type III Wald test comparing the full and reduced model for each variable using the Anova function (car package v2.1-5 (Fox, J &amp; Weisberg, S, 2019))</t>
  </si>
  <si>
    <t>As a post-hoc analysis to characterize the magnitude and direction of effect of each diagnosis on gene expression (-Cq), each multilevel model was re-evaluated using the function lme (package nlme v3.1-131 (Pinheiro et al., 2020)).</t>
  </si>
  <si>
    <t>Estimates were similarly optimized using maximum log-likelihood, and summarized to produce individual coefficients, approximate standard errors and respective p-values for each level of the fixed effects variables using the function summary().</t>
  </si>
  <si>
    <t>Summary of Statistical Methods:</t>
  </si>
  <si>
    <t>Also called Log(2)FoldChange or -DeltaDeltaCq: the effect of one unit of the variable (e.g., Schizophrenia vs. Control) on gene expression measured in normalized log(2) units (-DeltaCq) within the larger multilevel regresssion model.</t>
  </si>
  <si>
    <t>Gene Symbol</t>
  </si>
  <si>
    <t>Diagnosis_ANOVA_MLM_ChiSquareStat</t>
  </si>
  <si>
    <t>Diagnosis_ANOVA_MLM_NominalPval</t>
  </si>
  <si>
    <t>Diagnosis_ANOVA_MLM_DF</t>
  </si>
  <si>
    <t>Diagnosis_ANOVA_MLM_FDR</t>
  </si>
  <si>
    <t>ANOVA_MLM_Summary</t>
  </si>
  <si>
    <t>PostHocSummary_MLM_DF1_EachDiagnosis</t>
  </si>
  <si>
    <t>PostHocSummary_MLM_DF2_SubjectLevel (e.g., Diagnosis): 69 Subjects - 9 DF in Subject Level Var</t>
  </si>
  <si>
    <t>PostHocSummary_MLM_Beta_Diagnosis_BP</t>
  </si>
  <si>
    <t>PostHocSummary_MLM_Diagnosis_Schiz</t>
  </si>
  <si>
    <t>PostHocSummary_MLM_SE_Diagnosis_BP</t>
  </si>
  <si>
    <t>PostHocSummary_MLM_SE_Diagnosis_Schiz</t>
  </si>
  <si>
    <t>PostHocSummary_MLM_Tstat_Diagnosis_BP</t>
  </si>
  <si>
    <t>PostHocSummary_MLM_Tstat_Diagnosis_Schiz</t>
  </si>
  <si>
    <t>PostHocSummary_MLM_NominalPval_Diagnosis_BP</t>
  </si>
  <si>
    <t>PostHocSummary_MLM_NominalPval_Diagnosis_Schiz</t>
  </si>
  <si>
    <t>PostHocSummary_MLM_FDR_Diagnosis_BP</t>
  </si>
  <si>
    <t>PostHocSummary_MLM_FDR_Diagnosis_Schiz</t>
  </si>
  <si>
    <t>PostHocSummary_MLM</t>
  </si>
  <si>
    <t>The effect of diagnosis (log2 fold change, or -DeltaDeltaCq) was evaluated using the normalized gene expression measurements (-DeltaCq) for each target gene within a multilevel (mixed effects) model (Equation 3), with subject ID included as a random effect vari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E+00"/>
    <numFmt numFmtId="165" formatCode="0.000"/>
    <numFmt numFmtId="166" formatCode="0.0000"/>
    <numFmt numFmtId="167" formatCode="0.000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1"/>
      <color rgb="FF000000"/>
      <name val="Arial"/>
      <family val="2"/>
    </font>
    <font>
      <i/>
      <sz val="11"/>
      <color rgb="FF000000"/>
      <name val="Symbol"/>
      <charset val="2"/>
    </font>
    <font>
      <i/>
      <vertAlign val="subscript"/>
      <sz val="11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16" fillId="0" borderId="0" xfId="0" applyFont="1" applyAlignment="1">
      <alignment textRotation="90"/>
    </xf>
    <xf numFmtId="0" fontId="0" fillId="0" borderId="0" xfId="0" applyFont="1"/>
    <xf numFmtId="0" fontId="16" fillId="0" borderId="0" xfId="0" applyFont="1"/>
    <xf numFmtId="1" fontId="0" fillId="0" borderId="0" xfId="0" applyNumberFormat="1"/>
    <xf numFmtId="0" fontId="16" fillId="0" borderId="0" xfId="0" applyFont="1" applyAlignment="1">
      <alignment textRotation="90" wrapText="1"/>
    </xf>
    <xf numFmtId="0" fontId="18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A094D-B0E4-F94E-A8A7-F3CDF350A124}">
  <dimension ref="A1:B28"/>
  <sheetViews>
    <sheetView tabSelected="1" workbookViewId="0"/>
  </sheetViews>
  <sheetFormatPr baseColWidth="10" defaultRowHeight="16" x14ac:dyDescent="0.2"/>
  <cols>
    <col min="1" max="1" width="18.33203125" customWidth="1"/>
    <col min="2" max="2" width="190.83203125" customWidth="1"/>
  </cols>
  <sheetData>
    <row r="1" spans="1:2" x14ac:dyDescent="0.2">
      <c r="A1" s="8" t="s">
        <v>177</v>
      </c>
    </row>
    <row r="2" spans="1:2" x14ac:dyDescent="0.2">
      <c r="A2" t="s">
        <v>198</v>
      </c>
    </row>
    <row r="3" spans="1:2" x14ac:dyDescent="0.2">
      <c r="A3" s="11" t="s">
        <v>172</v>
      </c>
    </row>
    <row r="4" spans="1:2" x14ac:dyDescent="0.2">
      <c r="A4" t="s">
        <v>173</v>
      </c>
    </row>
    <row r="5" spans="1:2" x14ac:dyDescent="0.2">
      <c r="A5" t="s">
        <v>174</v>
      </c>
    </row>
    <row r="6" spans="1:2" x14ac:dyDescent="0.2">
      <c r="A6" t="s">
        <v>175</v>
      </c>
    </row>
    <row r="7" spans="1:2" x14ac:dyDescent="0.2">
      <c r="A7" t="s">
        <v>176</v>
      </c>
    </row>
    <row r="9" spans="1:2" x14ac:dyDescent="0.2">
      <c r="A9" s="8" t="s">
        <v>141</v>
      </c>
      <c r="B9" s="8" t="s">
        <v>144</v>
      </c>
    </row>
    <row r="10" spans="1:2" s="7" customFormat="1" x14ac:dyDescent="0.2">
      <c r="A10" s="7" t="s">
        <v>156</v>
      </c>
      <c r="B10" s="7" t="s">
        <v>157</v>
      </c>
    </row>
    <row r="11" spans="1:2" x14ac:dyDescent="0.2">
      <c r="A11" t="s">
        <v>142</v>
      </c>
      <c r="B11" t="s">
        <v>143</v>
      </c>
    </row>
    <row r="12" spans="1:2" x14ac:dyDescent="0.2">
      <c r="A12" t="s">
        <v>158</v>
      </c>
      <c r="B12" t="s">
        <v>159</v>
      </c>
    </row>
    <row r="13" spans="1:2" x14ac:dyDescent="0.2">
      <c r="A13" t="s">
        <v>160</v>
      </c>
      <c r="B13" t="s">
        <v>161</v>
      </c>
    </row>
    <row r="14" spans="1:2" x14ac:dyDescent="0.2">
      <c r="A14" t="s">
        <v>162</v>
      </c>
      <c r="B14" t="s">
        <v>163</v>
      </c>
    </row>
    <row r="15" spans="1:2" x14ac:dyDescent="0.2">
      <c r="A15" t="s">
        <v>169</v>
      </c>
      <c r="B15" t="s">
        <v>171</v>
      </c>
    </row>
    <row r="16" spans="1:2" x14ac:dyDescent="0.2">
      <c r="A16" t="s">
        <v>164</v>
      </c>
      <c r="B16" t="s">
        <v>178</v>
      </c>
    </row>
    <row r="17" spans="1:2" x14ac:dyDescent="0.2">
      <c r="A17" t="s">
        <v>165</v>
      </c>
      <c r="B17" t="s">
        <v>166</v>
      </c>
    </row>
    <row r="18" spans="1:2" x14ac:dyDescent="0.2">
      <c r="A18" t="s">
        <v>167</v>
      </c>
      <c r="B18" t="s">
        <v>168</v>
      </c>
    </row>
    <row r="19" spans="1:2" x14ac:dyDescent="0.2">
      <c r="A19" t="s">
        <v>2</v>
      </c>
      <c r="B19" t="s">
        <v>145</v>
      </c>
    </row>
    <row r="20" spans="1:2" x14ac:dyDescent="0.2">
      <c r="A20" t="s">
        <v>3</v>
      </c>
      <c r="B20" t="s">
        <v>154</v>
      </c>
    </row>
    <row r="21" spans="1:2" x14ac:dyDescent="0.2">
      <c r="A21" t="s">
        <v>4</v>
      </c>
      <c r="B21" t="s">
        <v>146</v>
      </c>
    </row>
    <row r="22" spans="1:2" x14ac:dyDescent="0.2">
      <c r="A22" t="s">
        <v>135</v>
      </c>
      <c r="B22" t="s">
        <v>147</v>
      </c>
    </row>
    <row r="23" spans="1:2" x14ac:dyDescent="0.2">
      <c r="A23" t="s">
        <v>136</v>
      </c>
      <c r="B23" t="s">
        <v>149</v>
      </c>
    </row>
    <row r="24" spans="1:2" x14ac:dyDescent="0.2">
      <c r="A24" t="s">
        <v>140</v>
      </c>
      <c r="B24" t="s">
        <v>148</v>
      </c>
    </row>
    <row r="25" spans="1:2" x14ac:dyDescent="0.2">
      <c r="A25" t="s">
        <v>5</v>
      </c>
      <c r="B25" t="s">
        <v>170</v>
      </c>
    </row>
    <row r="26" spans="1:2" x14ac:dyDescent="0.2">
      <c r="A26" t="s">
        <v>1</v>
      </c>
      <c r="B26" t="s">
        <v>155</v>
      </c>
    </row>
    <row r="27" spans="1:2" x14ac:dyDescent="0.2">
      <c r="A27" t="s">
        <v>150</v>
      </c>
      <c r="B27" t="s">
        <v>151</v>
      </c>
    </row>
    <row r="28" spans="1:2" x14ac:dyDescent="0.2">
      <c r="A28" t="s">
        <v>152</v>
      </c>
      <c r="B28" t="s">
        <v>1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G113"/>
  <sheetViews>
    <sheetView workbookViewId="0">
      <pane xSplit="1" ySplit="2" topLeftCell="S3" activePane="bottomRight" state="frozen"/>
      <selection pane="topRight" activeCell="B1" sqref="B1"/>
      <selection pane="bottomLeft" activeCell="A3" sqref="A3"/>
      <selection pane="bottomRight" activeCell="AI1" sqref="AI1"/>
    </sheetView>
  </sheetViews>
  <sheetFormatPr baseColWidth="10" defaultRowHeight="16" x14ac:dyDescent="0.2"/>
  <cols>
    <col min="1" max="1" width="10.83203125" style="8"/>
    <col min="2" max="3" width="6.83203125" style="8" customWidth="1"/>
    <col min="4" max="6" width="6.33203125" style="8" customWidth="1"/>
    <col min="7" max="15" width="8" customWidth="1"/>
    <col min="16" max="16" width="10.1640625" customWidth="1"/>
    <col min="17" max="23" width="8.6640625" customWidth="1"/>
    <col min="24" max="24" width="9.5" customWidth="1"/>
    <col min="25" max="32" width="8.6640625" customWidth="1"/>
    <col min="33" max="33" width="9.5" customWidth="1"/>
    <col min="34" max="35" width="8" style="8" customWidth="1"/>
    <col min="36" max="36" width="8" customWidth="1"/>
    <col min="37" max="38" width="6.33203125" style="8" customWidth="1"/>
    <col min="39" max="40" width="8" style="8" customWidth="1"/>
    <col min="41" max="85" width="8.6640625" customWidth="1"/>
  </cols>
  <sheetData>
    <row r="1" spans="1:85" x14ac:dyDescent="0.2">
      <c r="D1" s="8" t="s">
        <v>125</v>
      </c>
      <c r="G1" s="8" t="s">
        <v>117</v>
      </c>
      <c r="Q1" s="8" t="s">
        <v>118</v>
      </c>
      <c r="Y1" s="8" t="s">
        <v>119</v>
      </c>
      <c r="AH1" s="8" t="s">
        <v>128</v>
      </c>
      <c r="AO1" s="8" t="s">
        <v>120</v>
      </c>
      <c r="AX1" s="8" t="s">
        <v>121</v>
      </c>
      <c r="BG1" s="8" t="s">
        <v>122</v>
      </c>
      <c r="BP1" s="8" t="s">
        <v>123</v>
      </c>
      <c r="BY1" s="8" t="s">
        <v>124</v>
      </c>
    </row>
    <row r="2" spans="1:85" s="6" customFormat="1" ht="220" customHeight="1" x14ac:dyDescent="0.2">
      <c r="A2" s="6" t="s">
        <v>179</v>
      </c>
      <c r="B2" s="6" t="s">
        <v>126</v>
      </c>
      <c r="C2" s="6" t="s">
        <v>127</v>
      </c>
      <c r="D2" s="6" t="s">
        <v>132</v>
      </c>
      <c r="E2" s="10" t="s">
        <v>133</v>
      </c>
      <c r="F2" s="6" t="s">
        <v>134</v>
      </c>
      <c r="G2" s="6" t="s">
        <v>0</v>
      </c>
      <c r="H2" s="6" t="s">
        <v>1</v>
      </c>
      <c r="I2" s="6" t="s">
        <v>2</v>
      </c>
      <c r="J2" s="6" t="s">
        <v>3</v>
      </c>
      <c r="K2" s="6" t="s">
        <v>4</v>
      </c>
      <c r="L2" s="6" t="s">
        <v>135</v>
      </c>
      <c r="M2" s="6" t="s">
        <v>136</v>
      </c>
      <c r="N2" s="6" t="s">
        <v>140</v>
      </c>
      <c r="O2" s="6" t="s">
        <v>5</v>
      </c>
      <c r="P2" s="6" t="s">
        <v>0</v>
      </c>
      <c r="Q2" s="6" t="s">
        <v>1</v>
      </c>
      <c r="R2" s="6" t="s">
        <v>2</v>
      </c>
      <c r="S2" s="6" t="s">
        <v>3</v>
      </c>
      <c r="T2" s="6" t="s">
        <v>4</v>
      </c>
      <c r="U2" s="6" t="s">
        <v>135</v>
      </c>
      <c r="V2" s="6" t="s">
        <v>136</v>
      </c>
      <c r="W2" s="6" t="s">
        <v>140</v>
      </c>
      <c r="X2" s="6" t="s">
        <v>5</v>
      </c>
      <c r="Y2" s="6" t="s">
        <v>0</v>
      </c>
      <c r="Z2" s="6" t="s">
        <v>1</v>
      </c>
      <c r="AA2" s="6" t="s">
        <v>2</v>
      </c>
      <c r="AB2" s="6" t="s">
        <v>3</v>
      </c>
      <c r="AC2" s="6" t="s">
        <v>4</v>
      </c>
      <c r="AD2" s="6" t="s">
        <v>135</v>
      </c>
      <c r="AE2" s="6" t="s">
        <v>136</v>
      </c>
      <c r="AF2" s="6" t="s">
        <v>140</v>
      </c>
      <c r="AG2" s="6" t="s">
        <v>5</v>
      </c>
      <c r="AH2" s="6" t="s">
        <v>126</v>
      </c>
      <c r="AI2" s="6" t="s">
        <v>127</v>
      </c>
      <c r="AJ2" s="6" t="s">
        <v>129</v>
      </c>
      <c r="AK2" s="10" t="s">
        <v>133</v>
      </c>
      <c r="AL2" s="6" t="s">
        <v>134</v>
      </c>
      <c r="AM2" s="10" t="s">
        <v>130</v>
      </c>
      <c r="AN2" s="10" t="s">
        <v>131</v>
      </c>
      <c r="AO2" s="6" t="s">
        <v>0</v>
      </c>
      <c r="AP2" s="6" t="s">
        <v>137</v>
      </c>
      <c r="AQ2" s="6" t="s">
        <v>138</v>
      </c>
      <c r="AR2" s="6" t="s">
        <v>2</v>
      </c>
      <c r="AS2" s="6" t="s">
        <v>139</v>
      </c>
      <c r="AT2" s="6" t="s">
        <v>4</v>
      </c>
      <c r="AU2" s="6" t="s">
        <v>135</v>
      </c>
      <c r="AV2" s="6" t="s">
        <v>136</v>
      </c>
      <c r="AW2" s="6" t="s">
        <v>140</v>
      </c>
      <c r="AX2" s="6" t="s">
        <v>0</v>
      </c>
      <c r="AY2" s="6" t="s">
        <v>137</v>
      </c>
      <c r="AZ2" s="6" t="s">
        <v>138</v>
      </c>
      <c r="BA2" s="6" t="s">
        <v>2</v>
      </c>
      <c r="BB2" s="6" t="s">
        <v>139</v>
      </c>
      <c r="BC2" s="6" t="s">
        <v>4</v>
      </c>
      <c r="BD2" s="6" t="s">
        <v>135</v>
      </c>
      <c r="BE2" s="6" t="s">
        <v>136</v>
      </c>
      <c r="BF2" s="6" t="s">
        <v>140</v>
      </c>
      <c r="BG2" s="6" t="s">
        <v>0</v>
      </c>
      <c r="BH2" s="6" t="s">
        <v>137</v>
      </c>
      <c r="BI2" s="6" t="s">
        <v>138</v>
      </c>
      <c r="BJ2" s="6" t="s">
        <v>2</v>
      </c>
      <c r="BK2" s="6" t="s">
        <v>139</v>
      </c>
      <c r="BL2" s="6" t="s">
        <v>4</v>
      </c>
      <c r="BM2" s="6" t="s">
        <v>135</v>
      </c>
      <c r="BN2" s="6" t="s">
        <v>136</v>
      </c>
      <c r="BO2" s="6" t="s">
        <v>140</v>
      </c>
      <c r="BP2" s="6" t="s">
        <v>0</v>
      </c>
      <c r="BQ2" s="6" t="s">
        <v>137</v>
      </c>
      <c r="BR2" s="6" t="s">
        <v>138</v>
      </c>
      <c r="BS2" s="6" t="s">
        <v>2</v>
      </c>
      <c r="BT2" s="6" t="s">
        <v>139</v>
      </c>
      <c r="BU2" s="6" t="s">
        <v>4</v>
      </c>
      <c r="BV2" s="6" t="s">
        <v>135</v>
      </c>
      <c r="BW2" s="6" t="s">
        <v>136</v>
      </c>
      <c r="BX2" s="6" t="s">
        <v>140</v>
      </c>
      <c r="BY2" s="6" t="s">
        <v>0</v>
      </c>
      <c r="BZ2" s="6" t="s">
        <v>137</v>
      </c>
      <c r="CA2" s="6" t="s">
        <v>138</v>
      </c>
      <c r="CB2" s="6" t="s">
        <v>2</v>
      </c>
      <c r="CC2" s="6" t="s">
        <v>139</v>
      </c>
      <c r="CD2" s="6" t="s">
        <v>4</v>
      </c>
      <c r="CE2" s="6" t="s">
        <v>135</v>
      </c>
      <c r="CF2" s="6" t="s">
        <v>136</v>
      </c>
      <c r="CG2" s="6" t="s">
        <v>140</v>
      </c>
    </row>
    <row r="3" spans="1:85" x14ac:dyDescent="0.2">
      <c r="A3" s="8" t="s">
        <v>6</v>
      </c>
      <c r="B3" s="7">
        <v>69</v>
      </c>
      <c r="C3" s="7">
        <v>133</v>
      </c>
      <c r="D3" s="7">
        <v>2</v>
      </c>
      <c r="E3" s="7">
        <v>1</v>
      </c>
      <c r="F3" s="7">
        <v>35</v>
      </c>
      <c r="G3" s="3">
        <v>1.0233241207136301</v>
      </c>
      <c r="H3" s="3">
        <v>12.804060900768301</v>
      </c>
      <c r="I3" s="3">
        <v>0.24537875453953101</v>
      </c>
      <c r="J3" s="3">
        <v>0.73437397823106398</v>
      </c>
      <c r="K3" s="3">
        <v>0.193728033897824</v>
      </c>
      <c r="L3" s="3">
        <v>0.98178129838205197</v>
      </c>
      <c r="M3" s="3">
        <v>8.8294939110872897E-2</v>
      </c>
      <c r="N3" s="3">
        <v>0.93483320703092199</v>
      </c>
      <c r="O3" s="3">
        <v>357.92092330234198</v>
      </c>
      <c r="P3" s="2">
        <v>0.31173181399074201</v>
      </c>
      <c r="Q3" s="1">
        <v>1.65818698632836E-3</v>
      </c>
      <c r="R3" s="1">
        <v>0.62034800166080795</v>
      </c>
      <c r="S3" s="1">
        <v>0.39146907553225502</v>
      </c>
      <c r="T3" s="1">
        <v>0.659831751881232</v>
      </c>
      <c r="U3" s="1">
        <v>0.32175942763183202</v>
      </c>
      <c r="V3" s="1">
        <v>0.76635608219031903</v>
      </c>
      <c r="W3" s="1">
        <v>0.33361016048901698</v>
      </c>
      <c r="X3" s="1">
        <v>3.6144436248050497E-55</v>
      </c>
      <c r="Y3" s="1">
        <v>0.38446923725524801</v>
      </c>
      <c r="Z3" s="1">
        <v>4.9494517861831601E-2</v>
      </c>
      <c r="AA3" s="1">
        <v>0.72482766509841701</v>
      </c>
      <c r="AB3" s="1">
        <v>0.72421778973467199</v>
      </c>
      <c r="AC3" s="1">
        <v>0.79610135281322603</v>
      </c>
      <c r="AD3" s="1">
        <v>0.45788841624530002</v>
      </c>
      <c r="AE3" s="1">
        <v>0.82587888469053805</v>
      </c>
      <c r="AF3" s="1">
        <v>0.46691635686586802</v>
      </c>
      <c r="AG3" s="1">
        <v>3.08617878733354E-54</v>
      </c>
      <c r="AH3" s="7">
        <v>69</v>
      </c>
      <c r="AI3" s="7">
        <v>133</v>
      </c>
      <c r="AJ3" s="9">
        <v>1</v>
      </c>
      <c r="AK3" s="7">
        <v>1</v>
      </c>
      <c r="AL3" s="7">
        <v>35</v>
      </c>
      <c r="AM3" s="7">
        <v>60</v>
      </c>
      <c r="AN3" s="7">
        <v>29</v>
      </c>
      <c r="AO3" s="4">
        <v>0.92274246818977801</v>
      </c>
      <c r="AP3" s="4">
        <v>0.156854379983356</v>
      </c>
      <c r="AQ3" s="4">
        <v>8.3728229231608997E-2</v>
      </c>
      <c r="AR3" s="4">
        <v>-7.0662248520353703E-4</v>
      </c>
      <c r="AS3" s="4">
        <v>-5.31803576860361E-2</v>
      </c>
      <c r="AT3" s="4">
        <v>5.55197529553298E-2</v>
      </c>
      <c r="AU3" s="4">
        <v>2.71886223174544E-3</v>
      </c>
      <c r="AV3" s="4">
        <v>1.0530849155801001E-2</v>
      </c>
      <c r="AW3" s="4">
        <v>2.8643816610709701E-4</v>
      </c>
      <c r="AX3" s="5">
        <v>1.1150764817590999</v>
      </c>
      <c r="AY3" s="5">
        <v>5.44519903443689E-2</v>
      </c>
      <c r="AZ3" s="5">
        <v>5.0012778221018399E-2</v>
      </c>
      <c r="BA3" s="5">
        <v>1.7438117456111399E-3</v>
      </c>
      <c r="BB3" s="5">
        <v>7.5861829980270107E-2</v>
      </c>
      <c r="BC3" s="5">
        <v>0.15419912752331499</v>
      </c>
      <c r="BD3" s="5">
        <v>3.35436621899438E-3</v>
      </c>
      <c r="BE3" s="5">
        <v>4.3323761826410401E-2</v>
      </c>
      <c r="BF3" s="5">
        <v>3.62155006773709E-4</v>
      </c>
      <c r="BG3" s="3">
        <v>0.82751495819739695</v>
      </c>
      <c r="BH3" s="3">
        <v>2.8805995702152898</v>
      </c>
      <c r="BI3" s="3">
        <v>1.6741367348479199</v>
      </c>
      <c r="BJ3" s="3">
        <v>-0.40521718412665803</v>
      </c>
      <c r="BK3" s="3">
        <v>-0.70101601424414695</v>
      </c>
      <c r="BL3" s="3">
        <v>0.36005231577549002</v>
      </c>
      <c r="BM3" s="3">
        <v>0.810544244200188</v>
      </c>
      <c r="BN3" s="3">
        <v>0.24307328615636001</v>
      </c>
      <c r="BO3" s="3">
        <v>0.790926980849601</v>
      </c>
      <c r="BP3" s="1">
        <v>0.41122448559458102</v>
      </c>
      <c r="BQ3" s="1">
        <v>5.4969594928695803E-3</v>
      </c>
      <c r="BR3" s="1">
        <v>9.9309458753293098E-2</v>
      </c>
      <c r="BS3" s="1">
        <v>0.68675911322527605</v>
      </c>
      <c r="BT3" s="1">
        <v>0.48600295818050498</v>
      </c>
      <c r="BU3" s="1">
        <v>0.72007234380595697</v>
      </c>
      <c r="BV3" s="1">
        <v>0.42083084138022198</v>
      </c>
      <c r="BW3" s="1">
        <v>0.80877771676680199</v>
      </c>
      <c r="BX3" s="1">
        <v>0.43210196515343002</v>
      </c>
      <c r="BY3" s="1">
        <v>0.49615128153259203</v>
      </c>
      <c r="BZ3" s="1">
        <v>0.203387501236174</v>
      </c>
      <c r="CA3" s="1">
        <v>0.52492142483883497</v>
      </c>
      <c r="CB3" s="1">
        <v>0.79406522466672502</v>
      </c>
      <c r="CC3" s="1">
        <v>0.89648981028040897</v>
      </c>
      <c r="CD3" s="1">
        <v>0.86597669815709899</v>
      </c>
      <c r="CE3" s="1">
        <v>0.59887465888723901</v>
      </c>
      <c r="CF3" s="1">
        <v>0.86321467847225897</v>
      </c>
      <c r="CG3" s="1">
        <v>0.60334706309418196</v>
      </c>
    </row>
    <row r="4" spans="1:85" x14ac:dyDescent="0.2">
      <c r="A4" s="8" t="s">
        <v>7</v>
      </c>
      <c r="B4" s="7">
        <v>69</v>
      </c>
      <c r="C4" s="7">
        <v>133</v>
      </c>
      <c r="D4" s="7">
        <v>2</v>
      </c>
      <c r="E4" s="7">
        <v>1</v>
      </c>
      <c r="F4" s="7">
        <v>35</v>
      </c>
      <c r="G4" s="3">
        <v>1.3493759078426399</v>
      </c>
      <c r="H4" s="3">
        <v>1.3180591003766799</v>
      </c>
      <c r="I4" s="3">
        <v>31.473588520178801</v>
      </c>
      <c r="J4" s="3">
        <v>2.4383220516587798</v>
      </c>
      <c r="K4" s="3">
        <v>0.81124555077855098</v>
      </c>
      <c r="L4" s="3">
        <v>2.89315699196389</v>
      </c>
      <c r="M4" s="3">
        <v>5.7762743281769096</v>
      </c>
      <c r="N4" s="3">
        <v>1.56724472668703</v>
      </c>
      <c r="O4" s="3">
        <v>281.49293072847797</v>
      </c>
      <c r="P4" s="2">
        <v>0.24538725106399101</v>
      </c>
      <c r="Q4" s="1">
        <v>0.51735315622893396</v>
      </c>
      <c r="R4" s="1">
        <v>2.02171570915773E-8</v>
      </c>
      <c r="S4" s="1">
        <v>0.118402819175132</v>
      </c>
      <c r="T4" s="1">
        <v>0.36775225930154898</v>
      </c>
      <c r="U4" s="1">
        <v>8.8956456686911406E-2</v>
      </c>
      <c r="V4" s="1">
        <v>1.6243937911864102E-2</v>
      </c>
      <c r="W4" s="1">
        <v>0.21060759775906199</v>
      </c>
      <c r="X4" s="1">
        <v>2.7851718462998199E-40</v>
      </c>
      <c r="Y4" s="1">
        <v>0.32044688080121198</v>
      </c>
      <c r="Z4" s="1">
        <v>0.72691392837229896</v>
      </c>
      <c r="AA4" s="1">
        <v>2.8051305464563602E-7</v>
      </c>
      <c r="AB4" s="1">
        <v>0.57142230123650495</v>
      </c>
      <c r="AC4" s="1">
        <v>0.55162838895232302</v>
      </c>
      <c r="AD4" s="1">
        <v>0.19361111161268901</v>
      </c>
      <c r="AE4" s="1">
        <v>5.1367159666505798E-2</v>
      </c>
      <c r="AF4" s="1">
        <v>0.34798224729061</v>
      </c>
      <c r="AG4" s="1">
        <v>1.4721622616156198E-39</v>
      </c>
      <c r="AH4" s="7">
        <v>69</v>
      </c>
      <c r="AI4" s="7">
        <v>133</v>
      </c>
      <c r="AJ4" s="9">
        <v>1</v>
      </c>
      <c r="AK4" s="7">
        <v>1</v>
      </c>
      <c r="AL4" s="7">
        <v>35</v>
      </c>
      <c r="AM4" s="7">
        <v>60</v>
      </c>
      <c r="AN4" s="7">
        <v>29</v>
      </c>
      <c r="AO4" s="4">
        <v>-2.0973624170798901</v>
      </c>
      <c r="AP4" s="4">
        <v>9.0511136268575404E-2</v>
      </c>
      <c r="AQ4" s="4">
        <v>7.22477109416855E-2</v>
      </c>
      <c r="AR4" s="4">
        <v>-1.5722371113485099E-2</v>
      </c>
      <c r="AS4" s="4">
        <v>-0.19298284897419499</v>
      </c>
      <c r="AT4" s="4">
        <v>0.22481181652948401</v>
      </c>
      <c r="AU4" s="4">
        <v>-9.2647133769944504E-3</v>
      </c>
      <c r="AV4" s="4">
        <v>-0.16914111451511599</v>
      </c>
      <c r="AW4" s="4">
        <v>-7.2782272380001204E-4</v>
      </c>
      <c r="AX4" s="5">
        <v>2.2071812962297601</v>
      </c>
      <c r="AY4" s="5">
        <v>0.107410553530983</v>
      </c>
      <c r="AZ4" s="5">
        <v>9.9030975326942897E-2</v>
      </c>
      <c r="BA4" s="5">
        <v>3.4259097221145101E-3</v>
      </c>
      <c r="BB4" s="5">
        <v>0.15107903304638301</v>
      </c>
      <c r="BC4" s="5">
        <v>0.30512231504440901</v>
      </c>
      <c r="BD4" s="5">
        <v>6.6585092632136097E-3</v>
      </c>
      <c r="BE4" s="5">
        <v>8.60312622129904E-2</v>
      </c>
      <c r="BF4" s="5">
        <v>7.1070309618992899E-4</v>
      </c>
      <c r="BG4" s="3">
        <v>-0.95024474005036996</v>
      </c>
      <c r="BH4" s="3">
        <v>0.84266520647309595</v>
      </c>
      <c r="BI4" s="3">
        <v>0.72954659593289295</v>
      </c>
      <c r="BJ4" s="3">
        <v>-4.5892543554186398</v>
      </c>
      <c r="BK4" s="3">
        <v>-1.2773635433246899</v>
      </c>
      <c r="BL4" s="3">
        <v>0.73679244501262897</v>
      </c>
      <c r="BM4" s="3">
        <v>-1.3914095499092201</v>
      </c>
      <c r="BN4" s="3">
        <v>-1.96604246135978</v>
      </c>
      <c r="BO4" s="3">
        <v>-1.0240882974928101</v>
      </c>
      <c r="BP4" s="1">
        <v>0.345800004593946</v>
      </c>
      <c r="BQ4" s="1">
        <v>0.40276234990805698</v>
      </c>
      <c r="BR4" s="1">
        <v>0.46850598146906097</v>
      </c>
      <c r="BS4" s="1">
        <v>2.3213684325064402E-5</v>
      </c>
      <c r="BT4" s="1">
        <v>0.20639469858183401</v>
      </c>
      <c r="BU4" s="1">
        <v>0.46411989018566802</v>
      </c>
      <c r="BV4" s="1">
        <v>0.16923894054579999</v>
      </c>
      <c r="BW4" s="1">
        <v>5.3925752908506999E-2</v>
      </c>
      <c r="BX4" s="1">
        <v>0.30990484139746899</v>
      </c>
      <c r="BY4" s="1">
        <v>0.44632326174334902</v>
      </c>
      <c r="BZ4" s="1">
        <v>0.698540950621787</v>
      </c>
      <c r="CA4" s="1">
        <v>0.832319832369667</v>
      </c>
      <c r="CB4" s="1">
        <v>2.8630210667579401E-4</v>
      </c>
      <c r="CC4" s="1">
        <v>0.84204004452618297</v>
      </c>
      <c r="CD4" s="1">
        <v>0.68689743747478904</v>
      </c>
      <c r="CE4" s="1">
        <v>0.36126004616507301</v>
      </c>
      <c r="CF4" s="1">
        <v>0.16448383366845101</v>
      </c>
      <c r="CG4" s="1">
        <v>0.50080708223563797</v>
      </c>
    </row>
    <row r="5" spans="1:85" x14ac:dyDescent="0.2">
      <c r="A5" s="8" t="s">
        <v>8</v>
      </c>
      <c r="B5" s="7">
        <v>69</v>
      </c>
      <c r="C5" s="7">
        <v>133</v>
      </c>
      <c r="D5" s="7">
        <v>2</v>
      </c>
      <c r="E5" s="7">
        <v>1</v>
      </c>
      <c r="F5" s="7">
        <v>35</v>
      </c>
      <c r="G5" s="3">
        <v>10.5027468253389</v>
      </c>
      <c r="H5" s="3">
        <v>3.95511567210724E-2</v>
      </c>
      <c r="I5" s="3">
        <v>8.8207421909355705</v>
      </c>
      <c r="J5" s="3">
        <v>0.105262545135972</v>
      </c>
      <c r="K5" s="3">
        <v>2.1660804252683898</v>
      </c>
      <c r="L5" s="3">
        <v>0.14854761672553299</v>
      </c>
      <c r="M5" s="3">
        <v>15.5369923184734</v>
      </c>
      <c r="N5" s="3">
        <v>5.9861228927173903E-2</v>
      </c>
      <c r="O5" s="3">
        <v>152.48131534161899</v>
      </c>
      <c r="P5" s="2">
        <v>1.1919721790692201E-3</v>
      </c>
      <c r="Q5" s="1">
        <v>0.98041867578575403</v>
      </c>
      <c r="R5" s="1">
        <v>2.9782550458040602E-3</v>
      </c>
      <c r="S5" s="1">
        <v>0.74560350376029905</v>
      </c>
      <c r="T5" s="1">
        <v>0.14108543006229701</v>
      </c>
      <c r="U5" s="1">
        <v>0.69992718936631704</v>
      </c>
      <c r="V5" s="1">
        <v>8.0906413021764793E-5</v>
      </c>
      <c r="W5" s="1">
        <v>0.80671540838028799</v>
      </c>
      <c r="X5" s="1">
        <v>1.30774931613244E-16</v>
      </c>
      <c r="Y5" s="1">
        <v>3.22704663113862E-3</v>
      </c>
      <c r="Z5" s="1">
        <v>0.98041867578575403</v>
      </c>
      <c r="AA5" s="1">
        <v>8.9347651374121796E-3</v>
      </c>
      <c r="AB5" s="1">
        <v>0.90264728931357696</v>
      </c>
      <c r="AC5" s="1">
        <v>0.31960168850846898</v>
      </c>
      <c r="AD5" s="1">
        <v>0.81780966336485506</v>
      </c>
      <c r="AE5" s="1">
        <v>9.9784576060176606E-4</v>
      </c>
      <c r="AF5" s="1">
        <v>0.82151752596524696</v>
      </c>
      <c r="AG5" s="1">
        <v>1.9616239741986601E-16</v>
      </c>
      <c r="AH5" s="7">
        <v>69</v>
      </c>
      <c r="AI5" s="7">
        <v>133</v>
      </c>
      <c r="AJ5" s="9">
        <v>1</v>
      </c>
      <c r="AK5" s="7">
        <v>1</v>
      </c>
      <c r="AL5" s="7">
        <v>35</v>
      </c>
      <c r="AM5" s="7">
        <v>60</v>
      </c>
      <c r="AN5" s="7">
        <v>29</v>
      </c>
      <c r="AO5" s="4">
        <v>-4.3524213672472403</v>
      </c>
      <c r="AP5" s="4">
        <v>6.2263134206229902E-6</v>
      </c>
      <c r="AQ5" s="4">
        <v>1.08894788869208E-2</v>
      </c>
      <c r="AR5" s="4">
        <v>-6.2358257285359299E-3</v>
      </c>
      <c r="AS5" s="4">
        <v>-2.9651161933712301E-2</v>
      </c>
      <c r="AT5" s="4">
        <v>0.27333420289711402</v>
      </c>
      <c r="AU5" s="4">
        <v>-1.55728199286382E-3</v>
      </c>
      <c r="AV5" s="4">
        <v>0.205705230940291</v>
      </c>
      <c r="AW5" s="4">
        <v>-1.06682376123057E-4</v>
      </c>
      <c r="AX5" s="5">
        <v>1.6417622417673801</v>
      </c>
      <c r="AY5" s="5">
        <v>8.0163085256976796E-2</v>
      </c>
      <c r="AZ5" s="5">
        <v>7.3636558746567701E-2</v>
      </c>
      <c r="BA5" s="5">
        <v>2.5666827271929702E-3</v>
      </c>
      <c r="BB5" s="5">
        <v>0.111721192831441</v>
      </c>
      <c r="BC5" s="5">
        <v>0.22703220347189501</v>
      </c>
      <c r="BD5" s="5">
        <v>4.93929779030479E-3</v>
      </c>
      <c r="BE5" s="5">
        <v>6.3795881302196406E-2</v>
      </c>
      <c r="BF5" s="5">
        <v>5.3302876275349096E-4</v>
      </c>
      <c r="BG5" s="3">
        <v>-2.6510667967133799</v>
      </c>
      <c r="BH5" s="3">
        <v>7.7670581174158298E-5</v>
      </c>
      <c r="BI5" s="3">
        <v>0.14788142021137499</v>
      </c>
      <c r="BJ5" s="3">
        <v>-2.42952728923987</v>
      </c>
      <c r="BK5" s="3">
        <v>-0.26540319864332601</v>
      </c>
      <c r="BL5" s="3">
        <v>1.2039446330394801</v>
      </c>
      <c r="BM5" s="3">
        <v>-0.31528408672191499</v>
      </c>
      <c r="BN5" s="3">
        <v>3.2244280781369099</v>
      </c>
      <c r="BO5" s="3">
        <v>-0.20014375129019801</v>
      </c>
      <c r="BP5" s="1">
        <v>1.0246960037096599E-2</v>
      </c>
      <c r="BQ5" s="1">
        <v>0.99993828551073105</v>
      </c>
      <c r="BR5" s="1">
        <v>0.88293220197061095</v>
      </c>
      <c r="BS5" s="1">
        <v>1.81289044777747E-2</v>
      </c>
      <c r="BT5" s="1">
        <v>0.79160863572031903</v>
      </c>
      <c r="BU5" s="1">
        <v>0.23333926054283499</v>
      </c>
      <c r="BV5" s="1">
        <v>0.75363994015986102</v>
      </c>
      <c r="BW5" s="1">
        <v>2.0437658727066898E-3</v>
      </c>
      <c r="BX5" s="1">
        <v>0.84204498666516203</v>
      </c>
      <c r="BY5" s="1">
        <v>2.47263600895158E-2</v>
      </c>
      <c r="BZ5" s="1">
        <v>0.99993828551073105</v>
      </c>
      <c r="CA5" s="1">
        <v>0.93338547065464605</v>
      </c>
      <c r="CB5" s="1">
        <v>5.2955484132447203E-2</v>
      </c>
      <c r="CC5" s="1">
        <v>0.94779988593503395</v>
      </c>
      <c r="CD5" s="1">
        <v>0.50785603765205301</v>
      </c>
      <c r="CE5" s="1">
        <v>0.87139618080983905</v>
      </c>
      <c r="CF5" s="1">
        <v>2.2685801187044299E-2</v>
      </c>
      <c r="CG5" s="1">
        <v>0.85749535339296301</v>
      </c>
    </row>
    <row r="6" spans="1:85" x14ac:dyDescent="0.2">
      <c r="A6" s="8" t="s">
        <v>9</v>
      </c>
      <c r="B6" s="7">
        <v>69</v>
      </c>
      <c r="C6" s="7">
        <v>133</v>
      </c>
      <c r="D6" s="7">
        <v>2</v>
      </c>
      <c r="E6" s="7">
        <v>1</v>
      </c>
      <c r="F6" s="7">
        <v>35</v>
      </c>
      <c r="G6" s="3">
        <v>1.0470096486602101</v>
      </c>
      <c r="H6" s="3">
        <v>0.78997165000005798</v>
      </c>
      <c r="I6" s="3">
        <v>11.1177415234593</v>
      </c>
      <c r="J6" s="3">
        <v>2.53415348576649</v>
      </c>
      <c r="K6" s="3">
        <v>0.202742709200842</v>
      </c>
      <c r="L6" s="3">
        <v>0.37718255157446001</v>
      </c>
      <c r="M6" s="3">
        <v>5.7318820101366903</v>
      </c>
      <c r="N6" s="3">
        <v>0.68554336458832599</v>
      </c>
      <c r="O6" s="3">
        <v>158.38002883460999</v>
      </c>
      <c r="P6" s="2">
        <v>0.306196798198203</v>
      </c>
      <c r="Q6" s="1">
        <v>0.67368958873108598</v>
      </c>
      <c r="R6" s="1">
        <v>8.5505841875487497E-4</v>
      </c>
      <c r="S6" s="1">
        <v>0.11140661966262901</v>
      </c>
      <c r="T6" s="1">
        <v>0.65251605902035303</v>
      </c>
      <c r="U6" s="1">
        <v>0.53911495741816096</v>
      </c>
      <c r="V6" s="1">
        <v>1.6659619351299199E-2</v>
      </c>
      <c r="W6" s="1">
        <v>0.40768439694306902</v>
      </c>
      <c r="X6" s="1">
        <v>1.2686610313842401E-17</v>
      </c>
      <c r="Y6" s="1">
        <v>0.38188589438202802</v>
      </c>
      <c r="Z6" s="1">
        <v>0.82669724714847204</v>
      </c>
      <c r="AA6" s="1">
        <v>2.9659838900559701E-3</v>
      </c>
      <c r="AB6" s="1">
        <v>0.56912120477207795</v>
      </c>
      <c r="AC6" s="1">
        <v>0.79610135281322603</v>
      </c>
      <c r="AD6" s="1">
        <v>0.65760176124632796</v>
      </c>
      <c r="AE6" s="1">
        <v>5.1367159666505798E-2</v>
      </c>
      <c r="AF6" s="1">
        <v>0.52997693486617303</v>
      </c>
      <c r="AG6" s="1">
        <v>2.1018115594574699E-17</v>
      </c>
      <c r="AH6" s="7">
        <v>69</v>
      </c>
      <c r="AI6" s="7">
        <v>133</v>
      </c>
      <c r="AJ6" s="9">
        <v>1</v>
      </c>
      <c r="AK6" s="7">
        <v>1</v>
      </c>
      <c r="AL6" s="7">
        <v>35</v>
      </c>
      <c r="AM6" s="7">
        <v>60</v>
      </c>
      <c r="AN6" s="7">
        <v>29</v>
      </c>
      <c r="AO6" s="4">
        <v>-1.8486744593669699</v>
      </c>
      <c r="AP6" s="4">
        <v>-4.0756272965224098E-2</v>
      </c>
      <c r="AQ6" s="4">
        <v>-7.1566239883592397E-2</v>
      </c>
      <c r="AR6" s="4">
        <v>-9.3290674531806405E-3</v>
      </c>
      <c r="AS6" s="4">
        <v>-0.197242071421837</v>
      </c>
      <c r="AT6" s="4">
        <v>-0.11243069513486099</v>
      </c>
      <c r="AU6" s="4">
        <v>-3.3504038318140899E-3</v>
      </c>
      <c r="AV6" s="4">
        <v>-0.16874653179586999</v>
      </c>
      <c r="AW6" s="4">
        <v>-4.8035770683602802E-4</v>
      </c>
      <c r="AX6" s="5">
        <v>2.2085949872611699</v>
      </c>
      <c r="AY6" s="5">
        <v>0.107316360399187</v>
      </c>
      <c r="AZ6" s="5">
        <v>9.9105086443754098E-2</v>
      </c>
      <c r="BA6" s="5">
        <v>3.42027421682134E-3</v>
      </c>
      <c r="BB6" s="5">
        <v>0.15146562607824199</v>
      </c>
      <c r="BC6" s="5">
        <v>0.30524124525493401</v>
      </c>
      <c r="BD6" s="5">
        <v>6.6688715143802301E-3</v>
      </c>
      <c r="BE6" s="5">
        <v>8.6162288603656004E-2</v>
      </c>
      <c r="BF6" s="5">
        <v>7.0921562772014205E-4</v>
      </c>
      <c r="BG6" s="3">
        <v>-0.83703642814995005</v>
      </c>
      <c r="BH6" s="3">
        <v>-0.37977688409877203</v>
      </c>
      <c r="BI6" s="3">
        <v>-0.72212479148796205</v>
      </c>
      <c r="BJ6" s="3">
        <v>-2.72757880268755</v>
      </c>
      <c r="BK6" s="3">
        <v>-1.3022233263667899</v>
      </c>
      <c r="BL6" s="3">
        <v>-0.36833388961232999</v>
      </c>
      <c r="BM6" s="3">
        <v>-0.50239441929411099</v>
      </c>
      <c r="BN6" s="3">
        <v>-1.9584731850856401</v>
      </c>
      <c r="BO6" s="3">
        <v>-0.677308406725603</v>
      </c>
      <c r="BP6" s="1">
        <v>0.40589372677305802</v>
      </c>
      <c r="BQ6" s="1">
        <v>0.70545200607618297</v>
      </c>
      <c r="BR6" s="1">
        <v>0.47302286933521198</v>
      </c>
      <c r="BS6" s="1">
        <v>8.3551858592643101E-3</v>
      </c>
      <c r="BT6" s="1">
        <v>0.19781691372096799</v>
      </c>
      <c r="BU6" s="1">
        <v>0.71392067432335005</v>
      </c>
      <c r="BV6" s="1">
        <v>0.61722905410622797</v>
      </c>
      <c r="BW6" s="1">
        <v>5.4827944556150497E-2</v>
      </c>
      <c r="BX6" s="1">
        <v>0.50081360967001098</v>
      </c>
      <c r="BY6" s="1">
        <v>0.49510113925065302</v>
      </c>
      <c r="BZ6" s="1">
        <v>0.92123732558183902</v>
      </c>
      <c r="CA6" s="1">
        <v>0.832319832369667</v>
      </c>
      <c r="CB6" s="1">
        <v>2.72772244228923E-2</v>
      </c>
      <c r="CC6" s="1">
        <v>0.84204004452618297</v>
      </c>
      <c r="CD6" s="1">
        <v>0.86597669815709899</v>
      </c>
      <c r="CE6" s="1">
        <v>0.75288379127243199</v>
      </c>
      <c r="CF6" s="1">
        <v>0.16448383366845101</v>
      </c>
      <c r="CG6" s="1">
        <v>0.63144551494471202</v>
      </c>
    </row>
    <row r="7" spans="1:85" x14ac:dyDescent="0.2">
      <c r="A7" s="8" t="s">
        <v>10</v>
      </c>
      <c r="B7" s="7">
        <v>69</v>
      </c>
      <c r="C7" s="7">
        <v>133</v>
      </c>
      <c r="D7" s="7">
        <v>2</v>
      </c>
      <c r="E7" s="7">
        <v>1</v>
      </c>
      <c r="F7" s="7">
        <v>35</v>
      </c>
      <c r="G7" s="3">
        <v>0.89186459998132395</v>
      </c>
      <c r="H7" s="3">
        <v>3.6195692601991398</v>
      </c>
      <c r="I7" s="3">
        <v>2.44261937077545E-2</v>
      </c>
      <c r="J7" s="3">
        <v>0.35262976139513103</v>
      </c>
      <c r="K7" s="3">
        <v>1.9320556987461601E-2</v>
      </c>
      <c r="L7" s="3">
        <v>0.226970730477114</v>
      </c>
      <c r="M7" s="3">
        <v>0.72376376627056105</v>
      </c>
      <c r="N7" s="3">
        <v>19.347648359230401</v>
      </c>
      <c r="O7" s="3">
        <v>383.871462138894</v>
      </c>
      <c r="P7" s="2">
        <v>0.344972518757581</v>
      </c>
      <c r="Q7" s="1">
        <v>0.163689386773607</v>
      </c>
      <c r="R7" s="1">
        <v>0.87580537230487299</v>
      </c>
      <c r="S7" s="1">
        <v>0.55262824769760699</v>
      </c>
      <c r="T7" s="1">
        <v>0.889451408316424</v>
      </c>
      <c r="U7" s="1">
        <v>0.63377914038864502</v>
      </c>
      <c r="V7" s="1">
        <v>0.39491209385827702</v>
      </c>
      <c r="W7" s="1">
        <v>1.08953339719242E-5</v>
      </c>
      <c r="X7" s="1">
        <v>2.6399701838827998E-60</v>
      </c>
      <c r="Y7" s="1">
        <v>0.41174139335582199</v>
      </c>
      <c r="Z7" s="1">
        <v>0.43720759763414102</v>
      </c>
      <c r="AA7" s="1">
        <v>0.91711694647019704</v>
      </c>
      <c r="AB7" s="1">
        <v>0.85123286729399095</v>
      </c>
      <c r="AC7" s="1">
        <v>0.94463781301772598</v>
      </c>
      <c r="AD7" s="1">
        <v>0.76466831068629904</v>
      </c>
      <c r="AE7" s="1">
        <v>0.54722173390430495</v>
      </c>
      <c r="AF7" s="1">
        <v>4.0312735696119501E-4</v>
      </c>
      <c r="AG7" s="1">
        <v>3.25596322678879E-59</v>
      </c>
      <c r="AH7" s="7">
        <v>69</v>
      </c>
      <c r="AI7" s="7">
        <v>133</v>
      </c>
      <c r="AJ7" s="9">
        <v>1</v>
      </c>
      <c r="AK7" s="7">
        <v>1</v>
      </c>
      <c r="AL7" s="7">
        <v>35</v>
      </c>
      <c r="AM7" s="7">
        <v>60</v>
      </c>
      <c r="AN7" s="7">
        <v>29</v>
      </c>
      <c r="AO7" s="4">
        <v>-0.69762734286227301</v>
      </c>
      <c r="AP7" s="4">
        <v>6.3083526380394897E-2</v>
      </c>
      <c r="AQ7" s="4">
        <v>4.67255405907872E-2</v>
      </c>
      <c r="AR7" s="4">
        <v>1.8049797528894699E-4</v>
      </c>
      <c r="AS7" s="4">
        <v>2.9850526539600401E-2</v>
      </c>
      <c r="AT7" s="4">
        <v>-1.4199107781125399E-2</v>
      </c>
      <c r="AU7" s="4">
        <v>1.0587922813178499E-3</v>
      </c>
      <c r="AV7" s="4">
        <v>-2.44202973684862E-2</v>
      </c>
      <c r="AW7" s="4">
        <v>1.0549650089759801E-3</v>
      </c>
      <c r="AX7" s="5">
        <v>0.90303551696525097</v>
      </c>
      <c r="AY7" s="5">
        <v>4.4093228549252197E-2</v>
      </c>
      <c r="AZ7" s="5">
        <v>4.0503039402900898E-2</v>
      </c>
      <c r="BA7" s="5">
        <v>1.4118067486841501E-3</v>
      </c>
      <c r="BB7" s="5">
        <v>6.1450202477692603E-2</v>
      </c>
      <c r="BC7" s="5">
        <v>0.124876883053104</v>
      </c>
      <c r="BD7" s="5">
        <v>2.71679356108244E-3</v>
      </c>
      <c r="BE7" s="5">
        <v>3.5089996964124702E-2</v>
      </c>
      <c r="BF7" s="5">
        <v>2.9319378919577202E-4</v>
      </c>
      <c r="BG7" s="3">
        <v>-0.77253588563905595</v>
      </c>
      <c r="BH7" s="3">
        <v>1.4306851291220499</v>
      </c>
      <c r="BI7" s="3">
        <v>1.15363047513517</v>
      </c>
      <c r="BJ7" s="3">
        <v>0.1278489251147</v>
      </c>
      <c r="BK7" s="3">
        <v>0.48576774910443299</v>
      </c>
      <c r="BL7" s="3">
        <v>-0.113704854204979</v>
      </c>
      <c r="BM7" s="3">
        <v>0.38972128632990299</v>
      </c>
      <c r="BN7" s="3">
        <v>-0.69593329955123795</v>
      </c>
      <c r="BO7" s="3">
        <v>3.5981833444348901</v>
      </c>
      <c r="BP7" s="1">
        <v>0.44282967766681602</v>
      </c>
      <c r="BQ7" s="1">
        <v>0.15770814752624901</v>
      </c>
      <c r="BR7" s="1">
        <v>0.25322651035815102</v>
      </c>
      <c r="BS7" s="1">
        <v>0.898696077532251</v>
      </c>
      <c r="BT7" s="1">
        <v>0.62890114887571502</v>
      </c>
      <c r="BU7" s="1">
        <v>0.90985138247059705</v>
      </c>
      <c r="BV7" s="1">
        <v>0.698122621206135</v>
      </c>
      <c r="BW7" s="1">
        <v>0.48915765055848998</v>
      </c>
      <c r="BX7" s="1">
        <v>6.4981792242721102E-4</v>
      </c>
      <c r="BY7" s="1">
        <v>0.52853864753781199</v>
      </c>
      <c r="BZ7" s="1">
        <v>0.59905322534455696</v>
      </c>
      <c r="CA7" s="1">
        <v>0.78112336612952504</v>
      </c>
      <c r="CB7" s="1">
        <v>0.94108740194414997</v>
      </c>
      <c r="CC7" s="1">
        <v>0.92931844517413298</v>
      </c>
      <c r="CD7" s="1">
        <v>0.95461309328729205</v>
      </c>
      <c r="CE7" s="1">
        <v>0.84230011906392399</v>
      </c>
      <c r="CF7" s="1">
        <v>0.667613819541656</v>
      </c>
      <c r="CG7" s="1">
        <v>1.80324473473551E-2</v>
      </c>
    </row>
    <row r="8" spans="1:85" x14ac:dyDescent="0.2">
      <c r="A8" s="8" t="s">
        <v>11</v>
      </c>
      <c r="B8" s="7">
        <v>69</v>
      </c>
      <c r="C8" s="7">
        <v>133</v>
      </c>
      <c r="D8" s="7">
        <v>2</v>
      </c>
      <c r="E8" s="7">
        <v>1</v>
      </c>
      <c r="F8" s="7">
        <v>35</v>
      </c>
      <c r="G8" s="3">
        <v>2.7179554298783102</v>
      </c>
      <c r="H8" s="3">
        <v>12.21197130937</v>
      </c>
      <c r="I8" s="3">
        <v>16.032645988945401</v>
      </c>
      <c r="J8" s="3">
        <v>5.13907174401756</v>
      </c>
      <c r="K8" s="3">
        <v>2.0120078916825901</v>
      </c>
      <c r="L8" s="3">
        <v>0.10861992772587301</v>
      </c>
      <c r="M8" s="3">
        <v>4.2306908982814697</v>
      </c>
      <c r="N8" s="3">
        <v>0.98338534631422303</v>
      </c>
      <c r="O8" s="3">
        <v>106.261690658676</v>
      </c>
      <c r="P8" s="2">
        <v>9.9225040883782603E-2</v>
      </c>
      <c r="Q8" s="1">
        <v>2.2294827865689901E-3</v>
      </c>
      <c r="R8" s="1">
        <v>6.2259645344200999E-5</v>
      </c>
      <c r="S8" s="1">
        <v>2.33931530775199E-2</v>
      </c>
      <c r="T8" s="1">
        <v>0.15605865639404801</v>
      </c>
      <c r="U8" s="1">
        <v>0.74172083190651505</v>
      </c>
      <c r="V8" s="1">
        <v>3.9699277355718501E-2</v>
      </c>
      <c r="W8" s="1">
        <v>0.32136444542917503</v>
      </c>
      <c r="X8" s="1">
        <v>4.1466435166387797E-9</v>
      </c>
      <c r="Y8" s="1">
        <v>0.14303869529999799</v>
      </c>
      <c r="Z8" s="1">
        <v>4.9494517861831601E-2</v>
      </c>
      <c r="AA8" s="1">
        <v>3.1657834320083199E-4</v>
      </c>
      <c r="AB8" s="1">
        <v>0.37094857022924499</v>
      </c>
      <c r="AC8" s="1">
        <v>0.333125208841141</v>
      </c>
      <c r="AD8" s="1">
        <v>0.83891408649426402</v>
      </c>
      <c r="AE8" s="1">
        <v>0.104919518725827</v>
      </c>
      <c r="AF8" s="1">
        <v>0.45732632618767199</v>
      </c>
      <c r="AG8" s="1">
        <v>4.9492196811495199E-9</v>
      </c>
      <c r="AH8" s="7">
        <v>69</v>
      </c>
      <c r="AI8" s="7">
        <v>133</v>
      </c>
      <c r="AJ8" s="9">
        <v>1</v>
      </c>
      <c r="AK8" s="7">
        <v>1</v>
      </c>
      <c r="AL8" s="7">
        <v>35</v>
      </c>
      <c r="AM8" s="7">
        <v>60</v>
      </c>
      <c r="AN8" s="7">
        <v>29</v>
      </c>
      <c r="AO8" s="4">
        <v>-5.0149857139461904</v>
      </c>
      <c r="AP8" s="4">
        <v>-0.307770234969729</v>
      </c>
      <c r="AQ8" s="4">
        <v>-0.46697105606526101</v>
      </c>
      <c r="AR8" s="4">
        <v>-1.8845170545431899E-2</v>
      </c>
      <c r="AS8" s="4">
        <v>-0.47328761370844802</v>
      </c>
      <c r="AT8" s="4">
        <v>0.59626159036519299</v>
      </c>
      <c r="AU8" s="4">
        <v>-3.0283219570342202E-3</v>
      </c>
      <c r="AV8" s="4">
        <v>0.24417501647777001</v>
      </c>
      <c r="AW8" s="4">
        <v>9.6758726357262803E-4</v>
      </c>
      <c r="AX8" s="5">
        <v>3.71859819900155</v>
      </c>
      <c r="AY8" s="5">
        <v>0.18056473297459999</v>
      </c>
      <c r="AZ8" s="5">
        <v>0.16686996686887801</v>
      </c>
      <c r="BA8" s="5">
        <v>5.7534480731712898E-3</v>
      </c>
      <c r="BB8" s="5">
        <v>0.25521930652793201</v>
      </c>
      <c r="BC8" s="5">
        <v>0.51386935032826997</v>
      </c>
      <c r="BD8" s="5">
        <v>1.1232541568719299E-2</v>
      </c>
      <c r="BE8" s="5">
        <v>0.14511967663091199</v>
      </c>
      <c r="BF8" s="5">
        <v>1.1927762680099499E-3</v>
      </c>
      <c r="BG8" s="3">
        <v>-1.3486226383083599</v>
      </c>
      <c r="BH8" s="3">
        <v>-1.7044869720657101</v>
      </c>
      <c r="BI8" s="3">
        <v>-2.7984128290274999</v>
      </c>
      <c r="BJ8" s="3">
        <v>-3.2754567879578498</v>
      </c>
      <c r="BK8" s="3">
        <v>-1.85443499611049</v>
      </c>
      <c r="BL8" s="3">
        <v>1.1603369416453599</v>
      </c>
      <c r="BM8" s="3">
        <v>-0.26960255953715601</v>
      </c>
      <c r="BN8" s="3">
        <v>1.6825769058098701</v>
      </c>
      <c r="BO8" s="3">
        <v>0.81120599857923803</v>
      </c>
      <c r="BP8" s="1">
        <v>0.182526776736635</v>
      </c>
      <c r="BQ8" s="1">
        <v>9.3463855679213101E-2</v>
      </c>
      <c r="BR8" s="1">
        <v>6.8949515319681898E-3</v>
      </c>
      <c r="BS8" s="1">
        <v>1.75505302823549E-3</v>
      </c>
      <c r="BT8" s="1">
        <v>6.8593209322167698E-2</v>
      </c>
      <c r="BU8" s="1">
        <v>0.25050786452710699</v>
      </c>
      <c r="BV8" s="1">
        <v>0.78839108542318204</v>
      </c>
      <c r="BW8" s="1">
        <v>9.7654573566281294E-2</v>
      </c>
      <c r="BX8" s="1">
        <v>0.42045373919321</v>
      </c>
      <c r="BY8" s="1">
        <v>0.25974964381751903</v>
      </c>
      <c r="BZ8" s="1">
        <v>0.59905322534455696</v>
      </c>
      <c r="CA8" s="1">
        <v>0.33526210349962898</v>
      </c>
      <c r="CB8" s="1">
        <v>8.1538141557697796E-3</v>
      </c>
      <c r="CC8" s="1">
        <v>0.84204004452618297</v>
      </c>
      <c r="CD8" s="1">
        <v>0.51493283263905298</v>
      </c>
      <c r="CE8" s="1">
        <v>0.88803570197197701</v>
      </c>
      <c r="CF8" s="1">
        <v>0.25208506199668002</v>
      </c>
      <c r="CG8" s="1">
        <v>0.59833801346726001</v>
      </c>
    </row>
    <row r="9" spans="1:85" x14ac:dyDescent="0.2">
      <c r="A9" s="8" t="s">
        <v>12</v>
      </c>
      <c r="B9" s="7">
        <v>69</v>
      </c>
      <c r="C9" s="7">
        <v>133</v>
      </c>
      <c r="D9" s="7">
        <v>2</v>
      </c>
      <c r="E9" s="7">
        <v>1</v>
      </c>
      <c r="F9" s="7">
        <v>35</v>
      </c>
      <c r="G9" s="3">
        <v>18.7511113643044</v>
      </c>
      <c r="H9" s="3">
        <v>3.0607626795957601</v>
      </c>
      <c r="I9" s="3">
        <v>0.55431928605451797</v>
      </c>
      <c r="J9" s="3">
        <v>1.16536282348132</v>
      </c>
      <c r="K9" s="3">
        <v>6.8913232976145897</v>
      </c>
      <c r="L9" s="3">
        <v>3.1757922709982198</v>
      </c>
      <c r="M9" s="3">
        <v>8.6457487488271099</v>
      </c>
      <c r="N9" s="3">
        <v>1.17357359344608</v>
      </c>
      <c r="O9" s="3">
        <v>143.90379642638601</v>
      </c>
      <c r="P9" s="2">
        <v>1.48936536278964E-5</v>
      </c>
      <c r="Q9" s="1">
        <v>0.21645310939071</v>
      </c>
      <c r="R9" s="1">
        <v>0.45655818721027702</v>
      </c>
      <c r="S9" s="1">
        <v>0.28035610818433199</v>
      </c>
      <c r="T9" s="1">
        <v>8.6615125394908891E-3</v>
      </c>
      <c r="U9" s="1">
        <v>7.4736957863748094E-2</v>
      </c>
      <c r="V9" s="1">
        <v>3.2782538646733898E-3</v>
      </c>
      <c r="W9" s="1">
        <v>0.27866817814793599</v>
      </c>
      <c r="X9" s="1">
        <v>3.7250828022659001E-15</v>
      </c>
      <c r="Y9" s="1">
        <v>1.1021303684643301E-4</v>
      </c>
      <c r="Z9" s="1">
        <v>0.49122013161663602</v>
      </c>
      <c r="AA9" s="1">
        <v>0.57588589523114497</v>
      </c>
      <c r="AB9" s="1">
        <v>0.66772200641488</v>
      </c>
      <c r="AC9" s="1">
        <v>6.8673420848820693E-2</v>
      </c>
      <c r="AD9" s="1">
        <v>0.172829215059917</v>
      </c>
      <c r="AE9" s="1">
        <v>1.7575413240756899E-2</v>
      </c>
      <c r="AF9" s="1">
        <v>0.41931788207118498</v>
      </c>
      <c r="AG9" s="1">
        <v>5.3699245591105801E-15</v>
      </c>
      <c r="AH9" s="7">
        <v>69</v>
      </c>
      <c r="AI9" s="7">
        <v>133</v>
      </c>
      <c r="AJ9" s="9">
        <v>1</v>
      </c>
      <c r="AK9" s="7">
        <v>1</v>
      </c>
      <c r="AL9" s="7">
        <v>35</v>
      </c>
      <c r="AM9" s="7">
        <v>60</v>
      </c>
      <c r="AN9" s="7">
        <v>29</v>
      </c>
      <c r="AO9" s="4">
        <v>-7.2236794070291497</v>
      </c>
      <c r="AP9" s="4">
        <v>-7.9358841611816194E-2</v>
      </c>
      <c r="AQ9" s="4">
        <v>-0.129260597928713</v>
      </c>
      <c r="AR9" s="4">
        <v>1.92844479635314E-3</v>
      </c>
      <c r="AS9" s="4">
        <v>-0.12323168051519499</v>
      </c>
      <c r="AT9" s="4">
        <v>0.60540389608911904</v>
      </c>
      <c r="AU9" s="4">
        <v>8.9671308887847093E-3</v>
      </c>
      <c r="AV9" s="4">
        <v>0.191164434967629</v>
      </c>
      <c r="AW9" s="4">
        <v>-5.8212966690122199E-4</v>
      </c>
      <c r="AX9" s="5">
        <v>2.0392686707781298</v>
      </c>
      <c r="AY9" s="5">
        <v>9.9258979081988899E-2</v>
      </c>
      <c r="AZ9" s="5">
        <v>9.1495721000474206E-2</v>
      </c>
      <c r="BA9" s="5">
        <v>3.16633054403926E-3</v>
      </c>
      <c r="BB9" s="5">
        <v>0.139547268604514</v>
      </c>
      <c r="BC9" s="5">
        <v>0.28191834225759699</v>
      </c>
      <c r="BD9" s="5">
        <v>6.15115925297436E-3</v>
      </c>
      <c r="BE9" s="5">
        <v>7.9475890975237898E-2</v>
      </c>
      <c r="BF9" s="5">
        <v>6.5689272133470102E-4</v>
      </c>
      <c r="BG9" s="3">
        <v>-3.5422892091373099</v>
      </c>
      <c r="BH9" s="3">
        <v>-0.79951297450143</v>
      </c>
      <c r="BI9" s="3">
        <v>-1.4127501976627199</v>
      </c>
      <c r="BJ9" s="3">
        <v>0.60904721396934103</v>
      </c>
      <c r="BK9" s="3">
        <v>-0.88308199614025895</v>
      </c>
      <c r="BL9" s="3">
        <v>2.14744415436419</v>
      </c>
      <c r="BM9" s="3">
        <v>1.45779527402883</v>
      </c>
      <c r="BN9" s="3">
        <v>2.40531351862654</v>
      </c>
      <c r="BO9" s="3">
        <v>-0.886186812541366</v>
      </c>
      <c r="BP9" s="1">
        <v>7.7464266992687599E-4</v>
      </c>
      <c r="BQ9" s="1">
        <v>0.427146959294882</v>
      </c>
      <c r="BR9" s="1">
        <v>0.16289563572312299</v>
      </c>
      <c r="BS9" s="1">
        <v>0.54479240392263295</v>
      </c>
      <c r="BT9" s="1">
        <v>0.380716575757307</v>
      </c>
      <c r="BU9" s="1">
        <v>3.5807553479892E-2</v>
      </c>
      <c r="BV9" s="1">
        <v>0.15011154833412699</v>
      </c>
      <c r="BW9" s="1">
        <v>1.9259019878561798E-2</v>
      </c>
      <c r="BX9" s="1">
        <v>0.37905501370154998</v>
      </c>
      <c r="BY9" s="1">
        <v>4.9342432914023203E-3</v>
      </c>
      <c r="BZ9" s="1">
        <v>0.71838352245048398</v>
      </c>
      <c r="CA9" s="1">
        <v>0.65491293787329996</v>
      </c>
      <c r="CB9" s="1">
        <v>0.67897569240071998</v>
      </c>
      <c r="CC9" s="1">
        <v>0.84204004452618297</v>
      </c>
      <c r="CD9" s="1">
        <v>0.28390274544771499</v>
      </c>
      <c r="CE9" s="1">
        <v>0.34713295552266799</v>
      </c>
      <c r="CF9" s="1">
        <v>9.8030660261383407E-2</v>
      </c>
      <c r="CG9" s="1">
        <v>0.56987970254694698</v>
      </c>
    </row>
    <row r="10" spans="1:85" x14ac:dyDescent="0.2">
      <c r="A10" s="8" t="s">
        <v>13</v>
      </c>
      <c r="B10" s="7">
        <v>69</v>
      </c>
      <c r="C10" s="7">
        <v>133</v>
      </c>
      <c r="D10" s="7">
        <v>2</v>
      </c>
      <c r="E10" s="7">
        <v>1</v>
      </c>
      <c r="F10" s="7">
        <v>35</v>
      </c>
      <c r="G10" s="3">
        <v>3.42359488779248</v>
      </c>
      <c r="H10" s="3">
        <v>7.1104001213958599</v>
      </c>
      <c r="I10" s="3">
        <v>6.0953660539382</v>
      </c>
      <c r="J10" s="3">
        <v>1.16402691633703</v>
      </c>
      <c r="K10" s="3">
        <v>0.87834773794918197</v>
      </c>
      <c r="L10" s="3">
        <v>1.9906257162727199</v>
      </c>
      <c r="M10" s="3">
        <v>0.63104426068753805</v>
      </c>
      <c r="N10" s="3">
        <v>8.7046052691136406</v>
      </c>
      <c r="O10" s="3">
        <v>312.83831494436203</v>
      </c>
      <c r="P10" s="2">
        <v>6.4270914428782494E-2</v>
      </c>
      <c r="Q10" s="1">
        <v>2.8575657478404001E-2</v>
      </c>
      <c r="R10" s="1">
        <v>1.3553684533318599E-2</v>
      </c>
      <c r="S10" s="1">
        <v>0.28063195629846599</v>
      </c>
      <c r="T10" s="1">
        <v>0.34865462029010202</v>
      </c>
      <c r="U10" s="1">
        <v>0.15827547059602601</v>
      </c>
      <c r="V10" s="1">
        <v>0.42697253080747399</v>
      </c>
      <c r="W10" s="1">
        <v>3.1740713989321899E-3</v>
      </c>
      <c r="X10" s="1">
        <v>2.4502393368048299E-46</v>
      </c>
      <c r="Y10" s="1">
        <v>9.9084326411039605E-2</v>
      </c>
      <c r="Z10" s="1">
        <v>0.24399215231560401</v>
      </c>
      <c r="AA10" s="1">
        <v>3.2009765599965198E-2</v>
      </c>
      <c r="AB10" s="1">
        <v>0.66772200641488</v>
      </c>
      <c r="AC10" s="1">
        <v>0.53750920628057397</v>
      </c>
      <c r="AD10" s="1">
        <v>0.27063283432652602</v>
      </c>
      <c r="AE10" s="1">
        <v>0.56421370142416305</v>
      </c>
      <c r="AF10" s="1">
        <v>1.9573440293415199E-2</v>
      </c>
      <c r="AG10" s="1">
        <v>1.5998621552078599E-45</v>
      </c>
      <c r="AH10" s="7">
        <v>69</v>
      </c>
      <c r="AI10" s="7">
        <v>133</v>
      </c>
      <c r="AJ10" s="9">
        <v>1</v>
      </c>
      <c r="AK10" s="7">
        <v>1</v>
      </c>
      <c r="AL10" s="7">
        <v>35</v>
      </c>
      <c r="AM10" s="7">
        <v>60</v>
      </c>
      <c r="AN10" s="7">
        <v>29</v>
      </c>
      <c r="AO10" s="4">
        <v>-5.6100971046103103</v>
      </c>
      <c r="AP10" s="4">
        <v>-0.236859228269999</v>
      </c>
      <c r="AQ10" s="4">
        <v>-0.35448444481310898</v>
      </c>
      <c r="AR10" s="4">
        <v>-1.1573688295576199E-2</v>
      </c>
      <c r="AS10" s="4">
        <v>0.224650372569698</v>
      </c>
      <c r="AT10" s="4">
        <v>0.39263589188605003</v>
      </c>
      <c r="AU10" s="4">
        <v>1.2925588595988999E-2</v>
      </c>
      <c r="AV10" s="4">
        <v>9.4019107753393893E-2</v>
      </c>
      <c r="AW10" s="4">
        <v>2.86685873286704E-3</v>
      </c>
      <c r="AX10" s="5">
        <v>3.7064654167545901</v>
      </c>
      <c r="AY10" s="5">
        <v>0.179874685426824</v>
      </c>
      <c r="AZ10" s="5">
        <v>0.166331248673838</v>
      </c>
      <c r="BA10" s="5">
        <v>5.7306336516773099E-3</v>
      </c>
      <c r="BB10" s="5">
        <v>0.25454020553298301</v>
      </c>
      <c r="BC10" s="5">
        <v>0.51213860124338695</v>
      </c>
      <c r="BD10" s="5">
        <v>1.1199181464223299E-2</v>
      </c>
      <c r="BE10" s="5">
        <v>0.14468282326183601</v>
      </c>
      <c r="BF10" s="5">
        <v>1.18785248672851E-3</v>
      </c>
      <c r="BG10" s="3">
        <v>-1.5135975852494401</v>
      </c>
      <c r="BH10" s="3">
        <v>-1.31680134816056</v>
      </c>
      <c r="BI10" s="3">
        <v>-2.1311957172174201</v>
      </c>
      <c r="BJ10" s="3">
        <v>-2.0196175500049098</v>
      </c>
      <c r="BK10" s="3">
        <v>0.88257323474419902</v>
      </c>
      <c r="BL10" s="3">
        <v>0.766659437372609</v>
      </c>
      <c r="BM10" s="3">
        <v>1.15415476008499</v>
      </c>
      <c r="BN10" s="3">
        <v>0.64982909258858801</v>
      </c>
      <c r="BO10" s="3">
        <v>2.41348043203809</v>
      </c>
      <c r="BP10" s="1">
        <v>0.13537810618486901</v>
      </c>
      <c r="BQ10" s="1">
        <v>0.19291273953518101</v>
      </c>
      <c r="BR10" s="1">
        <v>3.7179255208584901E-2</v>
      </c>
      <c r="BS10" s="1">
        <v>4.7896158562873901E-2</v>
      </c>
      <c r="BT10" s="1">
        <v>0.38098927929250698</v>
      </c>
      <c r="BU10" s="1">
        <v>0.44629011339091301</v>
      </c>
      <c r="BV10" s="1">
        <v>0.25301322128797898</v>
      </c>
      <c r="BW10" s="1">
        <v>0.51828290378706798</v>
      </c>
      <c r="BX10" s="1">
        <v>1.8870984329675999E-2</v>
      </c>
      <c r="BY10" s="1">
        <v>0.20584890118521201</v>
      </c>
      <c r="BZ10" s="1">
        <v>0.59905322534455696</v>
      </c>
      <c r="CA10" s="1">
        <v>0.33526210349962898</v>
      </c>
      <c r="CB10" s="1">
        <v>0.110759866676646</v>
      </c>
      <c r="CC10" s="1">
        <v>0.84204004452618297</v>
      </c>
      <c r="CD10" s="1">
        <v>0.67860551488207299</v>
      </c>
      <c r="CE10" s="1">
        <v>0.40964035955620498</v>
      </c>
      <c r="CF10" s="1">
        <v>0.68487383714719596</v>
      </c>
      <c r="CG10" s="1">
        <v>0.116371070033002</v>
      </c>
    </row>
    <row r="11" spans="1:85" x14ac:dyDescent="0.2">
      <c r="A11" s="8" t="s">
        <v>14</v>
      </c>
      <c r="B11" s="7">
        <v>69</v>
      </c>
      <c r="C11" s="7">
        <v>133</v>
      </c>
      <c r="D11" s="7">
        <v>2</v>
      </c>
      <c r="E11" s="7">
        <v>1</v>
      </c>
      <c r="F11" s="7">
        <v>35</v>
      </c>
      <c r="G11" s="3">
        <v>6.9666001726635701E-2</v>
      </c>
      <c r="H11" s="3">
        <v>0.25875500633734499</v>
      </c>
      <c r="I11" s="3">
        <v>13.395061017266</v>
      </c>
      <c r="J11" s="3">
        <v>1.0611170450588401</v>
      </c>
      <c r="K11" s="3">
        <v>4.9665109184461901E-4</v>
      </c>
      <c r="L11" s="3">
        <v>4.1254925594743597</v>
      </c>
      <c r="M11" s="3">
        <v>2.9516328630697299</v>
      </c>
      <c r="N11" s="3">
        <v>1.9262085370909099</v>
      </c>
      <c r="O11" s="3">
        <v>257.40850427418002</v>
      </c>
      <c r="P11" s="2">
        <v>0.79182370301981198</v>
      </c>
      <c r="Q11" s="1">
        <v>0.878642212711222</v>
      </c>
      <c r="R11" s="1">
        <v>2.5228773344367398E-4</v>
      </c>
      <c r="S11" s="1">
        <v>0.302960551117059</v>
      </c>
      <c r="T11" s="1">
        <v>0.98222007964769698</v>
      </c>
      <c r="U11" s="1">
        <v>4.2241721989870001E-2</v>
      </c>
      <c r="V11" s="1">
        <v>8.5790836493058395E-2</v>
      </c>
      <c r="W11" s="1">
        <v>0.16517384756283601</v>
      </c>
      <c r="X11" s="1">
        <v>1.0942363191504999E-35</v>
      </c>
      <c r="Y11" s="1">
        <v>0.84511952918460698</v>
      </c>
      <c r="Z11" s="1">
        <v>0.90304894084208898</v>
      </c>
      <c r="AA11" s="1">
        <v>1.00014065758028E-3</v>
      </c>
      <c r="AB11" s="1">
        <v>0.66772200641488</v>
      </c>
      <c r="AC11" s="1">
        <v>0.98222007964769698</v>
      </c>
      <c r="AD11" s="1">
        <v>0.123390293180936</v>
      </c>
      <c r="AE11" s="1">
        <v>0.202612401079351</v>
      </c>
      <c r="AF11" s="1">
        <v>0.30287685728726099</v>
      </c>
      <c r="AG11" s="1">
        <v>4.1882838422657002E-35</v>
      </c>
      <c r="AH11" s="7">
        <v>69</v>
      </c>
      <c r="AI11" s="7">
        <v>133</v>
      </c>
      <c r="AJ11" s="9">
        <v>1</v>
      </c>
      <c r="AK11" s="7">
        <v>1</v>
      </c>
      <c r="AL11" s="7">
        <v>35</v>
      </c>
      <c r="AM11" s="7">
        <v>60</v>
      </c>
      <c r="AN11" s="7">
        <v>29</v>
      </c>
      <c r="AO11" s="4">
        <v>0.27088515903243798</v>
      </c>
      <c r="AP11" s="4">
        <v>-1.71360622778324E-2</v>
      </c>
      <c r="AQ11" s="4">
        <v>-2.2321317125086601E-2</v>
      </c>
      <c r="AR11" s="4">
        <v>-5.8294616087932504E-3</v>
      </c>
      <c r="AS11" s="4">
        <v>-7.2371791558838605E-2</v>
      </c>
      <c r="AT11" s="4">
        <v>3.1617661691185702E-3</v>
      </c>
      <c r="AU11" s="4">
        <v>6.2888862342359696E-3</v>
      </c>
      <c r="AV11" s="4">
        <v>-6.8730015167298805E-2</v>
      </c>
      <c r="AW11" s="4">
        <v>4.58574311339958E-4</v>
      </c>
      <c r="AX11" s="5">
        <v>1.2546011334174401</v>
      </c>
      <c r="AY11" s="5">
        <v>6.1049222342777897E-2</v>
      </c>
      <c r="AZ11" s="5">
        <v>5.62913105922941E-2</v>
      </c>
      <c r="BA11" s="5">
        <v>1.9470950145328201E-3</v>
      </c>
      <c r="BB11" s="5">
        <v>8.5885279566974906E-2</v>
      </c>
      <c r="BC11" s="5">
        <v>0.173434855239231</v>
      </c>
      <c r="BD11" s="5">
        <v>3.7850088305330901E-3</v>
      </c>
      <c r="BE11" s="5">
        <v>4.8904218798367101E-2</v>
      </c>
      <c r="BF11" s="5">
        <v>4.0391420525847001E-4</v>
      </c>
      <c r="BG11" s="3">
        <v>0.21591337024745599</v>
      </c>
      <c r="BH11" s="3">
        <v>-0.28069255627233303</v>
      </c>
      <c r="BI11" s="3">
        <v>-0.396532198135429</v>
      </c>
      <c r="BJ11" s="3">
        <v>-2.9939276539064799</v>
      </c>
      <c r="BK11" s="3">
        <v>-0.84265652884557196</v>
      </c>
      <c r="BL11" s="3">
        <v>1.8230281132113401E-2</v>
      </c>
      <c r="BM11" s="3">
        <v>1.66152485127762</v>
      </c>
      <c r="BN11" s="3">
        <v>-1.40540053304345</v>
      </c>
      <c r="BO11" s="3">
        <v>1.13532603055273</v>
      </c>
      <c r="BP11" s="1">
        <v>0.82978762487295499</v>
      </c>
      <c r="BQ11" s="1">
        <v>0.77991184244244405</v>
      </c>
      <c r="BR11" s="1">
        <v>0.69311928306265602</v>
      </c>
      <c r="BS11" s="1">
        <v>3.9961993012664898E-3</v>
      </c>
      <c r="BT11" s="1">
        <v>0.402767165955424</v>
      </c>
      <c r="BU11" s="1">
        <v>0.985515633850643</v>
      </c>
      <c r="BV11" s="1">
        <v>0.10182498319742</v>
      </c>
      <c r="BW11" s="1">
        <v>0.16505917766779299</v>
      </c>
      <c r="BX11" s="1">
        <v>0.26075371717003598</v>
      </c>
      <c r="BY11" s="1">
        <v>0.885638715008634</v>
      </c>
      <c r="BZ11" s="1">
        <v>0.93285887877932006</v>
      </c>
      <c r="CA11" s="1">
        <v>0.88143400690400098</v>
      </c>
      <c r="CB11" s="1">
        <v>1.4785937414686E-2</v>
      </c>
      <c r="CC11" s="1">
        <v>0.84353123435947397</v>
      </c>
      <c r="CD11" s="1">
        <v>0.985515633850643</v>
      </c>
      <c r="CE11" s="1">
        <v>0.28256432837284101</v>
      </c>
      <c r="CF11" s="1">
        <v>0.381174021011984</v>
      </c>
      <c r="CG11" s="1">
        <v>0.45003603610919901</v>
      </c>
    </row>
    <row r="12" spans="1:85" x14ac:dyDescent="0.2">
      <c r="A12" s="8" t="s">
        <v>15</v>
      </c>
      <c r="B12" s="7">
        <v>69</v>
      </c>
      <c r="C12" s="7">
        <v>133</v>
      </c>
      <c r="D12" s="7">
        <v>2</v>
      </c>
      <c r="E12" s="7">
        <v>1</v>
      </c>
      <c r="F12" s="7">
        <v>35</v>
      </c>
      <c r="G12" s="3">
        <v>15.376126672460201</v>
      </c>
      <c r="H12" s="3">
        <v>3.12371894740442</v>
      </c>
      <c r="I12" s="3">
        <v>5.6064053742700199</v>
      </c>
      <c r="J12" s="3">
        <v>5.689477746234</v>
      </c>
      <c r="K12" s="3">
        <v>4.9075674013542203</v>
      </c>
      <c r="L12" s="3">
        <v>7.3376337805878604</v>
      </c>
      <c r="M12" s="3">
        <v>2.4442409024519498</v>
      </c>
      <c r="N12" s="3">
        <v>1.0041323296970099</v>
      </c>
      <c r="O12" s="3">
        <v>210.46282023236299</v>
      </c>
      <c r="P12" s="2">
        <v>8.80943024536717E-5</v>
      </c>
      <c r="Q12" s="1">
        <v>0.20974569176511099</v>
      </c>
      <c r="R12" s="1">
        <v>1.7894935980886199E-2</v>
      </c>
      <c r="S12" s="1">
        <v>1.70669330709609E-2</v>
      </c>
      <c r="T12" s="1">
        <v>2.6739273776749201E-2</v>
      </c>
      <c r="U12" s="1">
        <v>6.7525667009680603E-3</v>
      </c>
      <c r="V12" s="1">
        <v>0.117956935716826</v>
      </c>
      <c r="W12" s="1">
        <v>0.31631266675785402</v>
      </c>
      <c r="X12" s="1">
        <v>6.3754244069209403E-27</v>
      </c>
      <c r="Y12" s="1">
        <v>3.9113870289430197E-4</v>
      </c>
      <c r="Z12" s="1">
        <v>0.49122013161663602</v>
      </c>
      <c r="AA12" s="1">
        <v>4.0537508038334003E-2</v>
      </c>
      <c r="AB12" s="1">
        <v>0.34481358602298001</v>
      </c>
      <c r="AC12" s="1">
        <v>0.118722375568766</v>
      </c>
      <c r="AD12" s="1">
        <v>6.2461241983954502E-2</v>
      </c>
      <c r="AE12" s="1">
        <v>0.247041884237126</v>
      </c>
      <c r="AF12" s="1">
        <v>0.45598319493664702</v>
      </c>
      <c r="AG12" s="1">
        <v>1.6849335932576801E-26</v>
      </c>
      <c r="AH12" s="7">
        <v>69</v>
      </c>
      <c r="AI12" s="7">
        <v>133</v>
      </c>
      <c r="AJ12" s="9">
        <v>1</v>
      </c>
      <c r="AK12" s="7">
        <v>1</v>
      </c>
      <c r="AL12" s="7">
        <v>35</v>
      </c>
      <c r="AM12" s="7">
        <v>60</v>
      </c>
      <c r="AN12" s="7">
        <v>29</v>
      </c>
      <c r="AO12" s="4">
        <v>-3.5924031245831598</v>
      </c>
      <c r="AP12" s="4">
        <v>7.8767679954870995E-2</v>
      </c>
      <c r="AQ12" s="4">
        <v>2.6053230045143001E-2</v>
      </c>
      <c r="AR12" s="4">
        <v>-3.3777575694379398E-3</v>
      </c>
      <c r="AS12" s="4">
        <v>-0.149184938860324</v>
      </c>
      <c r="AT12" s="4">
        <v>0.28062617466758899</v>
      </c>
      <c r="AU12" s="4">
        <v>7.47727928809107E-3</v>
      </c>
      <c r="AV12" s="4">
        <v>5.5754707131053301E-2</v>
      </c>
      <c r="AW12" s="4">
        <v>2.9670209521085898E-4</v>
      </c>
      <c r="AX12" s="5">
        <v>1.11991466322344</v>
      </c>
      <c r="AY12" s="5">
        <v>5.4593675169670002E-2</v>
      </c>
      <c r="AZ12" s="5">
        <v>5.0240413847126998E-2</v>
      </c>
      <c r="BA12" s="5">
        <v>1.74385196857321E-3</v>
      </c>
      <c r="BB12" s="5">
        <v>7.6456097051957106E-2</v>
      </c>
      <c r="BC12" s="5">
        <v>0.15485250095757899</v>
      </c>
      <c r="BD12" s="5">
        <v>3.3743406539138098E-3</v>
      </c>
      <c r="BE12" s="5">
        <v>4.35946330367925E-2</v>
      </c>
      <c r="BF12" s="5">
        <v>3.6195217772434898E-4</v>
      </c>
      <c r="BG12" s="3">
        <v>-3.2077471994546101</v>
      </c>
      <c r="BH12" s="3">
        <v>1.44279863390899</v>
      </c>
      <c r="BI12" s="3">
        <v>0.51857116711694595</v>
      </c>
      <c r="BJ12" s="3">
        <v>-1.9369520064260799</v>
      </c>
      <c r="BK12" s="3">
        <v>-1.9512497317113</v>
      </c>
      <c r="BL12" s="3">
        <v>1.8122159663696</v>
      </c>
      <c r="BM12" s="3">
        <v>2.2159230661606002</v>
      </c>
      <c r="BN12" s="3">
        <v>1.2789351176324399</v>
      </c>
      <c r="BO12" s="3">
        <v>0.81972733822537502</v>
      </c>
      <c r="BP12" s="1">
        <v>2.14745192141953E-3</v>
      </c>
      <c r="BQ12" s="1">
        <v>0.15427766549083999</v>
      </c>
      <c r="BR12" s="1">
        <v>0.60596712506708506</v>
      </c>
      <c r="BS12" s="1">
        <v>5.7463870157629202E-2</v>
      </c>
      <c r="BT12" s="1">
        <v>5.5700917610183497E-2</v>
      </c>
      <c r="BU12" s="1">
        <v>7.4957291430757605E-2</v>
      </c>
      <c r="BV12" s="1">
        <v>3.0501342521620199E-2</v>
      </c>
      <c r="BW12" s="1">
        <v>0.20584436030828801</v>
      </c>
      <c r="BX12" s="1">
        <v>0.41561603720878298</v>
      </c>
      <c r="BY12" s="1">
        <v>8.2195573543988893E-3</v>
      </c>
      <c r="BZ12" s="1">
        <v>0.59905322534455696</v>
      </c>
      <c r="CA12" s="1">
        <v>0.86631275841419197</v>
      </c>
      <c r="CB12" s="1">
        <v>0.12977178882943299</v>
      </c>
      <c r="CC12" s="1">
        <v>0.84204004452618297</v>
      </c>
      <c r="CD12" s="1">
        <v>0.32509425903554401</v>
      </c>
      <c r="CE12" s="1">
        <v>0.22401335370193501</v>
      </c>
      <c r="CF12" s="1">
        <v>0.431107999890944</v>
      </c>
      <c r="CG12" s="1">
        <v>0.59833801346726001</v>
      </c>
    </row>
    <row r="13" spans="1:85" x14ac:dyDescent="0.2">
      <c r="A13" s="8" t="s">
        <v>16</v>
      </c>
      <c r="B13" s="7">
        <v>69</v>
      </c>
      <c r="C13" s="7">
        <v>133</v>
      </c>
      <c r="D13" s="7">
        <v>2</v>
      </c>
      <c r="E13" s="7">
        <v>1</v>
      </c>
      <c r="F13" s="7">
        <v>35</v>
      </c>
      <c r="G13" s="3">
        <v>2.115108171857</v>
      </c>
      <c r="H13" s="3">
        <v>2.6140931922521502</v>
      </c>
      <c r="I13" s="3">
        <v>15.1451015005999</v>
      </c>
      <c r="J13" s="3">
        <v>0.10310056145115</v>
      </c>
      <c r="K13" s="3">
        <v>0.333181393968493</v>
      </c>
      <c r="L13" s="3">
        <v>4.6061906357188702</v>
      </c>
      <c r="M13" s="3">
        <v>2.1554687323271402</v>
      </c>
      <c r="N13" s="3">
        <v>0.20437123607011901</v>
      </c>
      <c r="O13" s="3">
        <v>118.897369068618</v>
      </c>
      <c r="P13" s="2">
        <v>0.14585174793918601</v>
      </c>
      <c r="Q13" s="1">
        <v>0.27061812190928197</v>
      </c>
      <c r="R13" s="1">
        <v>9.9556273110096096E-5</v>
      </c>
      <c r="S13" s="1">
        <v>0.74814009564728901</v>
      </c>
      <c r="T13" s="1">
        <v>0.56379174585359904</v>
      </c>
      <c r="U13" s="1">
        <v>3.18567246933407E-2</v>
      </c>
      <c r="V13" s="1">
        <v>0.14206308383357899</v>
      </c>
      <c r="W13" s="1">
        <v>0.65121540686133395</v>
      </c>
      <c r="X13" s="1">
        <v>4.5709748390649699E-11</v>
      </c>
      <c r="Y13" s="1">
        <v>0.19505474724397201</v>
      </c>
      <c r="Z13" s="1">
        <v>0.54615657330782397</v>
      </c>
      <c r="AA13" s="1">
        <v>4.60447763134195E-4</v>
      </c>
      <c r="AB13" s="1">
        <v>0.90264728931357696</v>
      </c>
      <c r="AC13" s="1">
        <v>0.76318150963109099</v>
      </c>
      <c r="AD13" s="1">
        <v>0.107154437604873</v>
      </c>
      <c r="AE13" s="1">
        <v>0.286709132827768</v>
      </c>
      <c r="AF13" s="1">
        <v>0.73280815926133902</v>
      </c>
      <c r="AG13" s="1">
        <v>5.7008787318675502E-11</v>
      </c>
      <c r="AH13" s="7">
        <v>69</v>
      </c>
      <c r="AI13" s="7">
        <v>133</v>
      </c>
      <c r="AJ13" s="9">
        <v>1</v>
      </c>
      <c r="AK13" s="7">
        <v>1</v>
      </c>
      <c r="AL13" s="7">
        <v>35</v>
      </c>
      <c r="AM13" s="7">
        <v>60</v>
      </c>
      <c r="AN13" s="7">
        <v>29</v>
      </c>
      <c r="AO13" s="4">
        <v>1.43892925324353</v>
      </c>
      <c r="AP13" s="4">
        <v>7.0569691139196394E-2</v>
      </c>
      <c r="AQ13" s="4">
        <v>5.6241233170494599E-2</v>
      </c>
      <c r="AR13" s="4">
        <v>-6.0474155555747897E-3</v>
      </c>
      <c r="AS13" s="4">
        <v>-2.1571275151764199E-2</v>
      </c>
      <c r="AT13" s="4">
        <v>7.8983671777043907E-2</v>
      </c>
      <c r="AU13" s="4">
        <v>6.3789882636584999E-3</v>
      </c>
      <c r="AV13" s="4">
        <v>-5.6472322949483497E-2</v>
      </c>
      <c r="AW13" s="4">
        <v>1.4624424020095401E-4</v>
      </c>
      <c r="AX13" s="5">
        <v>1.2117656122332801</v>
      </c>
      <c r="AY13" s="5">
        <v>6.01607872066168E-2</v>
      </c>
      <c r="AZ13" s="5">
        <v>5.43262941678666E-2</v>
      </c>
      <c r="BA13" s="5">
        <v>1.90317643003393E-3</v>
      </c>
      <c r="BB13" s="5">
        <v>8.2279324401173998E-2</v>
      </c>
      <c r="BC13" s="5">
        <v>0.16758764842683299</v>
      </c>
      <c r="BD13" s="5">
        <v>3.64020753768371E-3</v>
      </c>
      <c r="BE13" s="5">
        <v>4.7109676894960803E-2</v>
      </c>
      <c r="BF13" s="5">
        <v>3.9619999387218498E-4</v>
      </c>
      <c r="BG13" s="3">
        <v>1.1874650004233001</v>
      </c>
      <c r="BH13" s="3">
        <v>1.1730180806449799</v>
      </c>
      <c r="BI13" s="3">
        <v>1.0352488427926101</v>
      </c>
      <c r="BJ13" s="3">
        <v>-3.1775380674859401</v>
      </c>
      <c r="BK13" s="3">
        <v>-0.26217127217267799</v>
      </c>
      <c r="BL13" s="3">
        <v>0.47129769119904602</v>
      </c>
      <c r="BM13" s="3">
        <v>1.7523693903775299</v>
      </c>
      <c r="BN13" s="3">
        <v>-1.1987414618741401</v>
      </c>
      <c r="BO13" s="3">
        <v>0.36911721974466499</v>
      </c>
      <c r="BP13" s="1">
        <v>0.23980306032187701</v>
      </c>
      <c r="BQ13" s="1">
        <v>0.24550267488699801</v>
      </c>
      <c r="BR13" s="1">
        <v>0.30477738659901599</v>
      </c>
      <c r="BS13" s="1">
        <v>2.3644447301856501E-3</v>
      </c>
      <c r="BT13" s="1">
        <v>0.794102607134758</v>
      </c>
      <c r="BU13" s="1">
        <v>0.63916627346536503</v>
      </c>
      <c r="BV13" s="1">
        <v>8.4905772222781797E-2</v>
      </c>
      <c r="BW13" s="1">
        <v>0.235421196963296</v>
      </c>
      <c r="BX13" s="1">
        <v>0.71336175409055702</v>
      </c>
      <c r="BY13" s="1">
        <v>0.32070047826178799</v>
      </c>
      <c r="BZ13" s="1">
        <v>0.59905322534455696</v>
      </c>
      <c r="CA13" s="1">
        <v>0.79100241667760696</v>
      </c>
      <c r="CB13" s="1">
        <v>1.0094360194254101E-2</v>
      </c>
      <c r="CC13" s="1">
        <v>0.94779988593503395</v>
      </c>
      <c r="CD13" s="1">
        <v>0.85478863077898204</v>
      </c>
      <c r="CE13" s="1">
        <v>0.25908394225088099</v>
      </c>
      <c r="CF13" s="1">
        <v>0.466638443980819</v>
      </c>
      <c r="CG13" s="1">
        <v>0.80146234432440699</v>
      </c>
    </row>
    <row r="14" spans="1:85" x14ac:dyDescent="0.2">
      <c r="A14" s="8" t="s">
        <v>17</v>
      </c>
      <c r="B14" s="7">
        <v>69</v>
      </c>
      <c r="C14" s="7">
        <v>133</v>
      </c>
      <c r="D14" s="7">
        <v>2</v>
      </c>
      <c r="E14" s="7">
        <v>1</v>
      </c>
      <c r="F14" s="7">
        <v>35</v>
      </c>
      <c r="G14" s="3">
        <v>2.3230888450334501</v>
      </c>
      <c r="H14" s="3">
        <v>2.20054671386842</v>
      </c>
      <c r="I14" s="3">
        <v>75.935643211443903</v>
      </c>
      <c r="J14" s="3">
        <v>0.55451404947381799</v>
      </c>
      <c r="K14" s="3">
        <v>0.61200995832792005</v>
      </c>
      <c r="L14" s="3">
        <v>4.7801947226060397E-2</v>
      </c>
      <c r="M14" s="3">
        <v>1.1012417303075099</v>
      </c>
      <c r="N14" s="3">
        <v>4.72426943041528E-6</v>
      </c>
      <c r="O14" s="3">
        <v>198.64022898647201</v>
      </c>
      <c r="P14" s="2">
        <v>0.12746668784552601</v>
      </c>
      <c r="Q14" s="1">
        <v>0.33278010351475101</v>
      </c>
      <c r="R14" s="1">
        <v>2.9306209900273701E-18</v>
      </c>
      <c r="S14" s="1">
        <v>0.45647909945124199</v>
      </c>
      <c r="T14" s="1">
        <v>0.43403202748152298</v>
      </c>
      <c r="U14" s="1">
        <v>0.82693316765880998</v>
      </c>
      <c r="V14" s="1">
        <v>0.293993757848514</v>
      </c>
      <c r="W14" s="1">
        <v>0.99826576858717797</v>
      </c>
      <c r="X14" s="1">
        <v>9.1658320718559203E-25</v>
      </c>
      <c r="Y14" s="1">
        <v>0.17909876393485299</v>
      </c>
      <c r="Z14" s="1">
        <v>0.63405173138645299</v>
      </c>
      <c r="AA14" s="1">
        <v>1.6264946494651899E-16</v>
      </c>
      <c r="AB14" s="1">
        <v>0.78557679614673104</v>
      </c>
      <c r="AC14" s="1">
        <v>0.61766096218524402</v>
      </c>
      <c r="AD14" s="1">
        <v>0.89989785892282304</v>
      </c>
      <c r="AE14" s="1">
        <v>0.46754876940027101</v>
      </c>
      <c r="AF14" s="1">
        <v>0.99826576858717797</v>
      </c>
      <c r="AG14" s="1">
        <v>1.9949163921098199E-24</v>
      </c>
      <c r="AH14" s="7">
        <v>69</v>
      </c>
      <c r="AI14" s="7">
        <v>133</v>
      </c>
      <c r="AJ14" s="9">
        <v>1</v>
      </c>
      <c r="AK14" s="7">
        <v>1</v>
      </c>
      <c r="AL14" s="7">
        <v>35</v>
      </c>
      <c r="AM14" s="7">
        <v>60</v>
      </c>
      <c r="AN14" s="7">
        <v>29</v>
      </c>
      <c r="AO14" s="4">
        <v>-2.6831547794933699</v>
      </c>
      <c r="AP14" s="4">
        <v>0.123936786036911</v>
      </c>
      <c r="AQ14" s="4">
        <v>2.38863822869947E-2</v>
      </c>
      <c r="AR14" s="4">
        <v>-2.3845192458954102E-2</v>
      </c>
      <c r="AS14" s="4">
        <v>-8.9622511631748406E-2</v>
      </c>
      <c r="AT14" s="4">
        <v>0.190405537419262</v>
      </c>
      <c r="AU14" s="4">
        <v>-1.16045788995433E-3</v>
      </c>
      <c r="AV14" s="4">
        <v>7.1964630405934205E-2</v>
      </c>
      <c r="AW14" s="4">
        <v>1.23309651138045E-6</v>
      </c>
      <c r="AX14" s="5">
        <v>2.1519947649931499</v>
      </c>
      <c r="AY14" s="5">
        <v>0.104812123688894</v>
      </c>
      <c r="AZ14" s="5">
        <v>9.6548387375726297E-2</v>
      </c>
      <c r="BA14" s="5">
        <v>3.34508042046771E-3</v>
      </c>
      <c r="BB14" s="5">
        <v>0.147125932875767</v>
      </c>
      <c r="BC14" s="5">
        <v>0.29752851529663699</v>
      </c>
      <c r="BD14" s="5">
        <v>6.4883713725561697E-3</v>
      </c>
      <c r="BE14" s="5">
        <v>8.3831322912914299E-2</v>
      </c>
      <c r="BF14" s="5">
        <v>6.9410953587006603E-4</v>
      </c>
      <c r="BG14" s="3">
        <v>-1.2468221685018399</v>
      </c>
      <c r="BH14" s="3">
        <v>1.18246612772377</v>
      </c>
      <c r="BI14" s="3">
        <v>0.24740322377461099</v>
      </c>
      <c r="BJ14" s="3">
        <v>-7.12843622923124</v>
      </c>
      <c r="BK14" s="3">
        <v>-0.60915509509411603</v>
      </c>
      <c r="BL14" s="3">
        <v>0.63995727343789799</v>
      </c>
      <c r="BM14" s="3">
        <v>-0.178851952720018</v>
      </c>
      <c r="BN14" s="3">
        <v>0.85844560130218295</v>
      </c>
      <c r="BO14" s="3">
        <v>1.7765157336943401E-3</v>
      </c>
      <c r="BP14" s="1">
        <v>0.21730816128164901</v>
      </c>
      <c r="BQ14" s="1">
        <v>0.24168559856489599</v>
      </c>
      <c r="BR14" s="1">
        <v>0.80544083157481305</v>
      </c>
      <c r="BS14" s="1">
        <v>1.5103070695756399E-9</v>
      </c>
      <c r="BT14" s="1">
        <v>0.54472137700186696</v>
      </c>
      <c r="BU14" s="1">
        <v>0.52463664611639105</v>
      </c>
      <c r="BV14" s="1">
        <v>0.85865651871976401</v>
      </c>
      <c r="BW14" s="1">
        <v>0.394062929898573</v>
      </c>
      <c r="BX14" s="1">
        <v>0.99858843977981404</v>
      </c>
      <c r="BY14" s="1">
        <v>0.30151507377828801</v>
      </c>
      <c r="BZ14" s="1">
        <v>0.59905322534455696</v>
      </c>
      <c r="CA14" s="1">
        <v>0.93338547065464605</v>
      </c>
      <c r="CB14" s="1">
        <v>8.3822042361448296E-8</v>
      </c>
      <c r="CC14" s="1">
        <v>0.89648981028040897</v>
      </c>
      <c r="CD14" s="1">
        <v>0.74659830408870997</v>
      </c>
      <c r="CE14" s="1">
        <v>0.93223022802702904</v>
      </c>
      <c r="CF14" s="1">
        <v>0.61607021434847298</v>
      </c>
      <c r="CG14" s="1">
        <v>0.99858843977981404</v>
      </c>
    </row>
    <row r="15" spans="1:85" x14ac:dyDescent="0.2">
      <c r="A15" s="8" t="s">
        <v>18</v>
      </c>
      <c r="B15" s="7">
        <v>69</v>
      </c>
      <c r="C15" s="7">
        <v>133</v>
      </c>
      <c r="D15" s="7">
        <v>2</v>
      </c>
      <c r="E15" s="7">
        <v>1</v>
      </c>
      <c r="F15" s="7">
        <v>35</v>
      </c>
      <c r="G15" s="3">
        <v>5.0161426356413102E-2</v>
      </c>
      <c r="H15" s="3">
        <v>2.0183350727525502</v>
      </c>
      <c r="I15" s="3">
        <v>34.147103850711801</v>
      </c>
      <c r="J15" s="3">
        <v>6.7394288504187001</v>
      </c>
      <c r="K15" s="3">
        <v>4.0451150575218904</v>
      </c>
      <c r="L15" s="3">
        <v>6.6972293752760299</v>
      </c>
      <c r="M15" s="3">
        <v>1.0414390262296001</v>
      </c>
      <c r="N15" s="3">
        <v>11.389145155835701</v>
      </c>
      <c r="O15" s="3">
        <v>334.28305040786103</v>
      </c>
      <c r="P15" s="2">
        <v>0.82278261763943805</v>
      </c>
      <c r="Q15" s="1">
        <v>0.364522304859205</v>
      </c>
      <c r="R15" s="1">
        <v>5.1099235675077901E-9</v>
      </c>
      <c r="S15" s="1">
        <v>9.4304812691262101E-3</v>
      </c>
      <c r="T15" s="1">
        <v>4.4299358840038203E-2</v>
      </c>
      <c r="U15" s="1">
        <v>9.6562848562983302E-3</v>
      </c>
      <c r="V15" s="1">
        <v>0.30748702852450199</v>
      </c>
      <c r="W15" s="1">
        <v>7.3874518880432196E-4</v>
      </c>
      <c r="X15" s="1">
        <v>1.60113233012558E-50</v>
      </c>
      <c r="Y15" s="1">
        <v>0.86979876721883498</v>
      </c>
      <c r="Z15" s="1">
        <v>0.63405173138645299</v>
      </c>
      <c r="AA15" s="1">
        <v>9.4533585998894104E-8</v>
      </c>
      <c r="AB15" s="1">
        <v>0.261695855218252</v>
      </c>
      <c r="AC15" s="1">
        <v>0.158620284878846</v>
      </c>
      <c r="AD15" s="1">
        <v>7.1456507936607697E-2</v>
      </c>
      <c r="AE15" s="1">
        <v>0.46754876940027101</v>
      </c>
      <c r="AF15" s="1">
        <v>9.1111906619199701E-3</v>
      </c>
      <c r="AG15" s="1">
        <v>1.1107855540246199E-49</v>
      </c>
      <c r="AH15" s="7">
        <v>69</v>
      </c>
      <c r="AI15" s="7">
        <v>133</v>
      </c>
      <c r="AJ15" s="9">
        <v>1</v>
      </c>
      <c r="AK15" s="7">
        <v>1</v>
      </c>
      <c r="AL15" s="7">
        <v>35</v>
      </c>
      <c r="AM15" s="7">
        <v>60</v>
      </c>
      <c r="AN15" s="7">
        <v>29</v>
      </c>
      <c r="AO15" s="4">
        <v>0.21253635781418101</v>
      </c>
      <c r="AP15" s="4">
        <v>6.5324206056367698E-2</v>
      </c>
      <c r="AQ15" s="4">
        <v>1.8604123251670299E-2</v>
      </c>
      <c r="AR15" s="4">
        <v>-8.6534766158801596E-3</v>
      </c>
      <c r="AS15" s="4">
        <v>-0.16789026455165099</v>
      </c>
      <c r="AT15" s="4">
        <v>0.26392526970387598</v>
      </c>
      <c r="AU15" s="4">
        <v>7.3934379431111596E-3</v>
      </c>
      <c r="AV15" s="4">
        <v>-3.7662188456030102E-2</v>
      </c>
      <c r="AW15" s="4">
        <v>1.0376112666928301E-3</v>
      </c>
      <c r="AX15" s="5">
        <v>1.1600564848684001</v>
      </c>
      <c r="AY15" s="5">
        <v>5.6604097963582997E-2</v>
      </c>
      <c r="AZ15" s="5">
        <v>5.2035810536594902E-2</v>
      </c>
      <c r="BA15" s="5">
        <v>1.81027467388887E-3</v>
      </c>
      <c r="BB15" s="5">
        <v>7.9057805912865001E-2</v>
      </c>
      <c r="BC15" s="5">
        <v>0.160415496569382</v>
      </c>
      <c r="BD15" s="5">
        <v>3.49244545557085E-3</v>
      </c>
      <c r="BE15" s="5">
        <v>4.5114839590654397E-2</v>
      </c>
      <c r="BF15" s="5">
        <v>3.7585463410136301E-4</v>
      </c>
      <c r="BG15" s="3">
        <v>0.183212076813907</v>
      </c>
      <c r="BH15" s="3">
        <v>1.1540543601347499</v>
      </c>
      <c r="BI15" s="3">
        <v>0.357525386072092</v>
      </c>
      <c r="BJ15" s="3">
        <v>-4.7802008947573498</v>
      </c>
      <c r="BK15" s="3">
        <v>-2.1236393119320001</v>
      </c>
      <c r="BL15" s="3">
        <v>1.6452604352330999</v>
      </c>
      <c r="BM15" s="3">
        <v>2.1169802183503701</v>
      </c>
      <c r="BN15" s="3">
        <v>-0.83480710111694301</v>
      </c>
      <c r="BO15" s="3">
        <v>2.7606717399498701</v>
      </c>
      <c r="BP15" s="1">
        <v>0.85524933158680305</v>
      </c>
      <c r="BQ15" s="1">
        <v>0.25305405595889002</v>
      </c>
      <c r="BR15" s="1">
        <v>0.72195311063641698</v>
      </c>
      <c r="BS15" s="1">
        <v>1.17397577010094E-5</v>
      </c>
      <c r="BT15" s="1">
        <v>3.7832644574915003E-2</v>
      </c>
      <c r="BU15" s="1">
        <v>0.105145542640162</v>
      </c>
      <c r="BV15" s="1">
        <v>3.8416722025100998E-2</v>
      </c>
      <c r="BW15" s="1">
        <v>0.407138046147906</v>
      </c>
      <c r="BX15" s="1">
        <v>7.6408669040840703E-3</v>
      </c>
      <c r="BY15" s="1">
        <v>0.90412072196319204</v>
      </c>
      <c r="BZ15" s="1">
        <v>0.59905322534455696</v>
      </c>
      <c r="CA15" s="1">
        <v>0.89040883645158098</v>
      </c>
      <c r="CB15" s="1">
        <v>1.8615901497315E-4</v>
      </c>
      <c r="CC15" s="1">
        <v>0.83988470956311201</v>
      </c>
      <c r="CD15" s="1">
        <v>0.35367137069872601</v>
      </c>
      <c r="CE15" s="1">
        <v>0.22401335370193501</v>
      </c>
      <c r="CF15" s="1">
        <v>0.61907291948517296</v>
      </c>
      <c r="CG15" s="1">
        <v>9.2779825421267698E-2</v>
      </c>
    </row>
    <row r="16" spans="1:85" x14ac:dyDescent="0.2">
      <c r="A16" s="8" t="s">
        <v>19</v>
      </c>
      <c r="B16" s="7">
        <v>69</v>
      </c>
      <c r="C16" s="7">
        <v>133</v>
      </c>
      <c r="D16" s="7">
        <v>2</v>
      </c>
      <c r="E16" s="7">
        <v>1</v>
      </c>
      <c r="F16" s="7">
        <v>35</v>
      </c>
      <c r="G16" s="3">
        <v>4.03824740177118</v>
      </c>
      <c r="H16" s="3">
        <v>1.6910609722880401</v>
      </c>
      <c r="I16" s="3">
        <v>16.799909801828299</v>
      </c>
      <c r="J16" s="3">
        <v>2.1936819482476002</v>
      </c>
      <c r="K16" s="3">
        <v>0.26037636073416398</v>
      </c>
      <c r="L16" s="3">
        <v>4.5475548730356898</v>
      </c>
      <c r="M16" s="3">
        <v>4.6768588123629502E-2</v>
      </c>
      <c r="N16" s="3">
        <v>9.0856451998617693</v>
      </c>
      <c r="O16" s="3">
        <v>204.27599478054199</v>
      </c>
      <c r="P16" s="2">
        <v>4.4479992210244901E-2</v>
      </c>
      <c r="Q16" s="1">
        <v>0.42932954441552101</v>
      </c>
      <c r="R16" s="1">
        <v>4.1535277061049702E-5</v>
      </c>
      <c r="S16" s="1">
        <v>0.13857770281128701</v>
      </c>
      <c r="T16" s="1">
        <v>0.609861707806994</v>
      </c>
      <c r="U16" s="1">
        <v>3.2965791001581701E-2</v>
      </c>
      <c r="V16" s="1">
        <v>0.82878472529241198</v>
      </c>
      <c r="W16" s="1">
        <v>2.5762357932641099E-3</v>
      </c>
      <c r="X16" s="1">
        <v>8.6405635329930502E-26</v>
      </c>
      <c r="Y16" s="1">
        <v>7.1554770077350505E-2</v>
      </c>
      <c r="Z16" s="1">
        <v>0.69002985095261404</v>
      </c>
      <c r="AA16" s="1">
        <v>2.3052078768882601E-4</v>
      </c>
      <c r="AB16" s="1">
        <v>0.599250871712245</v>
      </c>
      <c r="AC16" s="1">
        <v>0.79436093470436697</v>
      </c>
      <c r="AD16" s="1">
        <v>0.107623611799281</v>
      </c>
      <c r="AE16" s="1">
        <v>0.86787834440997802</v>
      </c>
      <c r="AF16" s="1">
        <v>1.78726358157698E-2</v>
      </c>
      <c r="AG16" s="1">
        <v>2.0406437280047401E-25</v>
      </c>
      <c r="AH16" s="7">
        <v>69</v>
      </c>
      <c r="AI16" s="7">
        <v>133</v>
      </c>
      <c r="AJ16" s="9">
        <v>1</v>
      </c>
      <c r="AK16" s="7">
        <v>1</v>
      </c>
      <c r="AL16" s="7">
        <v>35</v>
      </c>
      <c r="AM16" s="7">
        <v>60</v>
      </c>
      <c r="AN16" s="7">
        <v>29</v>
      </c>
      <c r="AO16" s="4">
        <v>1.5048947274751301</v>
      </c>
      <c r="AP16" s="4">
        <v>4.70118591466053E-2</v>
      </c>
      <c r="AQ16" s="4">
        <v>1.2266018964549199E-2</v>
      </c>
      <c r="AR16" s="4">
        <v>-4.7902056167053496E-3</v>
      </c>
      <c r="AS16" s="4">
        <v>-7.55860115866481E-2</v>
      </c>
      <c r="AT16" s="4">
        <v>5.2841878847125698E-2</v>
      </c>
      <c r="AU16" s="4">
        <v>4.8077245181311302E-3</v>
      </c>
      <c r="AV16" s="4">
        <v>6.2981890050985301E-3</v>
      </c>
      <c r="AW16" s="4">
        <v>7.3140421111296896E-4</v>
      </c>
      <c r="AX16" s="5">
        <v>0.91546227820318604</v>
      </c>
      <c r="AY16" s="5">
        <v>4.4670358641169E-2</v>
      </c>
      <c r="AZ16" s="5">
        <v>4.1064107097818901E-2</v>
      </c>
      <c r="BA16" s="5">
        <v>1.4286684873423799E-3</v>
      </c>
      <c r="BB16" s="5">
        <v>6.2385747535503001E-2</v>
      </c>
      <c r="BC16" s="5">
        <v>0.12659257163939999</v>
      </c>
      <c r="BD16" s="5">
        <v>2.75601374930289E-3</v>
      </c>
      <c r="BE16" s="5">
        <v>3.56015887057076E-2</v>
      </c>
      <c r="BF16" s="5">
        <v>2.9662677740547097E-4</v>
      </c>
      <c r="BG16" s="3">
        <v>1.6438631752570301</v>
      </c>
      <c r="BH16" s="3">
        <v>1.05241732049311</v>
      </c>
      <c r="BI16" s="3">
        <v>0.29870414411618201</v>
      </c>
      <c r="BJ16" s="3">
        <v>-3.3529161307506201</v>
      </c>
      <c r="BK16" s="3">
        <v>-1.2115910215491601</v>
      </c>
      <c r="BL16" s="3">
        <v>0.41741690023997902</v>
      </c>
      <c r="BM16" s="3">
        <v>1.7444486695130601</v>
      </c>
      <c r="BN16" s="3">
        <v>0.17690752671632401</v>
      </c>
      <c r="BO16" s="3">
        <v>2.4657389919763801</v>
      </c>
      <c r="BP16" s="1">
        <v>0.10543487214540299</v>
      </c>
      <c r="BQ16" s="1">
        <v>0.29682817472027601</v>
      </c>
      <c r="BR16" s="1">
        <v>0.76619790231024099</v>
      </c>
      <c r="BS16" s="1">
        <v>1.3892305543806199E-3</v>
      </c>
      <c r="BT16" s="1">
        <v>0.23041909713358599</v>
      </c>
      <c r="BU16" s="1">
        <v>0.67786339555272701</v>
      </c>
      <c r="BV16" s="1">
        <v>8.62016554529169E-2</v>
      </c>
      <c r="BW16" s="1">
        <v>0.86017685082377904</v>
      </c>
      <c r="BX16" s="1">
        <v>1.6549726789048601E-2</v>
      </c>
      <c r="BY16" s="1">
        <v>0.16614024209342401</v>
      </c>
      <c r="BZ16" s="1">
        <v>0.59905322534455696</v>
      </c>
      <c r="CA16" s="1">
        <v>0.916892512300851</v>
      </c>
      <c r="CB16" s="1">
        <v>7.0092996152840504E-3</v>
      </c>
      <c r="CC16" s="1">
        <v>0.84204004452618297</v>
      </c>
      <c r="CD16" s="1">
        <v>0.86597669815709899</v>
      </c>
      <c r="CE16" s="1">
        <v>0.25908394225088099</v>
      </c>
      <c r="CF16" s="1">
        <v>0.90075123057961803</v>
      </c>
      <c r="CG16" s="1">
        <v>0.114813729599025</v>
      </c>
    </row>
    <row r="17" spans="1:85" x14ac:dyDescent="0.2">
      <c r="A17" s="8" t="s">
        <v>20</v>
      </c>
      <c r="B17" s="7">
        <v>69</v>
      </c>
      <c r="C17" s="7">
        <v>133</v>
      </c>
      <c r="D17" s="7">
        <v>2</v>
      </c>
      <c r="E17" s="7">
        <v>1</v>
      </c>
      <c r="F17" s="7">
        <v>35</v>
      </c>
      <c r="G17" s="3">
        <v>9.8029102417837795</v>
      </c>
      <c r="H17" s="3">
        <v>1.70221259949796</v>
      </c>
      <c r="I17" s="3">
        <v>7.5162177019302403</v>
      </c>
      <c r="J17" s="3">
        <v>1.2326950857774801</v>
      </c>
      <c r="K17" s="3">
        <v>7.3703658658659101</v>
      </c>
      <c r="L17" s="3">
        <v>1.89601025467939</v>
      </c>
      <c r="M17" s="3">
        <v>6.3009950109046704</v>
      </c>
      <c r="N17" s="3">
        <v>5.5464675803144496</v>
      </c>
      <c r="O17" s="3">
        <v>465.12546216048298</v>
      </c>
      <c r="P17" s="2">
        <v>1.7423591704790399E-3</v>
      </c>
      <c r="Q17" s="1">
        <v>0.42694234437675699</v>
      </c>
      <c r="R17" s="1">
        <v>6.1145935371779798E-3</v>
      </c>
      <c r="S17" s="1">
        <v>0.26688354762071298</v>
      </c>
      <c r="T17" s="1">
        <v>6.6307441766044802E-3</v>
      </c>
      <c r="U17" s="1">
        <v>0.16852557915947</v>
      </c>
      <c r="V17" s="1">
        <v>1.20670221566833E-2</v>
      </c>
      <c r="W17" s="1">
        <v>1.85180224125619E-2</v>
      </c>
      <c r="X17" s="1">
        <v>1.4007423994237099E-76</v>
      </c>
      <c r="Y17" s="1">
        <v>4.1179513975447496E-3</v>
      </c>
      <c r="Z17" s="1">
        <v>0.69002985095261404</v>
      </c>
      <c r="AA17" s="1">
        <v>1.5784183316901301E-2</v>
      </c>
      <c r="AB17" s="1">
        <v>0.66772200641488</v>
      </c>
      <c r="AC17" s="1">
        <v>6.1334383633591498E-2</v>
      </c>
      <c r="AD17" s="1">
        <v>0.27919909383136099</v>
      </c>
      <c r="AE17" s="1">
        <v>4.3207724496511099E-2</v>
      </c>
      <c r="AF17" s="1">
        <v>6.1567095795334197E-2</v>
      </c>
      <c r="AG17" s="1">
        <v>3.88706015840078E-75</v>
      </c>
      <c r="AH17" s="7">
        <v>69</v>
      </c>
      <c r="AI17" s="7">
        <v>133</v>
      </c>
      <c r="AJ17" s="9">
        <v>1</v>
      </c>
      <c r="AK17" s="7">
        <v>1</v>
      </c>
      <c r="AL17" s="7">
        <v>35</v>
      </c>
      <c r="AM17" s="7">
        <v>60</v>
      </c>
      <c r="AN17" s="7">
        <v>29</v>
      </c>
      <c r="AO17" s="4">
        <v>-2.9930771353121699</v>
      </c>
      <c r="AP17" s="4">
        <v>6.0791335302635897E-2</v>
      </c>
      <c r="AQ17" s="4">
        <v>2.0574175068367302E-2</v>
      </c>
      <c r="AR17" s="4">
        <v>-4.0937418967435897E-3</v>
      </c>
      <c r="AS17" s="4">
        <v>7.2276949548979605E-2</v>
      </c>
      <c r="AT17" s="4">
        <v>0.35888838614490598</v>
      </c>
      <c r="AU17" s="4">
        <v>3.9614749052236499E-3</v>
      </c>
      <c r="AV17" s="4">
        <v>9.3282503523328994E-2</v>
      </c>
      <c r="AW17" s="4">
        <v>7.3022914351143504E-4</v>
      </c>
      <c r="AX17" s="5">
        <v>1.1686144856646701</v>
      </c>
      <c r="AY17" s="5">
        <v>5.7042645036659297E-2</v>
      </c>
      <c r="AZ17" s="5">
        <v>5.2417208803766199E-2</v>
      </c>
      <c r="BA17" s="5">
        <v>1.8253731085650701E-3</v>
      </c>
      <c r="BB17" s="5">
        <v>7.9579801848506604E-2</v>
      </c>
      <c r="BC17" s="5">
        <v>0.161601634831532</v>
      </c>
      <c r="BD17" s="5">
        <v>3.5169601150788501E-3</v>
      </c>
      <c r="BE17" s="5">
        <v>4.5428300547707801E-2</v>
      </c>
      <c r="BF17" s="5">
        <v>3.79037162622723E-4</v>
      </c>
      <c r="BG17" s="3">
        <v>-2.56121858151519</v>
      </c>
      <c r="BH17" s="3">
        <v>1.0657173289136099</v>
      </c>
      <c r="BI17" s="3">
        <v>0.392508024328243</v>
      </c>
      <c r="BJ17" s="3">
        <v>-2.24268774287011</v>
      </c>
      <c r="BK17" s="3">
        <v>0.90823233873553499</v>
      </c>
      <c r="BL17" s="3">
        <v>2.22082150665767</v>
      </c>
      <c r="BM17" s="3">
        <v>1.12639176322727</v>
      </c>
      <c r="BN17" s="3">
        <v>2.0534006863269298</v>
      </c>
      <c r="BO17" s="3">
        <v>1.92653706686348</v>
      </c>
      <c r="BP17" s="1">
        <v>1.2962663344725E-2</v>
      </c>
      <c r="BQ17" s="1">
        <v>0.290821249391504</v>
      </c>
      <c r="BR17" s="1">
        <v>0.69607382480754498</v>
      </c>
      <c r="BS17" s="1">
        <v>2.8623539583183699E-2</v>
      </c>
      <c r="BT17" s="1">
        <v>0.36738913225679498</v>
      </c>
      <c r="BU17" s="1">
        <v>3.0149766986484298E-2</v>
      </c>
      <c r="BV17" s="1">
        <v>0.26448476987224201</v>
      </c>
      <c r="BW17" s="1">
        <v>4.44003384480171E-2</v>
      </c>
      <c r="BX17" s="1">
        <v>5.8777810915539297E-2</v>
      </c>
      <c r="BY17" s="1">
        <v>2.8222426093063101E-2</v>
      </c>
      <c r="BZ17" s="1">
        <v>0.59905322534455696</v>
      </c>
      <c r="CA17" s="1">
        <v>0.88143400690400098</v>
      </c>
      <c r="CB17" s="1">
        <v>7.3888671947288195E-2</v>
      </c>
      <c r="CC17" s="1">
        <v>0.84204004452618297</v>
      </c>
      <c r="CD17" s="1">
        <v>0.25743262580767401</v>
      </c>
      <c r="CE17" s="1">
        <v>0.412904895008604</v>
      </c>
      <c r="CF17" s="1">
        <v>0.14934659296151201</v>
      </c>
      <c r="CG17" s="1">
        <v>0.18340706802550399</v>
      </c>
    </row>
    <row r="18" spans="1:85" x14ac:dyDescent="0.2">
      <c r="A18" s="8" t="s">
        <v>21</v>
      </c>
      <c r="B18" s="7">
        <v>69</v>
      </c>
      <c r="C18" s="7">
        <v>133</v>
      </c>
      <c r="D18" s="7">
        <v>2</v>
      </c>
      <c r="E18" s="7">
        <v>1</v>
      </c>
      <c r="F18" s="7">
        <v>35</v>
      </c>
      <c r="G18" s="3">
        <v>8.9326531847765107</v>
      </c>
      <c r="H18" s="3">
        <v>2.9888542982247301</v>
      </c>
      <c r="I18" s="3">
        <v>1.04808952202683E-7</v>
      </c>
      <c r="J18" s="3">
        <v>0.325919507507552</v>
      </c>
      <c r="K18" s="3">
        <v>3.1651057534148599</v>
      </c>
      <c r="L18" s="3">
        <v>5.8888465801248797</v>
      </c>
      <c r="M18" s="3">
        <v>12.782098321497299</v>
      </c>
      <c r="N18" s="3">
        <v>2.6456727253811199</v>
      </c>
      <c r="O18" s="3">
        <v>361.520982918681</v>
      </c>
      <c r="P18" s="2">
        <v>2.8011714751726901E-3</v>
      </c>
      <c r="Q18" s="1">
        <v>0.22437710254433499</v>
      </c>
      <c r="R18" s="1">
        <v>0.99974169117521405</v>
      </c>
      <c r="S18" s="1">
        <v>0.56807176656865999</v>
      </c>
      <c r="T18" s="1">
        <v>7.5227563603749298E-2</v>
      </c>
      <c r="U18" s="1">
        <v>1.5237077126777E-2</v>
      </c>
      <c r="V18" s="1">
        <v>3.4995216764484099E-4</v>
      </c>
      <c r="W18" s="1">
        <v>0.103832194810186</v>
      </c>
      <c r="X18" s="1">
        <v>7.0401382487475896E-56</v>
      </c>
      <c r="Y18" s="1">
        <v>6.0966673283170203E-3</v>
      </c>
      <c r="Z18" s="1">
        <v>0.49122013161663602</v>
      </c>
      <c r="AA18" s="1">
        <v>0.99974169117521405</v>
      </c>
      <c r="AB18" s="1">
        <v>0.85123286729399095</v>
      </c>
      <c r="AC18" s="1">
        <v>0.20574804701365301</v>
      </c>
      <c r="AD18" s="1">
        <v>7.5078286788253595E-2</v>
      </c>
      <c r="AE18" s="1">
        <v>2.5896460405718199E-3</v>
      </c>
      <c r="AF18" s="1">
        <v>0.230507472478612</v>
      </c>
      <c r="AG18" s="1">
        <v>6.5121278800915197E-55</v>
      </c>
      <c r="AH18" s="7">
        <v>69</v>
      </c>
      <c r="AI18" s="7">
        <v>133</v>
      </c>
      <c r="AJ18" s="9">
        <v>1</v>
      </c>
      <c r="AK18" s="7">
        <v>1</v>
      </c>
      <c r="AL18" s="7">
        <v>35</v>
      </c>
      <c r="AM18" s="7">
        <v>60</v>
      </c>
      <c r="AN18" s="7">
        <v>29</v>
      </c>
      <c r="AO18" s="4">
        <v>-4.1674922591449404</v>
      </c>
      <c r="AP18" s="4">
        <v>0.100471496413676</v>
      </c>
      <c r="AQ18" s="4">
        <v>-1.20893925362539E-2</v>
      </c>
      <c r="AR18" s="4">
        <v>-6.9986815171431596E-7</v>
      </c>
      <c r="AS18" s="4">
        <v>-5.4419515515642697E-2</v>
      </c>
      <c r="AT18" s="4">
        <v>0.34298012377390602</v>
      </c>
      <c r="AU18" s="4">
        <v>1.0201843173568001E-2</v>
      </c>
      <c r="AV18" s="4">
        <v>0.194193294011931</v>
      </c>
      <c r="AW18" s="4">
        <v>7.3162110206745898E-4</v>
      </c>
      <c r="AX18" s="5">
        <v>1.70456318094658</v>
      </c>
      <c r="AY18" s="5">
        <v>8.3024299186288397E-2</v>
      </c>
      <c r="AZ18" s="5">
        <v>7.6474218198195096E-2</v>
      </c>
      <c r="BA18" s="5">
        <v>2.6498336955222699E-3</v>
      </c>
      <c r="BB18" s="5">
        <v>0.116527418312944</v>
      </c>
      <c r="BC18" s="5">
        <v>0.235669485050299</v>
      </c>
      <c r="BD18" s="5">
        <v>5.1391594064624296E-3</v>
      </c>
      <c r="BE18" s="5">
        <v>6.6399029198004098E-2</v>
      </c>
      <c r="BF18" s="5">
        <v>5.4985316618911097E-4</v>
      </c>
      <c r="BG18" s="3">
        <v>-2.44490336628686</v>
      </c>
      <c r="BH18" s="3">
        <v>1.21014567299436</v>
      </c>
      <c r="BI18" s="3">
        <v>-0.158084552167925</v>
      </c>
      <c r="BJ18" s="3">
        <v>-2.6411776440799401E-4</v>
      </c>
      <c r="BK18" s="3">
        <v>-0.46701039380701598</v>
      </c>
      <c r="BL18" s="3">
        <v>1.45534379939221</v>
      </c>
      <c r="BM18" s="3">
        <v>1.98511903731559</v>
      </c>
      <c r="BN18" s="3">
        <v>2.9246405611268802</v>
      </c>
      <c r="BO18" s="3">
        <v>1.3305754100465299</v>
      </c>
      <c r="BP18" s="1">
        <v>1.74425297443218E-2</v>
      </c>
      <c r="BQ18" s="1">
        <v>0.23096902628778801</v>
      </c>
      <c r="BR18" s="1">
        <v>0.87492102256148596</v>
      </c>
      <c r="BS18" s="1">
        <v>0.99979014071332095</v>
      </c>
      <c r="BT18" s="1">
        <v>0.64218394860225003</v>
      </c>
      <c r="BU18" s="1">
        <v>0.15078649903418101</v>
      </c>
      <c r="BV18" s="1">
        <v>5.1708165532537098E-2</v>
      </c>
      <c r="BW18" s="1">
        <v>4.8605725407980596E-3</v>
      </c>
      <c r="BX18" s="1">
        <v>0.18836370014996201</v>
      </c>
      <c r="BY18" s="1">
        <v>3.6530581162636203E-2</v>
      </c>
      <c r="BZ18" s="1">
        <v>0.59905322534455696</v>
      </c>
      <c r="CA18" s="1">
        <v>0.93338547065464605</v>
      </c>
      <c r="CB18" s="1">
        <v>0.99979014071332095</v>
      </c>
      <c r="CC18" s="1">
        <v>0.92931844517413298</v>
      </c>
      <c r="CD18" s="1">
        <v>0.40496877719815799</v>
      </c>
      <c r="CE18" s="1">
        <v>0.22401335370193501</v>
      </c>
      <c r="CF18" s="1">
        <v>3.5968236801905702E-2</v>
      </c>
      <c r="CG18" s="1">
        <v>0.39449756069142999</v>
      </c>
    </row>
    <row r="19" spans="1:85" x14ac:dyDescent="0.2">
      <c r="A19" s="8" t="s">
        <v>22</v>
      </c>
      <c r="B19" s="7">
        <v>69</v>
      </c>
      <c r="C19" s="7">
        <v>133</v>
      </c>
      <c r="D19" s="7">
        <v>2</v>
      </c>
      <c r="E19" s="7">
        <v>1</v>
      </c>
      <c r="F19" s="7">
        <v>35</v>
      </c>
      <c r="G19" s="3">
        <v>0.22147335128123199</v>
      </c>
      <c r="H19" s="3">
        <v>0.48320448921187198</v>
      </c>
      <c r="I19" s="3">
        <v>7.8290428861811998</v>
      </c>
      <c r="J19" s="3">
        <v>0.82075866233041905</v>
      </c>
      <c r="K19" s="3">
        <v>2.30248705329879</v>
      </c>
      <c r="L19" s="3">
        <v>9.7354919046979405E-2</v>
      </c>
      <c r="M19" s="3">
        <v>12.865198328135399</v>
      </c>
      <c r="N19" s="3">
        <v>8.8559024710855603</v>
      </c>
      <c r="O19" s="3">
        <v>249.543849718677</v>
      </c>
      <c r="P19" s="2">
        <v>0.63791958450237096</v>
      </c>
      <c r="Q19" s="1">
        <v>0.78536849999094405</v>
      </c>
      <c r="R19" s="1">
        <v>5.1413317155036501E-3</v>
      </c>
      <c r="S19" s="1">
        <v>0.364958444160636</v>
      </c>
      <c r="T19" s="1">
        <v>0.12916702985885001</v>
      </c>
      <c r="U19" s="1">
        <v>0.75502722525611499</v>
      </c>
      <c r="V19" s="1">
        <v>3.3474941764472801E-4</v>
      </c>
      <c r="W19" s="1">
        <v>2.9214264089596101E-3</v>
      </c>
      <c r="X19" s="1">
        <v>3.3614103856770099E-34</v>
      </c>
      <c r="Y19" s="1">
        <v>0.70107993940359603</v>
      </c>
      <c r="Z19" s="1">
        <v>0.85832298227264503</v>
      </c>
      <c r="AA19" s="1">
        <v>1.46330210364335E-2</v>
      </c>
      <c r="AB19" s="1">
        <v>0.71070854915492299</v>
      </c>
      <c r="AC19" s="1">
        <v>0.29869875654859102</v>
      </c>
      <c r="AD19" s="1">
        <v>0.83891408649426402</v>
      </c>
      <c r="AE19" s="1">
        <v>2.5896460405718199E-3</v>
      </c>
      <c r="AF19" s="1">
        <v>1.9075195964383299E-2</v>
      </c>
      <c r="AG19" s="1">
        <v>1.1659892275317099E-33</v>
      </c>
      <c r="AH19" s="7">
        <v>69</v>
      </c>
      <c r="AI19" s="7">
        <v>133</v>
      </c>
      <c r="AJ19" s="9">
        <v>1</v>
      </c>
      <c r="AK19" s="7">
        <v>1</v>
      </c>
      <c r="AL19" s="7">
        <v>35</v>
      </c>
      <c r="AM19" s="7">
        <v>60</v>
      </c>
      <c r="AN19" s="7">
        <v>29</v>
      </c>
      <c r="AO19" s="4">
        <v>0.54726394709180004</v>
      </c>
      <c r="AP19" s="4">
        <v>3.7473020922544203E-2</v>
      </c>
      <c r="AQ19" s="4">
        <v>4.1002319890091499E-3</v>
      </c>
      <c r="AR19" s="4">
        <v>-5.0778689218878396E-3</v>
      </c>
      <c r="AS19" s="4">
        <v>-7.1797403723975403E-2</v>
      </c>
      <c r="AT19" s="4">
        <v>-0.24401229649938799</v>
      </c>
      <c r="AU19" s="4">
        <v>-1.0923392042440699E-3</v>
      </c>
      <c r="AV19" s="4">
        <v>0.16221473929373301</v>
      </c>
      <c r="AW19" s="4">
        <v>1.1212969579626299E-3</v>
      </c>
      <c r="AX19" s="5">
        <v>1.42154276565661</v>
      </c>
      <c r="AY19" s="5">
        <v>6.9364039463907706E-2</v>
      </c>
      <c r="AZ19" s="5">
        <v>6.3765007849210895E-2</v>
      </c>
      <c r="BA19" s="5">
        <v>2.2183984670466599E-3</v>
      </c>
      <c r="BB19" s="5">
        <v>9.6875517274347206E-2</v>
      </c>
      <c r="BC19" s="5">
        <v>0.19657461824962499</v>
      </c>
      <c r="BD19" s="5">
        <v>4.2796189217671502E-3</v>
      </c>
      <c r="BE19" s="5">
        <v>5.5283291436932898E-2</v>
      </c>
      <c r="BF19" s="5">
        <v>4.6059255507982597E-4</v>
      </c>
      <c r="BG19" s="3">
        <v>0.384978883726386</v>
      </c>
      <c r="BH19" s="3">
        <v>0.54023700482499504</v>
      </c>
      <c r="BI19" s="3">
        <v>6.4302226680583496E-2</v>
      </c>
      <c r="BJ19" s="3">
        <v>-2.28897963883287</v>
      </c>
      <c r="BK19" s="3">
        <v>-0.74113053270877904</v>
      </c>
      <c r="BL19" s="3">
        <v>-1.2413214822552701</v>
      </c>
      <c r="BM19" s="3">
        <v>-0.25524216623311502</v>
      </c>
      <c r="BN19" s="3">
        <v>2.9342453221835898</v>
      </c>
      <c r="BO19" s="3">
        <v>2.43446609285358</v>
      </c>
      <c r="BP19" s="1">
        <v>0.70161439579340001</v>
      </c>
      <c r="BQ19" s="1">
        <v>0.59103333103934796</v>
      </c>
      <c r="BR19" s="1">
        <v>0.948943338304855</v>
      </c>
      <c r="BS19" s="1">
        <v>2.5615691834743999E-2</v>
      </c>
      <c r="BT19" s="1">
        <v>0.46150519265897899</v>
      </c>
      <c r="BU19" s="1">
        <v>0.21931816557852701</v>
      </c>
      <c r="BV19" s="1">
        <v>0.79940898822178097</v>
      </c>
      <c r="BW19" s="1">
        <v>4.7311823452387599E-3</v>
      </c>
      <c r="BX19" s="1">
        <v>1.7905842086973201E-2</v>
      </c>
      <c r="BY19" s="1">
        <v>0.77108116765413204</v>
      </c>
      <c r="BZ19" s="1">
        <v>0.88110426445404799</v>
      </c>
      <c r="CA19" s="1">
        <v>0.96064491498483895</v>
      </c>
      <c r="CB19" s="1">
        <v>7.10835448414147E-2</v>
      </c>
      <c r="CC19" s="1">
        <v>0.89427297446981802</v>
      </c>
      <c r="CD19" s="1">
        <v>0.48688632758432998</v>
      </c>
      <c r="CE19" s="1">
        <v>0.88803570197197701</v>
      </c>
      <c r="CF19" s="1">
        <v>3.5968236801905702E-2</v>
      </c>
      <c r="CG19" s="1">
        <v>0.116371070033002</v>
      </c>
    </row>
    <row r="20" spans="1:85" x14ac:dyDescent="0.2">
      <c r="A20" s="8" t="s">
        <v>23</v>
      </c>
      <c r="B20" s="7">
        <v>69</v>
      </c>
      <c r="C20" s="7">
        <v>133</v>
      </c>
      <c r="D20" s="7">
        <v>2</v>
      </c>
      <c r="E20" s="7">
        <v>1</v>
      </c>
      <c r="F20" s="7">
        <v>35</v>
      </c>
      <c r="G20" s="3">
        <v>13.5056295181335</v>
      </c>
      <c r="H20" s="3">
        <v>5.4543638814284696</v>
      </c>
      <c r="I20" s="3">
        <v>1.46892634283265</v>
      </c>
      <c r="J20" s="3">
        <v>2.5057701758911702E-3</v>
      </c>
      <c r="K20" s="3">
        <v>6.0654461176627201</v>
      </c>
      <c r="L20" s="3">
        <v>2.9586265012434798</v>
      </c>
      <c r="M20" s="3">
        <v>17.0886295081811</v>
      </c>
      <c r="N20" s="3">
        <v>5.9413200651516904</v>
      </c>
      <c r="O20" s="3">
        <v>300.92208038828102</v>
      </c>
      <c r="P20" s="2">
        <v>2.37848841986669E-4</v>
      </c>
      <c r="Q20" s="1">
        <v>6.5403340704551199E-2</v>
      </c>
      <c r="R20" s="1">
        <v>0.22551516903105601</v>
      </c>
      <c r="S20" s="1">
        <v>0.96007643306194201</v>
      </c>
      <c r="T20" s="1">
        <v>1.37851929275335E-2</v>
      </c>
      <c r="U20" s="1">
        <v>8.5420473876764505E-2</v>
      </c>
      <c r="V20" s="1">
        <v>3.5675256482709799E-5</v>
      </c>
      <c r="W20" s="1">
        <v>1.47899374032833E-2</v>
      </c>
      <c r="X20" s="1">
        <v>5.0176371893278399E-44</v>
      </c>
      <c r="Y20" s="1">
        <v>8.2503817064125899E-4</v>
      </c>
      <c r="Z20" s="1">
        <v>0.30249045075854902</v>
      </c>
      <c r="AA20" s="1">
        <v>0.34290662688283902</v>
      </c>
      <c r="AB20" s="1">
        <v>0.98722378247275</v>
      </c>
      <c r="AC20" s="1">
        <v>9.58615500741819E-2</v>
      </c>
      <c r="AD20" s="1">
        <v>0.18963345200641701</v>
      </c>
      <c r="AE20" s="1">
        <v>4.9762535832411205E-4</v>
      </c>
      <c r="AF20" s="1">
        <v>5.7709275929600602E-2</v>
      </c>
      <c r="AG20" s="1">
        <v>3.0942096000855001E-43</v>
      </c>
      <c r="AH20" s="7">
        <v>69</v>
      </c>
      <c r="AI20" s="7">
        <v>133</v>
      </c>
      <c r="AJ20" s="9">
        <v>1</v>
      </c>
      <c r="AK20" s="7">
        <v>1</v>
      </c>
      <c r="AL20" s="7">
        <v>35</v>
      </c>
      <c r="AM20" s="7">
        <v>60</v>
      </c>
      <c r="AN20" s="7">
        <v>29</v>
      </c>
      <c r="AO20" s="4">
        <v>-3.40794993702101</v>
      </c>
      <c r="AP20" s="4">
        <v>8.1385066475984494E-2</v>
      </c>
      <c r="AQ20" s="4">
        <v>-2.5209146440136099E-2</v>
      </c>
      <c r="AR20" s="4">
        <v>-1.75804581917129E-3</v>
      </c>
      <c r="AS20" s="4">
        <v>3.15751442453131E-3</v>
      </c>
      <c r="AT20" s="4">
        <v>0.31582330363052902</v>
      </c>
      <c r="AU20" s="4">
        <v>4.7978866200042098E-3</v>
      </c>
      <c r="AV20" s="4">
        <v>0.14892417136599501</v>
      </c>
      <c r="AW20" s="4">
        <v>7.3430876136514501E-4</v>
      </c>
      <c r="AX20" s="5">
        <v>1.1336177558240399</v>
      </c>
      <c r="AY20" s="5">
        <v>5.5361589587826401E-2</v>
      </c>
      <c r="AZ20" s="5">
        <v>5.0843771556375102E-2</v>
      </c>
      <c r="BA20" s="5">
        <v>1.7732134947082299E-3</v>
      </c>
      <c r="BB20" s="5">
        <v>7.7109095728468496E-2</v>
      </c>
      <c r="BC20" s="5">
        <v>0.15676302907638601</v>
      </c>
      <c r="BD20" s="5">
        <v>3.4098538141049801E-3</v>
      </c>
      <c r="BE20" s="5">
        <v>4.40395045387749E-2</v>
      </c>
      <c r="BF20" s="5">
        <v>3.6827147792462098E-4</v>
      </c>
      <c r="BG20" s="3">
        <v>-3.0062601961838</v>
      </c>
      <c r="BH20" s="3">
        <v>1.47006375868009</v>
      </c>
      <c r="BI20" s="3">
        <v>-0.49581582302926702</v>
      </c>
      <c r="BJ20" s="3">
        <v>-0.99144622146052497</v>
      </c>
      <c r="BK20" s="3">
        <v>4.0948663639503197E-2</v>
      </c>
      <c r="BL20" s="3">
        <v>2.0146542554790599</v>
      </c>
      <c r="BM20" s="3">
        <v>1.40706519445425</v>
      </c>
      <c r="BN20" s="3">
        <v>3.3816041512200399</v>
      </c>
      <c r="BO20" s="3">
        <v>1.9939332948163999</v>
      </c>
      <c r="BP20" s="1">
        <v>3.8582217471973901E-3</v>
      </c>
      <c r="BQ20" s="1">
        <v>0.14676916614201199</v>
      </c>
      <c r="BR20" s="1">
        <v>0.62183567922235505</v>
      </c>
      <c r="BS20" s="1">
        <v>0.32544933279244398</v>
      </c>
      <c r="BT20" s="1">
        <v>0.967472780537314</v>
      </c>
      <c r="BU20" s="1">
        <v>4.8429231153487101E-2</v>
      </c>
      <c r="BV20" s="1">
        <v>0.16456721404871899</v>
      </c>
      <c r="BW20" s="1">
        <v>1.27303517326872E-3</v>
      </c>
      <c r="BX20" s="1">
        <v>5.0710246584225002E-2</v>
      </c>
      <c r="BY20" s="1">
        <v>1.2595959233497401E-2</v>
      </c>
      <c r="BZ20" s="1">
        <v>0.59905322534455696</v>
      </c>
      <c r="CA20" s="1">
        <v>0.86631275841419197</v>
      </c>
      <c r="CB20" s="1">
        <v>0.47532731499948999</v>
      </c>
      <c r="CC20" s="1">
        <v>0.994110606731059</v>
      </c>
      <c r="CD20" s="1">
        <v>0.32240087828488301</v>
      </c>
      <c r="CE20" s="1">
        <v>0.35817570116485797</v>
      </c>
      <c r="CF20" s="1">
        <v>1.7663363029103402E-2</v>
      </c>
      <c r="CG20" s="1">
        <v>0.18340706802550399</v>
      </c>
    </row>
    <row r="21" spans="1:85" x14ac:dyDescent="0.2">
      <c r="A21" s="8" t="s">
        <v>24</v>
      </c>
      <c r="B21" s="7">
        <v>69</v>
      </c>
      <c r="C21" s="7">
        <v>133</v>
      </c>
      <c r="D21" s="7">
        <v>2</v>
      </c>
      <c r="E21" s="7">
        <v>1</v>
      </c>
      <c r="F21" s="7">
        <v>35</v>
      </c>
      <c r="G21" s="3">
        <v>1.89072562091338</v>
      </c>
      <c r="H21" s="3">
        <v>3.02177341896031</v>
      </c>
      <c r="I21" s="3">
        <v>33.283385613493998</v>
      </c>
      <c r="J21" s="3">
        <v>1.56648358107942</v>
      </c>
      <c r="K21" s="3">
        <v>2.54655738757817</v>
      </c>
      <c r="L21" s="3">
        <v>7.4720840065489202</v>
      </c>
      <c r="M21" s="3">
        <v>2.5466629960830701E-2</v>
      </c>
      <c r="N21" s="3">
        <v>3.85282406151555</v>
      </c>
      <c r="O21" s="3">
        <v>164.952066126603</v>
      </c>
      <c r="P21" s="2">
        <v>0.169120101520222</v>
      </c>
      <c r="Q21" s="1">
        <v>0.22071418180764199</v>
      </c>
      <c r="R21" s="1">
        <v>7.9660325266998305E-9</v>
      </c>
      <c r="S21" s="1">
        <v>0.21071841872213601</v>
      </c>
      <c r="T21" s="1">
        <v>0.110534870505392</v>
      </c>
      <c r="U21" s="1">
        <v>6.2662973848461503E-3</v>
      </c>
      <c r="V21" s="1">
        <v>0.87320982790319701</v>
      </c>
      <c r="W21" s="1">
        <v>4.9662305110196599E-2</v>
      </c>
      <c r="X21" s="1">
        <v>9.1881439292765908E-19</v>
      </c>
      <c r="Y21" s="1">
        <v>0.22348013415172199</v>
      </c>
      <c r="Z21" s="1">
        <v>0.49122013161663602</v>
      </c>
      <c r="AA21" s="1">
        <v>1.2631851578052601E-7</v>
      </c>
      <c r="AB21" s="1">
        <v>0.64971512439325296</v>
      </c>
      <c r="AC21" s="1">
        <v>0.27279593248331702</v>
      </c>
      <c r="AD21" s="1">
        <v>6.2461241983954502E-2</v>
      </c>
      <c r="AE21" s="1">
        <v>0.90585318595565301</v>
      </c>
      <c r="AF21" s="1">
        <v>0.125284451527996</v>
      </c>
      <c r="AG21" s="1">
        <v>1.5690522709995401E-18</v>
      </c>
      <c r="AH21" s="7">
        <v>69</v>
      </c>
      <c r="AI21" s="7">
        <v>133</v>
      </c>
      <c r="AJ21" s="9">
        <v>1</v>
      </c>
      <c r="AK21" s="7">
        <v>1</v>
      </c>
      <c r="AL21" s="7">
        <v>35</v>
      </c>
      <c r="AM21" s="7">
        <v>60</v>
      </c>
      <c r="AN21" s="7">
        <v>29</v>
      </c>
      <c r="AO21" s="4">
        <v>-1.9108091354530801</v>
      </c>
      <c r="AP21" s="4">
        <v>0.10666083553769801</v>
      </c>
      <c r="AQ21" s="4">
        <v>8.2469231041919402E-2</v>
      </c>
      <c r="AR21" s="4">
        <v>-1.24258447850488E-2</v>
      </c>
      <c r="AS21" s="4">
        <v>-0.119194723037627</v>
      </c>
      <c r="AT21" s="4">
        <v>0.306514462650747</v>
      </c>
      <c r="AU21" s="4">
        <v>1.14660241718436E-2</v>
      </c>
      <c r="AV21" s="4">
        <v>-8.6487268699149394E-3</v>
      </c>
      <c r="AW21" s="4">
        <v>8.7678702433133401E-4</v>
      </c>
      <c r="AX21" s="5">
        <v>1.6987673805575501</v>
      </c>
      <c r="AY21" s="5">
        <v>8.2592161692043503E-2</v>
      </c>
      <c r="AZ21" s="5">
        <v>7.6224831013920705E-2</v>
      </c>
      <c r="BA21" s="5">
        <v>2.6329525384497601E-3</v>
      </c>
      <c r="BB21" s="5">
        <v>0.116419293698799</v>
      </c>
      <c r="BC21" s="5">
        <v>0.23480378631113699</v>
      </c>
      <c r="BD21" s="5">
        <v>5.1277026868889203E-3</v>
      </c>
      <c r="BE21" s="5">
        <v>6.6251743244268205E-2</v>
      </c>
      <c r="BF21" s="5">
        <v>5.4605373074524005E-4</v>
      </c>
      <c r="BG21" s="3">
        <v>-1.1248209480134499</v>
      </c>
      <c r="BH21" s="3">
        <v>1.29141595706622</v>
      </c>
      <c r="BI21" s="3">
        <v>1.0819208116953201</v>
      </c>
      <c r="BJ21" s="3">
        <v>-4.71935768062301</v>
      </c>
      <c r="BK21" s="3">
        <v>-1.02383994311122</v>
      </c>
      <c r="BL21" s="3">
        <v>1.30540681420097</v>
      </c>
      <c r="BM21" s="3">
        <v>2.2360937971620598</v>
      </c>
      <c r="BN21" s="3">
        <v>-0.13054338567405399</v>
      </c>
      <c r="BO21" s="3">
        <v>1.6056790293048999</v>
      </c>
      <c r="BP21" s="1">
        <v>0.26514464127049903</v>
      </c>
      <c r="BQ21" s="1">
        <v>0.20151254096834201</v>
      </c>
      <c r="BR21" s="1">
        <v>0.28361694333963999</v>
      </c>
      <c r="BS21" s="1">
        <v>1.4605373809888899E-5</v>
      </c>
      <c r="BT21" s="1">
        <v>0.310021181000327</v>
      </c>
      <c r="BU21" s="1">
        <v>0.196738056998637</v>
      </c>
      <c r="BV21" s="1">
        <v>2.90764417783042E-2</v>
      </c>
      <c r="BW21" s="1">
        <v>0.89657323469377803</v>
      </c>
      <c r="BX21" s="1">
        <v>0.113595359786829</v>
      </c>
      <c r="BY21" s="1">
        <v>0.35036970453601701</v>
      </c>
      <c r="BZ21" s="1">
        <v>0.59905322534455696</v>
      </c>
      <c r="CA21" s="1">
        <v>0.78112336612952504</v>
      </c>
      <c r="CB21" s="1">
        <v>2.02649561612209E-4</v>
      </c>
      <c r="CC21" s="1">
        <v>0.84204004452618297</v>
      </c>
      <c r="CD21" s="1">
        <v>0.47383332291574398</v>
      </c>
      <c r="CE21" s="1">
        <v>0.22401335370193501</v>
      </c>
      <c r="CF21" s="1">
        <v>0.93008999113092805</v>
      </c>
      <c r="CG21" s="1">
        <v>0.27411054209430602</v>
      </c>
    </row>
    <row r="22" spans="1:85" x14ac:dyDescent="0.2">
      <c r="A22" s="8" t="s">
        <v>25</v>
      </c>
      <c r="B22" s="7">
        <v>69</v>
      </c>
      <c r="C22" s="7">
        <v>133</v>
      </c>
      <c r="D22" s="7">
        <v>2</v>
      </c>
      <c r="E22" s="7">
        <v>1</v>
      </c>
      <c r="F22" s="7">
        <v>35</v>
      </c>
      <c r="G22" s="3">
        <v>16.2139010634071</v>
      </c>
      <c r="H22" s="3">
        <v>0.74796572893430102</v>
      </c>
      <c r="I22" s="3">
        <v>1.65613437165174</v>
      </c>
      <c r="J22" s="3">
        <v>2.5913767009303101</v>
      </c>
      <c r="K22" s="3">
        <v>1.2842699004339799</v>
      </c>
      <c r="L22" s="3">
        <v>2.95953489395799</v>
      </c>
      <c r="M22" s="3">
        <v>0.28347960489650798</v>
      </c>
      <c r="N22" s="3">
        <v>0.15539119116814601</v>
      </c>
      <c r="O22" s="3">
        <v>220.71484113191099</v>
      </c>
      <c r="P22" s="2">
        <v>5.6577425505455703E-5</v>
      </c>
      <c r="Q22" s="1">
        <v>0.68798870078095697</v>
      </c>
      <c r="R22" s="1">
        <v>0.198126062505663</v>
      </c>
      <c r="S22" s="1">
        <v>0.10744690681083099</v>
      </c>
      <c r="T22" s="1">
        <v>0.25710662658473898</v>
      </c>
      <c r="U22" s="1">
        <v>8.5372495107651006E-2</v>
      </c>
      <c r="V22" s="1">
        <v>0.59442957734690804</v>
      </c>
      <c r="W22" s="1">
        <v>0.69343567872854694</v>
      </c>
      <c r="X22" s="1">
        <v>8.2318083215891303E-29</v>
      </c>
      <c r="Y22" s="1">
        <v>2.6951314617017799E-4</v>
      </c>
      <c r="Z22" s="1">
        <v>0.82669724714847204</v>
      </c>
      <c r="AA22" s="1">
        <v>0.30544434636289802</v>
      </c>
      <c r="AB22" s="1">
        <v>0.56912120477207795</v>
      </c>
      <c r="AC22" s="1">
        <v>0.44389244718704501</v>
      </c>
      <c r="AD22" s="1">
        <v>0.18963345200641701</v>
      </c>
      <c r="AE22" s="1">
        <v>0.67328248046435502</v>
      </c>
      <c r="AF22" s="1">
        <v>0.75898042216721295</v>
      </c>
      <c r="AG22" s="1">
        <v>2.3428992915292101E-28</v>
      </c>
      <c r="AH22" s="7">
        <v>69</v>
      </c>
      <c r="AI22" s="7">
        <v>133</v>
      </c>
      <c r="AJ22" s="9">
        <v>1</v>
      </c>
      <c r="AK22" s="7">
        <v>1</v>
      </c>
      <c r="AL22" s="7">
        <v>35</v>
      </c>
      <c r="AM22" s="7">
        <v>60</v>
      </c>
      <c r="AN22" s="7">
        <v>29</v>
      </c>
      <c r="AO22" s="4">
        <v>-11.2756547972234</v>
      </c>
      <c r="AP22" s="4">
        <v>0.116809844945565</v>
      </c>
      <c r="AQ22" s="4">
        <v>5.7691867802899303E-2</v>
      </c>
      <c r="AR22" s="4">
        <v>5.5863240827134803E-3</v>
      </c>
      <c r="AS22" s="4">
        <v>0.30888340902202799</v>
      </c>
      <c r="AT22" s="4">
        <v>0.438637126705269</v>
      </c>
      <c r="AU22" s="4">
        <v>1.4540190332853101E-2</v>
      </c>
      <c r="AV22" s="4">
        <v>5.8142674927682401E-2</v>
      </c>
      <c r="AW22" s="4">
        <v>3.5489352396785099E-4</v>
      </c>
      <c r="AX22" s="5">
        <v>3.4231731913915899</v>
      </c>
      <c r="AY22" s="5">
        <v>0.16644923343465001</v>
      </c>
      <c r="AZ22" s="5">
        <v>0.15359888656751799</v>
      </c>
      <c r="BA22" s="5">
        <v>5.3065126733413698E-3</v>
      </c>
      <c r="BB22" s="5">
        <v>0.23456335633519301</v>
      </c>
      <c r="BC22" s="5">
        <v>0.47316007608740102</v>
      </c>
      <c r="BD22" s="5">
        <v>1.0332114687914999E-2</v>
      </c>
      <c r="BE22" s="5">
        <v>0.13349498930054901</v>
      </c>
      <c r="BF22" s="5">
        <v>1.1005650593549901E-3</v>
      </c>
      <c r="BG22" s="3">
        <v>-3.2939188778349799</v>
      </c>
      <c r="BH22" s="3">
        <v>0.70177460439567496</v>
      </c>
      <c r="BI22" s="3">
        <v>0.37560082037143699</v>
      </c>
      <c r="BJ22" s="3">
        <v>1.05272981081866</v>
      </c>
      <c r="BK22" s="3">
        <v>1.3168442584042399</v>
      </c>
      <c r="BL22" s="3">
        <v>0.92703748450713397</v>
      </c>
      <c r="BM22" s="3">
        <v>1.40728115899256</v>
      </c>
      <c r="BN22" s="3">
        <v>0.43554200223036499</v>
      </c>
      <c r="BO22" s="3">
        <v>0.322464829272197</v>
      </c>
      <c r="BP22" s="1">
        <v>1.66041155255609E-3</v>
      </c>
      <c r="BQ22" s="1">
        <v>0.48553309283978502</v>
      </c>
      <c r="BR22" s="1">
        <v>0.70853833873835204</v>
      </c>
      <c r="BS22" s="1">
        <v>0.29668607002339498</v>
      </c>
      <c r="BT22" s="1">
        <v>0.19289844055113201</v>
      </c>
      <c r="BU22" s="1">
        <v>0.35762122132393398</v>
      </c>
      <c r="BV22" s="1">
        <v>0.16450347228371101</v>
      </c>
      <c r="BW22" s="1">
        <v>0.66473193975078804</v>
      </c>
      <c r="BX22" s="1">
        <v>0.74822154882812697</v>
      </c>
      <c r="BY22" s="1">
        <v>6.5823457976330896E-3</v>
      </c>
      <c r="BZ22" s="1">
        <v>0.769205640571899</v>
      </c>
      <c r="CA22" s="1">
        <v>0.88368264719052902</v>
      </c>
      <c r="CB22" s="1">
        <v>0.44502910503509202</v>
      </c>
      <c r="CC22" s="1">
        <v>0.84204004452618297</v>
      </c>
      <c r="CD22" s="1">
        <v>0.60622409486548701</v>
      </c>
      <c r="CE22" s="1">
        <v>0.35817570116485797</v>
      </c>
      <c r="CF22" s="1">
        <v>0.75291066645242399</v>
      </c>
      <c r="CG22" s="1">
        <v>0.80771593582156698</v>
      </c>
    </row>
    <row r="23" spans="1:85" x14ac:dyDescent="0.2">
      <c r="A23" s="8" t="s">
        <v>26</v>
      </c>
      <c r="B23" s="7">
        <v>69</v>
      </c>
      <c r="C23" s="7">
        <v>133</v>
      </c>
      <c r="D23" s="7">
        <v>2</v>
      </c>
      <c r="E23" s="7">
        <v>1</v>
      </c>
      <c r="F23" s="7">
        <v>35</v>
      </c>
      <c r="G23" s="3">
        <v>4.2064476314350498</v>
      </c>
      <c r="H23" s="3">
        <v>6.9533336085690696</v>
      </c>
      <c r="I23" s="3">
        <v>9.1126810427354904E-2</v>
      </c>
      <c r="J23" s="3">
        <v>0.86627810623040502</v>
      </c>
      <c r="K23" s="3">
        <v>5.7629590112077</v>
      </c>
      <c r="L23" s="3">
        <v>0.92673565343612596</v>
      </c>
      <c r="M23" s="3">
        <v>1.85637919944931</v>
      </c>
      <c r="N23" s="3">
        <v>11.7262916906823</v>
      </c>
      <c r="O23" s="3">
        <v>374.58384967678001</v>
      </c>
      <c r="P23" s="2">
        <v>4.0270587988026699E-2</v>
      </c>
      <c r="Q23" s="1">
        <v>3.0910269491665799E-2</v>
      </c>
      <c r="R23" s="1">
        <v>0.76274950745777503</v>
      </c>
      <c r="S23" s="1">
        <v>0.35198775108054903</v>
      </c>
      <c r="T23" s="1">
        <v>1.6367485111606201E-2</v>
      </c>
      <c r="U23" s="1">
        <v>0.33571260252992302</v>
      </c>
      <c r="V23" s="1">
        <v>0.173043274846581</v>
      </c>
      <c r="W23" s="1">
        <v>6.1623262134603005E-4</v>
      </c>
      <c r="X23" s="1">
        <v>1.8360011963063802E-58</v>
      </c>
      <c r="Y23" s="1">
        <v>6.6716944278671197E-2</v>
      </c>
      <c r="Z23" s="1">
        <v>0.245074279541065</v>
      </c>
      <c r="AA23" s="1">
        <v>0.832216013028102</v>
      </c>
      <c r="AB23" s="1">
        <v>0.70225818816252805</v>
      </c>
      <c r="AC23" s="1">
        <v>9.58615500741819E-2</v>
      </c>
      <c r="AD23" s="1">
        <v>0.471697454187614</v>
      </c>
      <c r="AE23" s="1">
        <v>0.33334205413997298</v>
      </c>
      <c r="AF23" s="1">
        <v>8.5502276211761701E-3</v>
      </c>
      <c r="AG23" s="1">
        <v>2.0379613279000801E-57</v>
      </c>
      <c r="AH23" s="7">
        <v>69</v>
      </c>
      <c r="AI23" s="7">
        <v>133</v>
      </c>
      <c r="AJ23" s="9">
        <v>1</v>
      </c>
      <c r="AK23" s="7">
        <v>1</v>
      </c>
      <c r="AL23" s="7">
        <v>35</v>
      </c>
      <c r="AM23" s="7">
        <v>60</v>
      </c>
      <c r="AN23" s="7">
        <v>29</v>
      </c>
      <c r="AO23" s="4">
        <v>2.0287713069188502</v>
      </c>
      <c r="AP23" s="4">
        <v>6.6347962939585198E-2</v>
      </c>
      <c r="AQ23" s="4">
        <v>0.116217197590109</v>
      </c>
      <c r="AR23" s="4">
        <v>-4.6407684278512701E-4</v>
      </c>
      <c r="AS23" s="4">
        <v>-6.2952555938721899E-2</v>
      </c>
      <c r="AT23" s="4">
        <v>-0.32830688527780599</v>
      </c>
      <c r="AU23" s="4">
        <v>2.87128503615306E-3</v>
      </c>
      <c r="AV23" s="4">
        <v>-5.2505458038533702E-2</v>
      </c>
      <c r="AW23" s="4">
        <v>1.0923342865682801E-3</v>
      </c>
      <c r="AX23" s="5">
        <v>1.2092163070228901</v>
      </c>
      <c r="AY23" s="5">
        <v>5.8888920813477699E-2</v>
      </c>
      <c r="AZ23" s="5">
        <v>5.42514395575718E-2</v>
      </c>
      <c r="BA23" s="5">
        <v>1.8792956828739501E-3</v>
      </c>
      <c r="BB23" s="5">
        <v>8.2682396381547701E-2</v>
      </c>
      <c r="BC23" s="5">
        <v>0.167180628000131</v>
      </c>
      <c r="BD23" s="5">
        <v>3.6460883126258801E-3</v>
      </c>
      <c r="BE23" s="5">
        <v>4.7108522525819201E-2</v>
      </c>
      <c r="BF23" s="5">
        <v>3.8994571157424998E-4</v>
      </c>
      <c r="BG23" s="3">
        <v>1.67775715158334</v>
      </c>
      <c r="BH23" s="3">
        <v>1.1266629108339901</v>
      </c>
      <c r="BI23" s="3">
        <v>2.1421956456432598</v>
      </c>
      <c r="BJ23" s="3">
        <v>-0.24694189797500599</v>
      </c>
      <c r="BK23" s="3">
        <v>-0.76137798000217505</v>
      </c>
      <c r="BL23" s="3">
        <v>-1.96378545292669</v>
      </c>
      <c r="BM23" s="3">
        <v>0.78749739171435096</v>
      </c>
      <c r="BN23" s="3">
        <v>-1.11456388830188</v>
      </c>
      <c r="BO23" s="3">
        <v>2.8012470816986701</v>
      </c>
      <c r="BP23" s="1">
        <v>9.8596806005492699E-2</v>
      </c>
      <c r="BQ23" s="1">
        <v>0.26437098316305502</v>
      </c>
      <c r="BR23" s="1">
        <v>3.6245718529177601E-2</v>
      </c>
      <c r="BS23" s="1">
        <v>0.80579618264338304</v>
      </c>
      <c r="BT23" s="1">
        <v>0.44941360418355902</v>
      </c>
      <c r="BU23" s="1">
        <v>5.4193430067680799E-2</v>
      </c>
      <c r="BV23" s="1">
        <v>0.43409069501862402</v>
      </c>
      <c r="BW23" s="1">
        <v>0.26948203425286699</v>
      </c>
      <c r="BX23" s="1">
        <v>6.84173446492976E-3</v>
      </c>
      <c r="BY23" s="1">
        <v>0.16094478627367201</v>
      </c>
      <c r="BZ23" s="1">
        <v>0.59905322534455696</v>
      </c>
      <c r="CA23" s="1">
        <v>0.33526210349962898</v>
      </c>
      <c r="CB23" s="1">
        <v>0.87868641348870602</v>
      </c>
      <c r="CC23" s="1">
        <v>0.89427297446981802</v>
      </c>
      <c r="CD23" s="1">
        <v>0.32240087828488301</v>
      </c>
      <c r="CE23" s="1">
        <v>0.60992490059578797</v>
      </c>
      <c r="CF23" s="1">
        <v>0.50086186397223198</v>
      </c>
      <c r="CG23" s="1">
        <v>9.2779825421267698E-2</v>
      </c>
    </row>
    <row r="24" spans="1:85" x14ac:dyDescent="0.2">
      <c r="A24" s="8" t="s">
        <v>27</v>
      </c>
      <c r="B24" s="7">
        <v>69</v>
      </c>
      <c r="C24" s="7">
        <v>133</v>
      </c>
      <c r="D24" s="7">
        <v>2</v>
      </c>
      <c r="E24" s="7">
        <v>1</v>
      </c>
      <c r="F24" s="7">
        <v>35</v>
      </c>
      <c r="G24" s="3">
        <v>8.6728842092607206</v>
      </c>
      <c r="H24" s="3">
        <v>5.6345887425443104</v>
      </c>
      <c r="I24" s="3">
        <v>17.673313477946401</v>
      </c>
      <c r="J24" s="3">
        <v>0.107569140970668</v>
      </c>
      <c r="K24" s="3">
        <v>5.0966028010681601</v>
      </c>
      <c r="L24" s="3">
        <v>3.2542037802380399</v>
      </c>
      <c r="M24" s="3">
        <v>7.1812741831723796</v>
      </c>
      <c r="N24" s="3">
        <v>5.5706027026973999</v>
      </c>
      <c r="O24" s="3">
        <v>151.40532155256901</v>
      </c>
      <c r="P24" s="2">
        <v>3.22979614129247E-3</v>
      </c>
      <c r="Q24" s="1">
        <v>5.9767432627249401E-2</v>
      </c>
      <c r="R24" s="1">
        <v>2.6228064827943198E-5</v>
      </c>
      <c r="S24" s="1">
        <v>0.74292878963946296</v>
      </c>
      <c r="T24" s="1">
        <v>2.3972750332609601E-2</v>
      </c>
      <c r="U24" s="1">
        <v>7.1240528461567906E-2</v>
      </c>
      <c r="V24" s="1">
        <v>7.3668371030102099E-3</v>
      </c>
      <c r="W24" s="1">
        <v>1.8264472968376001E-2</v>
      </c>
      <c r="X24" s="1">
        <v>1.99639780299752E-16</v>
      </c>
      <c r="Y24" s="1">
        <v>6.8943725323743097E-3</v>
      </c>
      <c r="Z24" s="1">
        <v>0.30249045075854902</v>
      </c>
      <c r="AA24" s="1">
        <v>1.54615348509989E-4</v>
      </c>
      <c r="AB24" s="1">
        <v>0.90264728931357696</v>
      </c>
      <c r="AC24" s="1">
        <v>0.110873970288319</v>
      </c>
      <c r="AD24" s="1">
        <v>0.16824890764327699</v>
      </c>
      <c r="AE24" s="1">
        <v>3.2708756737365299E-2</v>
      </c>
      <c r="AF24" s="1">
        <v>6.1567095795334197E-2</v>
      </c>
      <c r="AG24" s="1">
        <v>2.9546687484363201E-16</v>
      </c>
      <c r="AH24" s="7">
        <v>69</v>
      </c>
      <c r="AI24" s="7">
        <v>133</v>
      </c>
      <c r="AJ24" s="9">
        <v>1</v>
      </c>
      <c r="AK24" s="7">
        <v>1</v>
      </c>
      <c r="AL24" s="7">
        <v>35</v>
      </c>
      <c r="AM24" s="7">
        <v>60</v>
      </c>
      <c r="AN24" s="7">
        <v>29</v>
      </c>
      <c r="AO24" s="4">
        <v>-3.3413186551953502</v>
      </c>
      <c r="AP24" s="4">
        <v>0.118469192017463</v>
      </c>
      <c r="AQ24" s="4">
        <v>9.2944869440885605E-2</v>
      </c>
      <c r="AR24" s="4">
        <v>-7.4352323922070099E-3</v>
      </c>
      <c r="AS24" s="4">
        <v>2.5381838803555198E-2</v>
      </c>
      <c r="AT24" s="4">
        <v>0.35418476834635299</v>
      </c>
      <c r="AU24" s="4">
        <v>6.1642985191698403E-3</v>
      </c>
      <c r="AV24" s="4">
        <v>0.118299124222698</v>
      </c>
      <c r="AW24" s="4">
        <v>8.6655639790265298E-4</v>
      </c>
      <c r="AX24" s="5">
        <v>1.3869318600421701</v>
      </c>
      <c r="AY24" s="5">
        <v>6.7643967842227995E-2</v>
      </c>
      <c r="AZ24" s="5">
        <v>6.2215823402038101E-2</v>
      </c>
      <c r="BA24" s="5">
        <v>2.1619948040804901E-3</v>
      </c>
      <c r="BB24" s="5">
        <v>9.4601275229808296E-2</v>
      </c>
      <c r="BC24" s="5">
        <v>0.19178233179264501</v>
      </c>
      <c r="BD24" s="5">
        <v>4.1771486293898904E-3</v>
      </c>
      <c r="BE24" s="5">
        <v>5.39634108875542E-2</v>
      </c>
      <c r="BF24" s="5">
        <v>4.4881322509674902E-4</v>
      </c>
      <c r="BG24" s="3">
        <v>-2.4091440621269999</v>
      </c>
      <c r="BH24" s="3">
        <v>1.7513637327393301</v>
      </c>
      <c r="BI24" s="3">
        <v>1.4939104613351599</v>
      </c>
      <c r="BJ24" s="3">
        <v>-3.4390611754357399</v>
      </c>
      <c r="BK24" s="3">
        <v>0.26830334730580402</v>
      </c>
      <c r="BL24" s="3">
        <v>1.8468060380520199</v>
      </c>
      <c r="BM24" s="3">
        <v>1.4757192204746099</v>
      </c>
      <c r="BN24" s="3">
        <v>2.1922099118086402</v>
      </c>
      <c r="BO24" s="3">
        <v>1.93077286819222</v>
      </c>
      <c r="BP24" s="1">
        <v>1.90761373167385E-2</v>
      </c>
      <c r="BQ24" s="1">
        <v>8.4993677693230199E-2</v>
      </c>
      <c r="BR24" s="1">
        <v>0.140439676734362</v>
      </c>
      <c r="BS24" s="1">
        <v>1.06740256177778E-3</v>
      </c>
      <c r="BT24" s="1">
        <v>0.78938614936264595</v>
      </c>
      <c r="BU24" s="1">
        <v>6.9708298007542302E-2</v>
      </c>
      <c r="BV24" s="1">
        <v>0.14524819187194199</v>
      </c>
      <c r="BW24" s="1">
        <v>3.2254814607784503E-2</v>
      </c>
      <c r="BX24" s="1">
        <v>5.8240371484434998E-2</v>
      </c>
      <c r="BY24" s="1">
        <v>3.9212060039962603E-2</v>
      </c>
      <c r="BZ24" s="1">
        <v>0.59905322534455696</v>
      </c>
      <c r="CA24" s="1">
        <v>0.59956938913516</v>
      </c>
      <c r="CB24" s="1">
        <v>5.9557135174518301E-3</v>
      </c>
      <c r="CC24" s="1">
        <v>0.94779988593503395</v>
      </c>
      <c r="CD24" s="1">
        <v>0.32240087828488301</v>
      </c>
      <c r="CE24" s="1">
        <v>0.34303296378267201</v>
      </c>
      <c r="CF24" s="1">
        <v>0.125866601733542</v>
      </c>
      <c r="CG24" s="1">
        <v>0.18340706802550399</v>
      </c>
    </row>
    <row r="25" spans="1:85" x14ac:dyDescent="0.2">
      <c r="A25" s="8" t="s">
        <v>28</v>
      </c>
      <c r="B25" s="7">
        <v>69</v>
      </c>
      <c r="C25" s="7">
        <v>133</v>
      </c>
      <c r="D25" s="7">
        <v>2</v>
      </c>
      <c r="E25" s="7">
        <v>1</v>
      </c>
      <c r="F25" s="7">
        <v>35</v>
      </c>
      <c r="G25" s="3">
        <v>4.3746164138760903</v>
      </c>
      <c r="H25" s="3">
        <v>0.535876596139505</v>
      </c>
      <c r="I25" s="3">
        <v>1.90364922359864</v>
      </c>
      <c r="J25" s="3">
        <v>0.107507288810018</v>
      </c>
      <c r="K25" s="3">
        <v>3.0727797297962298</v>
      </c>
      <c r="L25" s="3">
        <v>4.8417556295839201</v>
      </c>
      <c r="M25" s="3">
        <v>2.71841731605199</v>
      </c>
      <c r="N25" s="3">
        <v>9.2784418919833106E-2</v>
      </c>
      <c r="O25" s="3">
        <v>208.04235584238401</v>
      </c>
      <c r="P25" s="2">
        <v>3.6478039841038798E-2</v>
      </c>
      <c r="Q25" s="1">
        <v>0.76495497884550001</v>
      </c>
      <c r="R25" s="1">
        <v>0.16767042297045501</v>
      </c>
      <c r="S25" s="1">
        <v>0.74300009659715605</v>
      </c>
      <c r="T25" s="1">
        <v>7.9613232778479301E-2</v>
      </c>
      <c r="U25" s="1">
        <v>2.7778600811560202E-2</v>
      </c>
      <c r="V25" s="1">
        <v>9.9196329194645202E-2</v>
      </c>
      <c r="W25" s="1">
        <v>0.76066674525342104</v>
      </c>
      <c r="X25" s="1">
        <v>1.7706503862469901E-26</v>
      </c>
      <c r="Y25" s="1">
        <v>6.22932680362355E-2</v>
      </c>
      <c r="Z25" s="1">
        <v>0.85767679446313705</v>
      </c>
      <c r="AA25" s="1">
        <v>0.26973068043073201</v>
      </c>
      <c r="AB25" s="1">
        <v>0.90264728931357696</v>
      </c>
      <c r="AC25" s="1">
        <v>0.20574804701365301</v>
      </c>
      <c r="AD25" s="1">
        <v>0.102780823002773</v>
      </c>
      <c r="AE25" s="1">
        <v>0.22471005184909401</v>
      </c>
      <c r="AF25" s="1">
        <v>0.78910288526289496</v>
      </c>
      <c r="AG25" s="1">
        <v>4.5707486714747999E-26</v>
      </c>
      <c r="AH25" s="7">
        <v>69</v>
      </c>
      <c r="AI25" s="7">
        <v>133</v>
      </c>
      <c r="AJ25" s="9">
        <v>1</v>
      </c>
      <c r="AK25" s="7">
        <v>1</v>
      </c>
      <c r="AL25" s="7">
        <v>35</v>
      </c>
      <c r="AM25" s="7">
        <v>60</v>
      </c>
      <c r="AN25" s="7">
        <v>29</v>
      </c>
      <c r="AO25" s="4">
        <v>-2.7897089667520198</v>
      </c>
      <c r="AP25" s="4">
        <v>-3.6657592528520203E-2</v>
      </c>
      <c r="AQ25" s="4">
        <v>-3.9490017415433301E-2</v>
      </c>
      <c r="AR25" s="4">
        <v>-2.8697737582324399E-3</v>
      </c>
      <c r="AS25" s="4">
        <v>2.9820150991728699E-2</v>
      </c>
      <c r="AT25" s="4">
        <v>0.32330676443560002</v>
      </c>
      <c r="AU25" s="4">
        <v>8.8378796367515004E-3</v>
      </c>
      <c r="AV25" s="4">
        <v>8.5548244484198996E-2</v>
      </c>
      <c r="AW25" s="4">
        <v>1.3153965021356199E-4</v>
      </c>
      <c r="AX25" s="5">
        <v>1.6304171297272301</v>
      </c>
      <c r="AY25" s="5">
        <v>7.9533019933303403E-2</v>
      </c>
      <c r="AZ25" s="5">
        <v>7.3136822805520196E-2</v>
      </c>
      <c r="BA25" s="5">
        <v>2.54256672489208E-3</v>
      </c>
      <c r="BB25" s="5">
        <v>0.111173116501787</v>
      </c>
      <c r="BC25" s="5">
        <v>0.22545403835600999</v>
      </c>
      <c r="BD25" s="5">
        <v>4.9097369809311103E-3</v>
      </c>
      <c r="BE25" s="5">
        <v>6.3425984336036897E-2</v>
      </c>
      <c r="BF25" s="5">
        <v>5.2784673893027201E-4</v>
      </c>
      <c r="BG25" s="3">
        <v>-1.7110400252104401</v>
      </c>
      <c r="BH25" s="3">
        <v>-0.46091035596613</v>
      </c>
      <c r="BI25" s="3">
        <v>-0.53994712787075905</v>
      </c>
      <c r="BJ25" s="3">
        <v>-1.12869162100524</v>
      </c>
      <c r="BK25" s="3">
        <v>0.26823167263867598</v>
      </c>
      <c r="BL25" s="3">
        <v>1.4340251644775199</v>
      </c>
      <c r="BM25" s="3">
        <v>1.8000719124215501</v>
      </c>
      <c r="BN25" s="3">
        <v>1.34878859791842</v>
      </c>
      <c r="BO25" s="3">
        <v>0.249200460118669</v>
      </c>
      <c r="BP25" s="1">
        <v>9.2239580188782394E-2</v>
      </c>
      <c r="BQ25" s="1">
        <v>0.64652930729393199</v>
      </c>
      <c r="BR25" s="1">
        <v>0.59123198758653905</v>
      </c>
      <c r="BS25" s="1">
        <v>0.26352073560938799</v>
      </c>
      <c r="BT25" s="1">
        <v>0.78944105510865603</v>
      </c>
      <c r="BU25" s="1">
        <v>0.15675640347375</v>
      </c>
      <c r="BV25" s="1">
        <v>7.6876939220196699E-2</v>
      </c>
      <c r="BW25" s="1">
        <v>0.18247374639710801</v>
      </c>
      <c r="BX25" s="1">
        <v>0.80405684580741399</v>
      </c>
      <c r="BY25" s="1">
        <v>0.15513020304476999</v>
      </c>
      <c r="BZ25" s="1">
        <v>0.89616977453647695</v>
      </c>
      <c r="CA25" s="1">
        <v>0.86631275841419197</v>
      </c>
      <c r="CB25" s="1">
        <v>0.42340481455505302</v>
      </c>
      <c r="CC25" s="1">
        <v>0.94779988593503395</v>
      </c>
      <c r="CD25" s="1">
        <v>0.40496877719815799</v>
      </c>
      <c r="CE25" s="1">
        <v>0.25858606828611602</v>
      </c>
      <c r="CF25" s="1">
        <v>0.40509171700157898</v>
      </c>
      <c r="CG25" s="1">
        <v>0.82899955091208299</v>
      </c>
    </row>
    <row r="26" spans="1:85" x14ac:dyDescent="0.2">
      <c r="A26" s="8" t="s">
        <v>29</v>
      </c>
      <c r="B26" s="7">
        <v>69</v>
      </c>
      <c r="C26" s="7">
        <v>133</v>
      </c>
      <c r="D26" s="7">
        <v>2</v>
      </c>
      <c r="E26" s="7">
        <v>1</v>
      </c>
      <c r="F26" s="7">
        <v>35</v>
      </c>
      <c r="G26" s="3">
        <v>4.1175798315528898</v>
      </c>
      <c r="H26" s="3">
        <v>1.195392387944</v>
      </c>
      <c r="I26" s="3">
        <v>1.8216501506004901</v>
      </c>
      <c r="J26" s="3">
        <v>2.1750910400244201E-2</v>
      </c>
      <c r="K26" s="3">
        <v>0.19446064401823901</v>
      </c>
      <c r="L26" s="3">
        <v>1.46982544995542</v>
      </c>
      <c r="M26" s="3">
        <v>1.84660533277363</v>
      </c>
      <c r="N26" s="3">
        <v>1.1692993367262099</v>
      </c>
      <c r="O26" s="3">
        <v>175.55736596978301</v>
      </c>
      <c r="P26" s="2">
        <v>4.2439750170257799E-2</v>
      </c>
      <c r="Q26" s="1">
        <v>0.55007744918354795</v>
      </c>
      <c r="R26" s="1">
        <v>0.177116980308445</v>
      </c>
      <c r="S26" s="1">
        <v>0.882751666355301</v>
      </c>
      <c r="T26" s="1">
        <v>0.65922970582498497</v>
      </c>
      <c r="U26" s="1">
        <v>0.22537323578341101</v>
      </c>
      <c r="V26" s="1">
        <v>0.174178730992058</v>
      </c>
      <c r="W26" s="1">
        <v>0.279545254714124</v>
      </c>
      <c r="X26" s="1">
        <v>1.2604856112168201E-20</v>
      </c>
      <c r="Y26" s="1">
        <v>6.9276651013214993E-2</v>
      </c>
      <c r="Z26" s="1">
        <v>0.74428128013625805</v>
      </c>
      <c r="AA26" s="1">
        <v>0.27690119456672402</v>
      </c>
      <c r="AB26" s="1">
        <v>0.979854349654384</v>
      </c>
      <c r="AC26" s="1">
        <v>0.79610135281322603</v>
      </c>
      <c r="AD26" s="1">
        <v>0.34269081057477602</v>
      </c>
      <c r="AE26" s="1">
        <v>0.33334205413997298</v>
      </c>
      <c r="AF26" s="1">
        <v>0.41931788207118498</v>
      </c>
      <c r="AG26" s="1">
        <v>2.3714220821197901E-20</v>
      </c>
      <c r="AH26" s="7">
        <v>69</v>
      </c>
      <c r="AI26" s="7">
        <v>133</v>
      </c>
      <c r="AJ26" s="9">
        <v>1</v>
      </c>
      <c r="AK26" s="7">
        <v>1</v>
      </c>
      <c r="AL26" s="7">
        <v>35</v>
      </c>
      <c r="AM26" s="7">
        <v>60</v>
      </c>
      <c r="AN26" s="7">
        <v>29</v>
      </c>
      <c r="AO26" s="4">
        <v>-7.8989207315142798</v>
      </c>
      <c r="AP26" s="4">
        <v>0.19664408136752001</v>
      </c>
      <c r="AQ26" s="4">
        <v>2.2800648252003199E-2</v>
      </c>
      <c r="AR26" s="4">
        <v>-8.1315809246015197E-3</v>
      </c>
      <c r="AS26" s="4">
        <v>3.9390790865015499E-2</v>
      </c>
      <c r="AT26" s="4">
        <v>0.23722293491801699</v>
      </c>
      <c r="AU26" s="4">
        <v>1.42533791720594E-2</v>
      </c>
      <c r="AV26" s="4">
        <v>-0.20640832266762901</v>
      </c>
      <c r="AW26" s="4">
        <v>1.3507310775229999E-3</v>
      </c>
      <c r="AX26" s="5">
        <v>4.7585812388681203</v>
      </c>
      <c r="AY26" s="5">
        <v>0.231123117069129</v>
      </c>
      <c r="AZ26" s="5">
        <v>0.213535117865227</v>
      </c>
      <c r="BA26" s="5">
        <v>7.3650083326437703E-3</v>
      </c>
      <c r="BB26" s="5">
        <v>0.32650265920286298</v>
      </c>
      <c r="BC26" s="5">
        <v>0.65761480131575401</v>
      </c>
      <c r="BD26" s="5">
        <v>1.43719501390243E-2</v>
      </c>
      <c r="BE26" s="5">
        <v>0.18568247164316301</v>
      </c>
      <c r="BF26" s="5">
        <v>1.5269920948573999E-3</v>
      </c>
      <c r="BG26" s="3">
        <v>-1.65993188620924</v>
      </c>
      <c r="BH26" s="3">
        <v>0.85081961450314003</v>
      </c>
      <c r="BI26" s="3">
        <v>0.10677704201514</v>
      </c>
      <c r="BJ26" s="3">
        <v>-1.10408305833954</v>
      </c>
      <c r="BK26" s="3">
        <v>0.120644624950945</v>
      </c>
      <c r="BL26" s="3">
        <v>0.360732353413247</v>
      </c>
      <c r="BM26" s="3">
        <v>0.99174983451668297</v>
      </c>
      <c r="BN26" s="3">
        <v>-1.1116198574968099</v>
      </c>
      <c r="BO26" s="3">
        <v>0.88456979055228302</v>
      </c>
      <c r="BP26" s="1">
        <v>0.102146377897015</v>
      </c>
      <c r="BQ26" s="1">
        <v>0.39825233997506099</v>
      </c>
      <c r="BR26" s="1">
        <v>0.91532208502273205</v>
      </c>
      <c r="BS26" s="1">
        <v>0.273965362350366</v>
      </c>
      <c r="BT26" s="1">
        <v>0.90437562659222503</v>
      </c>
      <c r="BU26" s="1">
        <v>0.71956649491595703</v>
      </c>
      <c r="BV26" s="1">
        <v>0.325302393380766</v>
      </c>
      <c r="BW26" s="1">
        <v>0.27073614268769303</v>
      </c>
      <c r="BX26" s="1">
        <v>0.37991980169796402</v>
      </c>
      <c r="BY26" s="1">
        <v>0.16432243400824101</v>
      </c>
      <c r="BZ26" s="1">
        <v>0.698540950621787</v>
      </c>
      <c r="CA26" s="1">
        <v>0.94953973306096495</v>
      </c>
      <c r="CB26" s="1">
        <v>0.428312045364656</v>
      </c>
      <c r="CC26" s="1">
        <v>0.994110606731059</v>
      </c>
      <c r="CD26" s="1">
        <v>0.86597669815709899</v>
      </c>
      <c r="CE26" s="1">
        <v>0.49463788582554802</v>
      </c>
      <c r="CF26" s="1">
        <v>0.50086186397223198</v>
      </c>
      <c r="CG26" s="1">
        <v>0.56987970254694698</v>
      </c>
    </row>
    <row r="27" spans="1:85" x14ac:dyDescent="0.2">
      <c r="A27" s="8" t="s">
        <v>30</v>
      </c>
      <c r="B27" s="7">
        <v>69</v>
      </c>
      <c r="C27" s="7">
        <v>133</v>
      </c>
      <c r="D27" s="7">
        <v>2</v>
      </c>
      <c r="E27" s="7">
        <v>1</v>
      </c>
      <c r="F27" s="7">
        <v>35</v>
      </c>
      <c r="G27" s="3">
        <v>2.3332662065238101</v>
      </c>
      <c r="H27" s="3">
        <v>0.60893863810188198</v>
      </c>
      <c r="I27" s="3">
        <v>5.0346043390108797</v>
      </c>
      <c r="J27" s="3">
        <v>0.103519592731332</v>
      </c>
      <c r="K27" s="3">
        <v>2.5021436133061101</v>
      </c>
      <c r="L27" s="3">
        <v>2.1522105614144902</v>
      </c>
      <c r="M27" s="3">
        <v>1.39851059915721</v>
      </c>
      <c r="N27" s="3">
        <v>7.4695083013122696</v>
      </c>
      <c r="O27" s="3">
        <v>200.944157669048</v>
      </c>
      <c r="P27" s="2">
        <v>0.12663591742656299</v>
      </c>
      <c r="Q27" s="1">
        <v>0.73751465553706597</v>
      </c>
      <c r="R27" s="1">
        <v>2.48457615640977E-2</v>
      </c>
      <c r="S27" s="1">
        <v>0.74764618099725</v>
      </c>
      <c r="T27" s="1">
        <v>0.113691454629484</v>
      </c>
      <c r="U27" s="1">
        <v>0.14236478502931299</v>
      </c>
      <c r="V27" s="1">
        <v>0.23697310410039099</v>
      </c>
      <c r="W27" s="1">
        <v>6.2752687813341897E-3</v>
      </c>
      <c r="X27" s="1">
        <v>3.4958383507839699E-25</v>
      </c>
      <c r="Y27" s="1">
        <v>0.17909876393485299</v>
      </c>
      <c r="Z27" s="1">
        <v>0.84396006973829096</v>
      </c>
      <c r="AA27" s="1">
        <v>5.3036144877208598E-2</v>
      </c>
      <c r="AB27" s="1">
        <v>0.90264728931357696</v>
      </c>
      <c r="AC27" s="1">
        <v>0.27434242312766899</v>
      </c>
      <c r="AD27" s="1">
        <v>0.25905723177465201</v>
      </c>
      <c r="AE27" s="1">
        <v>0.39854567507792998</v>
      </c>
      <c r="AF27" s="1">
        <v>3.0714587801881299E-2</v>
      </c>
      <c r="AG27" s="1">
        <v>7.9191440191228699E-25</v>
      </c>
      <c r="AH27" s="7">
        <v>69</v>
      </c>
      <c r="AI27" s="7">
        <v>133</v>
      </c>
      <c r="AJ27" s="9">
        <v>1</v>
      </c>
      <c r="AK27" s="7">
        <v>1</v>
      </c>
      <c r="AL27" s="7">
        <v>35</v>
      </c>
      <c r="AM27" s="7">
        <v>60</v>
      </c>
      <c r="AN27" s="7">
        <v>29</v>
      </c>
      <c r="AO27" s="4">
        <v>2.5067991534236702</v>
      </c>
      <c r="AP27" s="4">
        <v>2.92099070861894E-2</v>
      </c>
      <c r="AQ27" s="4">
        <v>5.7368126878406797E-2</v>
      </c>
      <c r="AR27" s="4">
        <v>-5.7207244148275204E-3</v>
      </c>
      <c r="AS27" s="4">
        <v>-3.6115171935918101E-2</v>
      </c>
      <c r="AT27" s="4">
        <v>-0.35889152086625498</v>
      </c>
      <c r="AU27" s="4">
        <v>-7.2604756812039801E-3</v>
      </c>
      <c r="AV27" s="4">
        <v>-7.5619004659827904E-2</v>
      </c>
      <c r="AW27" s="4">
        <v>1.4457604896552E-3</v>
      </c>
      <c r="AX27" s="5">
        <v>2.0061664350380499</v>
      </c>
      <c r="AY27" s="5">
        <v>9.7680288505944901E-2</v>
      </c>
      <c r="AZ27" s="5">
        <v>9.0008119128882305E-2</v>
      </c>
      <c r="BA27" s="5">
        <v>3.1167214081517401E-3</v>
      </c>
      <c r="BB27" s="5">
        <v>0.137216993547782</v>
      </c>
      <c r="BC27" s="5">
        <v>0.27735539707453299</v>
      </c>
      <c r="BD27" s="5">
        <v>6.0499564097466103E-3</v>
      </c>
      <c r="BE27" s="5">
        <v>7.8167745074334105E-2</v>
      </c>
      <c r="BF27" s="5">
        <v>6.4666566050061399E-4</v>
      </c>
      <c r="BG27" s="3">
        <v>1.24954695165963</v>
      </c>
      <c r="BH27" s="3">
        <v>0.299035839604545</v>
      </c>
      <c r="BI27" s="3">
        <v>0.63736613356247895</v>
      </c>
      <c r="BJ27" s="3">
        <v>-1.8354943113827999</v>
      </c>
      <c r="BK27" s="3">
        <v>-0.26319751659142598</v>
      </c>
      <c r="BL27" s="3">
        <v>-1.29397705850235</v>
      </c>
      <c r="BM27" s="3">
        <v>-1.20008727162186</v>
      </c>
      <c r="BN27" s="3">
        <v>-0.96739396266218802</v>
      </c>
      <c r="BO27" s="3">
        <v>2.2357155760149201</v>
      </c>
      <c r="BP27" s="1">
        <v>0.21631754364896799</v>
      </c>
      <c r="BQ27" s="1">
        <v>0.76594603880826895</v>
      </c>
      <c r="BR27" s="1">
        <v>0.52631111835673805</v>
      </c>
      <c r="BS27" s="1">
        <v>7.13897313997542E-2</v>
      </c>
      <c r="BT27" s="1">
        <v>0.793300092161633</v>
      </c>
      <c r="BU27" s="1">
        <v>0.20063212772108099</v>
      </c>
      <c r="BV27" s="1">
        <v>0.23482255863064899</v>
      </c>
      <c r="BW27" s="1">
        <v>0.33723049831809798</v>
      </c>
      <c r="BX27" s="1">
        <v>2.9102610407393901E-2</v>
      </c>
      <c r="BY27" s="1">
        <v>0.30151507377828801</v>
      </c>
      <c r="BZ27" s="1">
        <v>0.93285887877932006</v>
      </c>
      <c r="CA27" s="1">
        <v>0.84596077588252305</v>
      </c>
      <c r="CB27" s="1">
        <v>0.14951434312024001</v>
      </c>
      <c r="CC27" s="1">
        <v>0.94779988593503395</v>
      </c>
      <c r="CD27" s="1">
        <v>0.47383332291574398</v>
      </c>
      <c r="CE27" s="1">
        <v>0.40487028645078998</v>
      </c>
      <c r="CF27" s="1">
        <v>0.56716038353498299</v>
      </c>
      <c r="CG27" s="1">
        <v>0.13568502919901401</v>
      </c>
    </row>
    <row r="28" spans="1:85" x14ac:dyDescent="0.2">
      <c r="A28" s="8" t="s">
        <v>31</v>
      </c>
      <c r="B28" s="7">
        <v>69</v>
      </c>
      <c r="C28" s="7">
        <v>133</v>
      </c>
      <c r="D28" s="7">
        <v>2</v>
      </c>
      <c r="E28" s="7">
        <v>1</v>
      </c>
      <c r="F28" s="7">
        <v>35</v>
      </c>
      <c r="G28" s="3">
        <v>0.55288069867964096</v>
      </c>
      <c r="H28" s="3">
        <v>3.7117900333231102</v>
      </c>
      <c r="I28" s="3">
        <v>9.6279860633970298</v>
      </c>
      <c r="J28" s="3">
        <v>2.85927160305561</v>
      </c>
      <c r="K28" s="3">
        <v>0.50056529873218103</v>
      </c>
      <c r="L28" s="3">
        <v>2.30737237573641</v>
      </c>
      <c r="M28" s="3">
        <v>3.6664201926535802</v>
      </c>
      <c r="N28" s="3">
        <v>2.3347297845825898</v>
      </c>
      <c r="O28" s="3">
        <v>700.16374452630305</v>
      </c>
      <c r="P28" s="2">
        <v>0.45714302536287199</v>
      </c>
      <c r="Q28" s="1">
        <v>0.15631297732951199</v>
      </c>
      <c r="R28" s="1">
        <v>1.91634626532784E-3</v>
      </c>
      <c r="S28" s="1">
        <v>9.0848628684252697E-2</v>
      </c>
      <c r="T28" s="1">
        <v>0.47925184010168598</v>
      </c>
      <c r="U28" s="1">
        <v>0.12876155345138501</v>
      </c>
      <c r="V28" s="1">
        <v>5.55193086619769E-2</v>
      </c>
      <c r="W28" s="1">
        <v>0.126516942754937</v>
      </c>
      <c r="X28" s="1">
        <v>1.06764152865691E-124</v>
      </c>
      <c r="Y28" s="1">
        <v>0.52982998504589296</v>
      </c>
      <c r="Z28" s="1">
        <v>0.43720759763414102</v>
      </c>
      <c r="AA28" s="1">
        <v>6.0775552986111403E-3</v>
      </c>
      <c r="AB28" s="1">
        <v>0.56912120477207795</v>
      </c>
      <c r="AC28" s="1">
        <v>0.67034064617594602</v>
      </c>
      <c r="AD28" s="1">
        <v>0.244149371225235</v>
      </c>
      <c r="AE28" s="1">
        <v>0.140060074124533</v>
      </c>
      <c r="AF28" s="1">
        <v>0.26006260455181601</v>
      </c>
      <c r="AG28" s="1">
        <v>5.9254104840458702E-123</v>
      </c>
      <c r="AH28" s="7">
        <v>69</v>
      </c>
      <c r="AI28" s="7">
        <v>133</v>
      </c>
      <c r="AJ28" s="9">
        <v>1</v>
      </c>
      <c r="AK28" s="7">
        <v>1</v>
      </c>
      <c r="AL28" s="7">
        <v>35</v>
      </c>
      <c r="AM28" s="7">
        <v>60</v>
      </c>
      <c r="AN28" s="7">
        <v>29</v>
      </c>
      <c r="AO28" s="4">
        <v>-0.89681346540780005</v>
      </c>
      <c r="AP28" s="4">
        <v>0.100378979531281</v>
      </c>
      <c r="AQ28" s="4">
        <v>8.2430602437554401E-2</v>
      </c>
      <c r="AR28" s="4">
        <v>5.8163493907184699E-3</v>
      </c>
      <c r="AS28" s="4">
        <v>0.13945019034200901</v>
      </c>
      <c r="AT28" s="4">
        <v>0.11797744139829799</v>
      </c>
      <c r="AU28" s="4">
        <v>5.5241640251577897E-3</v>
      </c>
      <c r="AV28" s="4">
        <v>8.9970698536705904E-2</v>
      </c>
      <c r="AW28" s="4">
        <v>5.9430745733845896E-4</v>
      </c>
      <c r="AX28" s="5">
        <v>1.47440125371993</v>
      </c>
      <c r="AY28" s="5">
        <v>7.1803914512211506E-2</v>
      </c>
      <c r="AZ28" s="5">
        <v>6.6148914837551198E-2</v>
      </c>
      <c r="BA28" s="5">
        <v>2.29145820466735E-3</v>
      </c>
      <c r="BB28" s="5">
        <v>0.10081392711769201</v>
      </c>
      <c r="BC28" s="5">
        <v>0.20384404513495799</v>
      </c>
      <c r="BD28" s="5">
        <v>4.4456666557095301E-3</v>
      </c>
      <c r="BE28" s="5">
        <v>5.7439292884518697E-2</v>
      </c>
      <c r="BF28" s="5">
        <v>4.7546859247912798E-4</v>
      </c>
      <c r="BG28" s="3">
        <v>-0.60825603826986097</v>
      </c>
      <c r="BH28" s="3">
        <v>1.39795971031927</v>
      </c>
      <c r="BI28" s="3">
        <v>1.2461368813077001</v>
      </c>
      <c r="BJ28" s="3">
        <v>2.5382742652130701</v>
      </c>
      <c r="BK28" s="3">
        <v>1.3832433110081299</v>
      </c>
      <c r="BL28" s="3">
        <v>0.57876324677617896</v>
      </c>
      <c r="BM28" s="3">
        <v>1.24259519504531</v>
      </c>
      <c r="BN28" s="3">
        <v>1.5663615274232501</v>
      </c>
      <c r="BO28" s="3">
        <v>1.24994051497639</v>
      </c>
      <c r="BP28" s="1">
        <v>0.54531344331976495</v>
      </c>
      <c r="BQ28" s="1">
        <v>0.16727207575629899</v>
      </c>
      <c r="BR28" s="1">
        <v>0.21755782874185101</v>
      </c>
      <c r="BS28" s="1">
        <v>1.37536394365118E-2</v>
      </c>
      <c r="BT28" s="1">
        <v>0.171715923826847</v>
      </c>
      <c r="BU28" s="1">
        <v>0.56491533691130302</v>
      </c>
      <c r="BV28" s="1">
        <v>0.21885152537823899</v>
      </c>
      <c r="BW28" s="1">
        <v>0.12252337273613501</v>
      </c>
      <c r="BX28" s="1">
        <v>0.21617473628245601</v>
      </c>
      <c r="BY28" s="1">
        <v>0.63164055485467197</v>
      </c>
      <c r="BZ28" s="1">
        <v>0.59905322534455696</v>
      </c>
      <c r="CA28" s="1">
        <v>0.73178542394986101</v>
      </c>
      <c r="CB28" s="1">
        <v>4.3618685070080397E-2</v>
      </c>
      <c r="CC28" s="1">
        <v>0.84204004452618297</v>
      </c>
      <c r="CD28" s="1">
        <v>0.78856721914261696</v>
      </c>
      <c r="CE28" s="1">
        <v>0.39823802158991101</v>
      </c>
      <c r="CF28" s="1">
        <v>0.30222431941580002</v>
      </c>
      <c r="CG28" s="1">
        <v>0.42368994732889598</v>
      </c>
    </row>
    <row r="29" spans="1:85" x14ac:dyDescent="0.2">
      <c r="A29" s="8" t="s">
        <v>32</v>
      </c>
      <c r="B29" s="7">
        <v>69</v>
      </c>
      <c r="C29" s="7">
        <v>133</v>
      </c>
      <c r="D29" s="7">
        <v>2</v>
      </c>
      <c r="E29" s="7">
        <v>1</v>
      </c>
      <c r="F29" s="7">
        <v>35</v>
      </c>
      <c r="G29" s="3">
        <v>7.2003604493317503</v>
      </c>
      <c r="H29" s="3">
        <v>6.8958184172340398E-2</v>
      </c>
      <c r="I29" s="3">
        <v>7.57767110376723</v>
      </c>
      <c r="J29" s="3">
        <v>0.513503250951025</v>
      </c>
      <c r="K29" s="3">
        <v>1.62120494255458</v>
      </c>
      <c r="L29" s="3">
        <v>6.3066754270791598</v>
      </c>
      <c r="M29" s="3">
        <v>2.2763900403369499</v>
      </c>
      <c r="N29" s="3">
        <v>3.6932924703183301</v>
      </c>
      <c r="O29" s="3">
        <v>130.23456524736901</v>
      </c>
      <c r="P29" s="2">
        <v>7.2888939490680701E-3</v>
      </c>
      <c r="Q29" s="1">
        <v>0.96610853878941005</v>
      </c>
      <c r="R29" s="1">
        <v>5.9095742229394897E-3</v>
      </c>
      <c r="S29" s="1">
        <v>0.47362624543273202</v>
      </c>
      <c r="T29" s="1">
        <v>0.202923857368839</v>
      </c>
      <c r="U29" s="1">
        <v>1.20284185774636E-2</v>
      </c>
      <c r="V29" s="1">
        <v>0.13135730484806701</v>
      </c>
      <c r="W29" s="1">
        <v>5.4631674049023402E-2</v>
      </c>
      <c r="X29" s="1">
        <v>6.8753836167696103E-13</v>
      </c>
      <c r="Y29" s="1">
        <v>1.44476290776171E-2</v>
      </c>
      <c r="Z29" s="1">
        <v>0.97489134368749497</v>
      </c>
      <c r="AA29" s="1">
        <v>1.5784183316901301E-2</v>
      </c>
      <c r="AB29" s="1">
        <v>0.78557679614673104</v>
      </c>
      <c r="AC29" s="1">
        <v>0.38303523763101899</v>
      </c>
      <c r="AD29" s="1">
        <v>7.5078286788253595E-2</v>
      </c>
      <c r="AE29" s="1">
        <v>0.27001223774324901</v>
      </c>
      <c r="AF29" s="1">
        <v>0.13439740849395601</v>
      </c>
      <c r="AG29" s="1">
        <v>9.660349132423131E-13</v>
      </c>
      <c r="AH29" s="7">
        <v>69</v>
      </c>
      <c r="AI29" s="7">
        <v>133</v>
      </c>
      <c r="AJ29" s="9">
        <v>1</v>
      </c>
      <c r="AK29" s="7">
        <v>1</v>
      </c>
      <c r="AL29" s="7">
        <v>35</v>
      </c>
      <c r="AM29" s="7">
        <v>60</v>
      </c>
      <c r="AN29" s="7">
        <v>29</v>
      </c>
      <c r="AO29" s="4">
        <v>-3.81411877817545</v>
      </c>
      <c r="AP29" s="4">
        <v>5.6233418654918002E-3</v>
      </c>
      <c r="AQ29" s="4">
        <v>1.66328536574443E-2</v>
      </c>
      <c r="AR29" s="4">
        <v>-6.0623319181490297E-3</v>
      </c>
      <c r="AS29" s="4">
        <v>-6.9824776004250105E-2</v>
      </c>
      <c r="AT29" s="4">
        <v>0.25014347177179302</v>
      </c>
      <c r="AU29" s="4">
        <v>1.07762698702189E-2</v>
      </c>
      <c r="AV29" s="4">
        <v>-8.3649356068190503E-2</v>
      </c>
      <c r="AW29" s="4">
        <v>8.77687244640046E-4</v>
      </c>
      <c r="AX29" s="5">
        <v>1.7375927222112499</v>
      </c>
      <c r="AY29" s="5">
        <v>8.4459164416011506E-2</v>
      </c>
      <c r="AZ29" s="5">
        <v>7.7968262509072905E-2</v>
      </c>
      <c r="BA29" s="5">
        <v>2.6921715391475302E-3</v>
      </c>
      <c r="BB29" s="5">
        <v>0.119115656366257</v>
      </c>
      <c r="BC29" s="5">
        <v>0.24016024053745799</v>
      </c>
      <c r="BD29" s="5">
        <v>5.2456476105426702E-3</v>
      </c>
      <c r="BE29" s="5">
        <v>6.7775098673198406E-2</v>
      </c>
      <c r="BF29" s="5">
        <v>5.5829510990873803E-4</v>
      </c>
      <c r="BG29" s="3">
        <v>-2.1950591352164701</v>
      </c>
      <c r="BH29" s="3">
        <v>6.6580600274394205E-2</v>
      </c>
      <c r="BI29" s="3">
        <v>0.21332851499042699</v>
      </c>
      <c r="BJ29" s="3">
        <v>-2.2518371619323601</v>
      </c>
      <c r="BK29" s="3">
        <v>-0.58619310117851098</v>
      </c>
      <c r="BL29" s="3">
        <v>1.04156904245263</v>
      </c>
      <c r="BM29" s="3">
        <v>2.0543259231826401</v>
      </c>
      <c r="BN29" s="3">
        <v>-1.2342196131876599</v>
      </c>
      <c r="BO29" s="3">
        <v>1.5720847792908601</v>
      </c>
      <c r="BP29" s="1">
        <v>3.2039549472839199E-2</v>
      </c>
      <c r="BQ29" s="1">
        <v>0.94713695457533598</v>
      </c>
      <c r="BR29" s="1">
        <v>0.83179395144688795</v>
      </c>
      <c r="BS29" s="1">
        <v>2.8005435373902599E-2</v>
      </c>
      <c r="BT29" s="1">
        <v>0.55994461552703201</v>
      </c>
      <c r="BU29" s="1">
        <v>0.30179035882073002</v>
      </c>
      <c r="BV29" s="1">
        <v>4.4307785146822501E-2</v>
      </c>
      <c r="BW29" s="1">
        <v>0.22193345101479101</v>
      </c>
      <c r="BX29" s="1">
        <v>0.12118983567448401</v>
      </c>
      <c r="BY29" s="1">
        <v>6.2392806868160497E-2</v>
      </c>
      <c r="BZ29" s="1">
        <v>0.99993828551073105</v>
      </c>
      <c r="CA29" s="1">
        <v>0.93338547065464605</v>
      </c>
      <c r="CB29" s="1">
        <v>7.3888671947288195E-2</v>
      </c>
      <c r="CC29" s="1">
        <v>0.89648981028040897</v>
      </c>
      <c r="CD29" s="1">
        <v>0.55631190950465303</v>
      </c>
      <c r="CE29" s="1">
        <v>0.22401335370193501</v>
      </c>
      <c r="CF29" s="1">
        <v>0.45619653819707101</v>
      </c>
      <c r="CG29" s="1">
        <v>0.28395207520585702</v>
      </c>
    </row>
    <row r="30" spans="1:85" x14ac:dyDescent="0.2">
      <c r="A30" s="8" t="s">
        <v>33</v>
      </c>
      <c r="B30" s="7">
        <v>69</v>
      </c>
      <c r="C30" s="7">
        <v>133</v>
      </c>
      <c r="D30" s="7">
        <v>2</v>
      </c>
      <c r="E30" s="7">
        <v>1</v>
      </c>
      <c r="F30" s="7">
        <v>35</v>
      </c>
      <c r="G30" s="3">
        <v>3.1782530035085199</v>
      </c>
      <c r="H30" s="3">
        <v>0.407939165494554</v>
      </c>
      <c r="I30" s="3">
        <v>16.017935444869899</v>
      </c>
      <c r="J30" s="3">
        <v>1.23004113841345</v>
      </c>
      <c r="K30" s="3">
        <v>3.8369039390720901E-3</v>
      </c>
      <c r="L30" s="3">
        <v>0.77518929759479904</v>
      </c>
      <c r="M30" s="3">
        <v>0.71036108049631896</v>
      </c>
      <c r="N30" s="3">
        <v>2.4321655438016601</v>
      </c>
      <c r="O30" s="3">
        <v>207.79942787904099</v>
      </c>
      <c r="P30" s="2">
        <v>7.4624475956707098E-2</v>
      </c>
      <c r="Q30" s="1">
        <v>0.81548717568956397</v>
      </c>
      <c r="R30" s="1">
        <v>6.27452572109757E-5</v>
      </c>
      <c r="S30" s="1">
        <v>0.26739903777900398</v>
      </c>
      <c r="T30" s="1">
        <v>0.95060842544032798</v>
      </c>
      <c r="U30" s="1">
        <v>0.37861647356892703</v>
      </c>
      <c r="V30" s="1">
        <v>0.39932396798422198</v>
      </c>
      <c r="W30" s="1">
        <v>0.11886858455902299</v>
      </c>
      <c r="X30" s="1">
        <v>1.9615746272137201E-26</v>
      </c>
      <c r="Y30" s="1">
        <v>0.11032851397367199</v>
      </c>
      <c r="Z30" s="1">
        <v>0.87882598545185997</v>
      </c>
      <c r="AA30" s="1">
        <v>3.1657834320083199E-4</v>
      </c>
      <c r="AB30" s="1">
        <v>0.66772200641488</v>
      </c>
      <c r="AC30" s="1">
        <v>0.96138405366718804</v>
      </c>
      <c r="AD30" s="1">
        <v>0.50634251284519105</v>
      </c>
      <c r="AE30" s="1">
        <v>0.54722173390430495</v>
      </c>
      <c r="AF30" s="1">
        <v>0.25373870934714499</v>
      </c>
      <c r="AG30" s="1">
        <v>4.9485178095618801E-26</v>
      </c>
      <c r="AH30" s="7">
        <v>69</v>
      </c>
      <c r="AI30" s="7">
        <v>133</v>
      </c>
      <c r="AJ30" s="9">
        <v>1</v>
      </c>
      <c r="AK30" s="7">
        <v>1</v>
      </c>
      <c r="AL30" s="7">
        <v>35</v>
      </c>
      <c r="AM30" s="7">
        <v>60</v>
      </c>
      <c r="AN30" s="7">
        <v>29</v>
      </c>
      <c r="AO30" s="4">
        <v>-4.46715014428605</v>
      </c>
      <c r="AP30" s="4">
        <v>1.91043122482819E-2</v>
      </c>
      <c r="AQ30" s="4">
        <v>-5.5790821565552297E-2</v>
      </c>
      <c r="AR30" s="4">
        <v>-1.55310971194725E-2</v>
      </c>
      <c r="AS30" s="4">
        <v>0.19058079833848099</v>
      </c>
      <c r="AT30" s="4">
        <v>2.1451443559525898E-2</v>
      </c>
      <c r="AU30" s="4">
        <v>-6.6614570519230804E-3</v>
      </c>
      <c r="AV30" s="4">
        <v>-8.2389224732741406E-2</v>
      </c>
      <c r="AW30" s="4">
        <v>1.25492153685882E-3</v>
      </c>
      <c r="AX30" s="5">
        <v>3.0631429220160502</v>
      </c>
      <c r="AY30" s="5">
        <v>0.14884350836402699</v>
      </c>
      <c r="AZ30" s="5">
        <v>0.13745048509705601</v>
      </c>
      <c r="BA30" s="5">
        <v>4.74383772117921E-3</v>
      </c>
      <c r="BB30" s="5">
        <v>0.210063346327416</v>
      </c>
      <c r="BC30" s="5">
        <v>0.42334716306076398</v>
      </c>
      <c r="BD30" s="5">
        <v>9.2490327000459404E-3</v>
      </c>
      <c r="BE30" s="5">
        <v>0.119498314665892</v>
      </c>
      <c r="BF30" s="5">
        <v>9.8367343252270603E-4</v>
      </c>
      <c r="BG30" s="3">
        <v>-1.4583551136902</v>
      </c>
      <c r="BH30" s="3">
        <v>0.12835166584194199</v>
      </c>
      <c r="BI30" s="3">
        <v>-0.40589759669569297</v>
      </c>
      <c r="BJ30" s="3">
        <v>-3.2739520262534998</v>
      </c>
      <c r="BK30" s="3">
        <v>0.907253938730612</v>
      </c>
      <c r="BL30" s="3">
        <v>5.0671045967177003E-2</v>
      </c>
      <c r="BM30" s="3">
        <v>-0.72023283601213695</v>
      </c>
      <c r="BN30" s="3">
        <v>-0.68945930294578195</v>
      </c>
      <c r="BO30" s="3">
        <v>1.2757501578958701</v>
      </c>
      <c r="BP30" s="1">
        <v>0.14995774261276901</v>
      </c>
      <c r="BQ30" s="1">
        <v>0.89829993412007003</v>
      </c>
      <c r="BR30" s="1">
        <v>0.68626178668096505</v>
      </c>
      <c r="BS30" s="1">
        <v>1.7629868444907599E-3</v>
      </c>
      <c r="BT30" s="1">
        <v>0.36790196278878701</v>
      </c>
      <c r="BU30" s="1">
        <v>0.95975596239300498</v>
      </c>
      <c r="BV30" s="1">
        <v>0.47417822559332901</v>
      </c>
      <c r="BW30" s="1">
        <v>0.49319219101275502</v>
      </c>
      <c r="BX30" s="1">
        <v>0.20696081701864</v>
      </c>
      <c r="BY30" s="1">
        <v>0.22085280694328199</v>
      </c>
      <c r="BZ30" s="1">
        <v>0.97535602382456799</v>
      </c>
      <c r="CA30" s="1">
        <v>0.88143400690400098</v>
      </c>
      <c r="CB30" s="1">
        <v>8.1538141557697796E-3</v>
      </c>
      <c r="CC30" s="1">
        <v>0.84204004452618297</v>
      </c>
      <c r="CD30" s="1">
        <v>0.96848101659657704</v>
      </c>
      <c r="CE30" s="1">
        <v>0.63388884189899597</v>
      </c>
      <c r="CF30" s="1">
        <v>0.667613819541656</v>
      </c>
      <c r="CG30" s="1">
        <v>0.42368994732889598</v>
      </c>
    </row>
    <row r="31" spans="1:85" x14ac:dyDescent="0.2">
      <c r="A31" s="8" t="s">
        <v>34</v>
      </c>
      <c r="B31" s="7">
        <v>69</v>
      </c>
      <c r="C31" s="7">
        <v>133</v>
      </c>
      <c r="D31" s="7">
        <v>2</v>
      </c>
      <c r="E31" s="7">
        <v>1</v>
      </c>
      <c r="F31" s="7">
        <v>35</v>
      </c>
      <c r="G31" s="3">
        <v>2.1695023314880998E-3</v>
      </c>
      <c r="H31" s="3">
        <v>1.4076110753558</v>
      </c>
      <c r="I31" s="3">
        <v>2.9096127341131401</v>
      </c>
      <c r="J31" s="3">
        <v>3.2715734432061501</v>
      </c>
      <c r="K31" s="3">
        <v>5.2761620884098202</v>
      </c>
      <c r="L31" s="3">
        <v>0.209491947344005</v>
      </c>
      <c r="M31" s="3">
        <v>4.56228424116419</v>
      </c>
      <c r="N31" s="3">
        <v>2.0929421626694</v>
      </c>
      <c r="O31" s="3">
        <v>112.833030015961</v>
      </c>
      <c r="P31" s="2">
        <v>0.96284963278101998</v>
      </c>
      <c r="Q31" s="1">
        <v>0.49469912095379298</v>
      </c>
      <c r="R31" s="1">
        <v>8.8053015975554705E-2</v>
      </c>
      <c r="S31" s="1">
        <v>7.04899853212963E-2</v>
      </c>
      <c r="T31" s="1">
        <v>2.1619352267899499E-2</v>
      </c>
      <c r="U31" s="1">
        <v>0.64716590215403302</v>
      </c>
      <c r="V31" s="1">
        <v>3.26834544107205E-2</v>
      </c>
      <c r="W31" s="1">
        <v>0.14798084123045699</v>
      </c>
      <c r="X31" s="1">
        <v>4.0759747916133601E-10</v>
      </c>
      <c r="Y31" s="1">
        <v>0.97887244007884699</v>
      </c>
      <c r="Z31" s="1">
        <v>0.71313769384248105</v>
      </c>
      <c r="AA31" s="1">
        <v>0.162898079554776</v>
      </c>
      <c r="AB31" s="1">
        <v>0.55888488361884903</v>
      </c>
      <c r="AC31" s="1">
        <v>0.110049653841786</v>
      </c>
      <c r="AD31" s="1">
        <v>0.77242381869997401</v>
      </c>
      <c r="AE31" s="1">
        <v>9.0696585989749307E-2</v>
      </c>
      <c r="AF31" s="1">
        <v>0.27840463350136901</v>
      </c>
      <c r="AG31" s="1">
        <v>4.9717934271327803E-10</v>
      </c>
      <c r="AH31" s="7">
        <v>69</v>
      </c>
      <c r="AI31" s="7">
        <v>133</v>
      </c>
      <c r="AJ31" s="9">
        <v>1</v>
      </c>
      <c r="AK31" s="7">
        <v>1</v>
      </c>
      <c r="AL31" s="7">
        <v>35</v>
      </c>
      <c r="AM31" s="7">
        <v>60</v>
      </c>
      <c r="AN31" s="7">
        <v>29</v>
      </c>
      <c r="AO31" s="4">
        <v>0.11829144501792301</v>
      </c>
      <c r="AP31" s="4">
        <v>-5.0314831222577402E-3</v>
      </c>
      <c r="AQ31" s="4">
        <v>0.12081576480077801</v>
      </c>
      <c r="AR31" s="4">
        <v>-6.7703247155441798E-3</v>
      </c>
      <c r="AS31" s="4">
        <v>-0.31267402882725598</v>
      </c>
      <c r="AT31" s="4">
        <v>-0.80669419360820205</v>
      </c>
      <c r="AU31" s="4">
        <v>-3.4975572098486199E-3</v>
      </c>
      <c r="AV31" s="4">
        <v>-0.21082009083177899</v>
      </c>
      <c r="AW31" s="4">
        <v>-1.19242491777454E-3</v>
      </c>
      <c r="AX31" s="5">
        <v>3.10458855483818</v>
      </c>
      <c r="AY31" s="5">
        <v>0.15157181032321301</v>
      </c>
      <c r="AZ31" s="5">
        <v>0.139249813542518</v>
      </c>
      <c r="BA31" s="5">
        <v>4.8520214745210004E-3</v>
      </c>
      <c r="BB31" s="5">
        <v>0.211321791282572</v>
      </c>
      <c r="BC31" s="5">
        <v>0.42931956178367198</v>
      </c>
      <c r="BD31" s="5">
        <v>9.3414000088433095E-3</v>
      </c>
      <c r="BE31" s="5">
        <v>0.120656754023693</v>
      </c>
      <c r="BF31" s="5">
        <v>1.0075885842179E-3</v>
      </c>
      <c r="BG31" s="3">
        <v>3.8102132675061802E-2</v>
      </c>
      <c r="BH31" s="3">
        <v>-3.3195375258292102E-2</v>
      </c>
      <c r="BI31" s="3">
        <v>0.86761886229663499</v>
      </c>
      <c r="BJ31" s="3">
        <v>-1.39536165515685</v>
      </c>
      <c r="BK31" s="3">
        <v>-1.4796109143763601</v>
      </c>
      <c r="BL31" s="3">
        <v>-1.8790063752433499</v>
      </c>
      <c r="BM31" s="3">
        <v>-0.37441467087776598</v>
      </c>
      <c r="BN31" s="3">
        <v>-1.7472713611239801</v>
      </c>
      <c r="BO31" s="3">
        <v>-1.1834442514055601</v>
      </c>
      <c r="BP31" s="1">
        <v>0.96973274421483502</v>
      </c>
      <c r="BQ31" s="1">
        <v>0.97362897053494102</v>
      </c>
      <c r="BR31" s="1">
        <v>0.38905988956634002</v>
      </c>
      <c r="BS31" s="1">
        <v>0.168050095978309</v>
      </c>
      <c r="BT31" s="1">
        <v>0.144208770776041</v>
      </c>
      <c r="BU31" s="1">
        <v>6.5103384605423795E-2</v>
      </c>
      <c r="BV31" s="1">
        <v>0.70941586427982695</v>
      </c>
      <c r="BW31" s="1">
        <v>8.5706858935514496E-2</v>
      </c>
      <c r="BX31" s="1">
        <v>0.24130088695289201</v>
      </c>
      <c r="BY31" s="1">
        <v>0.98187391259432999</v>
      </c>
      <c r="BZ31" s="1">
        <v>0.99993828551073105</v>
      </c>
      <c r="CA31" s="1">
        <v>0.832319832369667</v>
      </c>
      <c r="CB31" s="1">
        <v>0.305796076288398</v>
      </c>
      <c r="CC31" s="1">
        <v>0.84204004452618297</v>
      </c>
      <c r="CD31" s="1">
        <v>0.32240087828488301</v>
      </c>
      <c r="CE31" s="1">
        <v>0.84672216059205196</v>
      </c>
      <c r="CF31" s="1">
        <v>0.232035642483954</v>
      </c>
      <c r="CG31" s="1">
        <v>0.43200642664146699</v>
      </c>
    </row>
    <row r="32" spans="1:85" x14ac:dyDescent="0.2">
      <c r="A32" s="8" t="s">
        <v>35</v>
      </c>
      <c r="B32" s="7">
        <v>69</v>
      </c>
      <c r="C32" s="7">
        <v>133</v>
      </c>
      <c r="D32" s="7">
        <v>2</v>
      </c>
      <c r="E32" s="7">
        <v>1</v>
      </c>
      <c r="F32" s="7">
        <v>35</v>
      </c>
      <c r="G32" s="3">
        <v>10.078452516627999</v>
      </c>
      <c r="H32" s="3">
        <v>6.6199213925973996</v>
      </c>
      <c r="I32" s="3">
        <v>7.8762596730905301</v>
      </c>
      <c r="J32" s="3">
        <v>7.0733037631338904</v>
      </c>
      <c r="K32" s="3">
        <v>9.8757713534681297</v>
      </c>
      <c r="L32" s="3">
        <v>3.8868195617059702</v>
      </c>
      <c r="M32" s="3">
        <v>17.736639303775799</v>
      </c>
      <c r="N32" s="3">
        <v>0.66802636398781701</v>
      </c>
      <c r="O32" s="3">
        <v>203.89415828238799</v>
      </c>
      <c r="P32" s="2">
        <v>1.5001326867273099E-3</v>
      </c>
      <c r="Q32" s="1">
        <v>3.6517609002731301E-2</v>
      </c>
      <c r="R32" s="1">
        <v>5.0087969159515701E-3</v>
      </c>
      <c r="S32" s="1">
        <v>7.8240854947694508E-3</v>
      </c>
      <c r="T32" s="1">
        <v>1.6746937488558401E-3</v>
      </c>
      <c r="U32" s="1">
        <v>4.8666501112178802E-2</v>
      </c>
      <c r="V32" s="1">
        <v>2.53692948727067E-5</v>
      </c>
      <c r="W32" s="1">
        <v>0.41374055371312501</v>
      </c>
      <c r="X32" s="1">
        <v>1.0143837138631E-25</v>
      </c>
      <c r="Y32" s="1">
        <v>3.8724355401565402E-3</v>
      </c>
      <c r="Z32" s="1">
        <v>0.256838036539357</v>
      </c>
      <c r="AA32" s="1">
        <v>1.4630959412384801E-2</v>
      </c>
      <c r="AB32" s="1">
        <v>0.261695855218252</v>
      </c>
      <c r="AC32" s="1">
        <v>3.8034330902124297E-2</v>
      </c>
      <c r="AD32" s="1">
        <v>0.12775156482359601</v>
      </c>
      <c r="AE32" s="1">
        <v>4.9762535832411205E-4</v>
      </c>
      <c r="AF32" s="1">
        <v>0.52997693486617303</v>
      </c>
      <c r="AG32" s="1">
        <v>2.3457623383084099E-25</v>
      </c>
      <c r="AH32" s="7">
        <v>69</v>
      </c>
      <c r="AI32" s="7">
        <v>133</v>
      </c>
      <c r="AJ32" s="9">
        <v>1</v>
      </c>
      <c r="AK32" s="7">
        <v>1</v>
      </c>
      <c r="AL32" s="7">
        <v>35</v>
      </c>
      <c r="AM32" s="7">
        <v>60</v>
      </c>
      <c r="AN32" s="7">
        <v>29</v>
      </c>
      <c r="AO32" s="4">
        <v>-3.9738254891325102</v>
      </c>
      <c r="AP32" s="4">
        <v>-2.1865585193598502E-2</v>
      </c>
      <c r="AQ32" s="4">
        <v>-0.13837733933553401</v>
      </c>
      <c r="AR32" s="4">
        <v>-5.4784893595185404E-3</v>
      </c>
      <c r="AS32" s="4">
        <v>-0.22698925312332799</v>
      </c>
      <c r="AT32" s="4">
        <v>0.54394936451514497</v>
      </c>
      <c r="AU32" s="4">
        <v>7.4311905937319697E-3</v>
      </c>
      <c r="AV32" s="4">
        <v>0.20507001531892299</v>
      </c>
      <c r="AW32" s="4">
        <v>-3.3123974972970501E-4</v>
      </c>
      <c r="AX32" s="5">
        <v>1.53010587101165</v>
      </c>
      <c r="AY32" s="5">
        <v>7.4641298162579903E-2</v>
      </c>
      <c r="AZ32" s="5">
        <v>6.8636924738328803E-2</v>
      </c>
      <c r="BA32" s="5">
        <v>2.3862522338556299E-3</v>
      </c>
      <c r="BB32" s="5">
        <v>0.104329078680724</v>
      </c>
      <c r="BC32" s="5">
        <v>0.21158331814946099</v>
      </c>
      <c r="BD32" s="5">
        <v>4.6075815087595401E-3</v>
      </c>
      <c r="BE32" s="5">
        <v>5.9522434609490901E-2</v>
      </c>
      <c r="BF32" s="5">
        <v>4.9539861111794095E-4</v>
      </c>
      <c r="BG32" s="3">
        <v>-2.5970918512358598</v>
      </c>
      <c r="BH32" s="3">
        <v>-0.29294218792888599</v>
      </c>
      <c r="BI32" s="3">
        <v>-2.0160772042611601</v>
      </c>
      <c r="BJ32" s="3">
        <v>-2.2958550993859501</v>
      </c>
      <c r="BK32" s="3">
        <v>-2.1757045685985399</v>
      </c>
      <c r="BL32" s="3">
        <v>2.5708518482109399</v>
      </c>
      <c r="BM32" s="3">
        <v>1.6128180433931401</v>
      </c>
      <c r="BN32" s="3">
        <v>3.4452558378085101</v>
      </c>
      <c r="BO32" s="3">
        <v>-0.66863277832413104</v>
      </c>
      <c r="BP32" s="1">
        <v>1.1808368045471499E-2</v>
      </c>
      <c r="BQ32" s="1">
        <v>0.77057709945179198</v>
      </c>
      <c r="BR32" s="1">
        <v>4.8275882387068501E-2</v>
      </c>
      <c r="BS32" s="1">
        <v>2.5193711660009201E-2</v>
      </c>
      <c r="BT32" s="1">
        <v>3.3526995777908603E-2</v>
      </c>
      <c r="BU32" s="1">
        <v>1.26430409593401E-2</v>
      </c>
      <c r="BV32" s="1">
        <v>0.112032032442849</v>
      </c>
      <c r="BW32" s="1">
        <v>1.04721726510588E-3</v>
      </c>
      <c r="BX32" s="1">
        <v>0.50629415162233604</v>
      </c>
      <c r="BY32" s="1">
        <v>2.6749568429537601E-2</v>
      </c>
      <c r="BZ32" s="1">
        <v>0.93285887877932006</v>
      </c>
      <c r="CA32" s="1">
        <v>0.33526210349962898</v>
      </c>
      <c r="CB32" s="1">
        <v>7.10835448414147E-2</v>
      </c>
      <c r="CC32" s="1">
        <v>0.83988470956311201</v>
      </c>
      <c r="CD32" s="1">
        <v>0.226264563588326</v>
      </c>
      <c r="CE32" s="1">
        <v>0.28589325359687501</v>
      </c>
      <c r="CF32" s="1">
        <v>1.7663363029103402E-2</v>
      </c>
      <c r="CG32" s="1">
        <v>0.63144551494471202</v>
      </c>
    </row>
    <row r="33" spans="1:85" x14ac:dyDescent="0.2">
      <c r="A33" s="8" t="s">
        <v>36</v>
      </c>
      <c r="B33" s="7">
        <v>69</v>
      </c>
      <c r="C33" s="7">
        <v>133</v>
      </c>
      <c r="D33" s="7">
        <v>2</v>
      </c>
      <c r="E33" s="7">
        <v>1</v>
      </c>
      <c r="F33" s="7">
        <v>35</v>
      </c>
      <c r="G33" s="3">
        <v>7.5749155324224997</v>
      </c>
      <c r="H33" s="3">
        <v>4.3287114357058698</v>
      </c>
      <c r="I33" s="3">
        <v>0.25764711190515799</v>
      </c>
      <c r="J33" s="3">
        <v>0.61605361612966802</v>
      </c>
      <c r="K33" s="3">
        <v>5.2607479578510699</v>
      </c>
      <c r="L33" s="3">
        <v>1.8693490102085399</v>
      </c>
      <c r="M33" s="3">
        <v>11.6567697799694</v>
      </c>
      <c r="N33" s="3">
        <v>0.20140935081463399</v>
      </c>
      <c r="O33" s="3">
        <v>124.686762738428</v>
      </c>
      <c r="P33" s="2">
        <v>5.9186153420364802E-3</v>
      </c>
      <c r="Q33" s="1">
        <v>0.114823889752952</v>
      </c>
      <c r="R33" s="1">
        <v>0.61174124789794004</v>
      </c>
      <c r="S33" s="1">
        <v>0.43251757856234102</v>
      </c>
      <c r="T33" s="1">
        <v>2.1811643103777398E-2</v>
      </c>
      <c r="U33" s="1">
        <v>0.17154965679682199</v>
      </c>
      <c r="V33" s="1">
        <v>6.3969318927404304E-4</v>
      </c>
      <c r="W33" s="1">
        <v>0.65358565555741099</v>
      </c>
      <c r="X33" s="1">
        <v>5.4488253027647898E-12</v>
      </c>
      <c r="Y33" s="1">
        <v>1.194484187211E-2</v>
      </c>
      <c r="Z33" s="1">
        <v>0.38622581098720199</v>
      </c>
      <c r="AA33" s="1">
        <v>0.72237530336884404</v>
      </c>
      <c r="AB33" s="1">
        <v>0.77434598742612704</v>
      </c>
      <c r="AC33" s="1">
        <v>0.110049653841786</v>
      </c>
      <c r="AD33" s="1">
        <v>0.28002958683010698</v>
      </c>
      <c r="AE33" s="1">
        <v>4.4378715005886698E-3</v>
      </c>
      <c r="AF33" s="1">
        <v>0.73280815926133902</v>
      </c>
      <c r="AG33" s="1">
        <v>7.2869832362276205E-12</v>
      </c>
      <c r="AH33" s="7">
        <v>69</v>
      </c>
      <c r="AI33" s="7">
        <v>133</v>
      </c>
      <c r="AJ33" s="9">
        <v>1</v>
      </c>
      <c r="AK33" s="7">
        <v>1</v>
      </c>
      <c r="AL33" s="7">
        <v>35</v>
      </c>
      <c r="AM33" s="7">
        <v>60</v>
      </c>
      <c r="AN33" s="7">
        <v>29</v>
      </c>
      <c r="AO33" s="4">
        <v>-4.0953745648393998</v>
      </c>
      <c r="AP33" s="4">
        <v>0.139571699039197</v>
      </c>
      <c r="AQ33" s="4">
        <v>5.87458277251125E-3</v>
      </c>
      <c r="AR33" s="4">
        <v>1.17522450679089E-3</v>
      </c>
      <c r="AS33" s="4">
        <v>-7.9781713524853096E-2</v>
      </c>
      <c r="AT33" s="4">
        <v>0.47189379987732499</v>
      </c>
      <c r="AU33" s="4">
        <v>6.1316372835766497E-3</v>
      </c>
      <c r="AV33" s="4">
        <v>0.197823551644395</v>
      </c>
      <c r="AW33" s="4">
        <v>-2.1564514642979899E-4</v>
      </c>
      <c r="AX33" s="5">
        <v>1.8189929713522099</v>
      </c>
      <c r="AY33" s="5">
        <v>8.8640215521976803E-2</v>
      </c>
      <c r="AZ33" s="5">
        <v>8.1604555818805796E-2</v>
      </c>
      <c r="BA33" s="5">
        <v>2.8303101965943098E-3</v>
      </c>
      <c r="BB33" s="5">
        <v>0.12425688263927</v>
      </c>
      <c r="BC33" s="5">
        <v>0.25150519872985</v>
      </c>
      <c r="BD33" s="5">
        <v>5.4822322061139801E-3</v>
      </c>
      <c r="BE33" s="5">
        <v>7.0829598620452502E-2</v>
      </c>
      <c r="BF33" s="5">
        <v>5.8738951139556501E-4</v>
      </c>
      <c r="BG33" s="3">
        <v>-2.2514515610222299</v>
      </c>
      <c r="BH33" s="3">
        <v>1.5745866390023899</v>
      </c>
      <c r="BI33" s="3">
        <v>7.1988416744221198E-2</v>
      </c>
      <c r="BJ33" s="3">
        <v>0.41522816410901903</v>
      </c>
      <c r="BK33" s="3">
        <v>-0.64207077974478999</v>
      </c>
      <c r="BL33" s="3">
        <v>1.8762785113806</v>
      </c>
      <c r="BM33" s="3">
        <v>1.1184563245494099</v>
      </c>
      <c r="BN33" s="3">
        <v>2.7929503413460202</v>
      </c>
      <c r="BO33" s="3">
        <v>-0.36712461194183199</v>
      </c>
      <c r="BP33" s="1">
        <v>2.80312453176771E-2</v>
      </c>
      <c r="BQ33" s="1">
        <v>0.12061056161224901</v>
      </c>
      <c r="BR33" s="1">
        <v>0.94285055866544298</v>
      </c>
      <c r="BS33" s="1">
        <v>0.679456025483269</v>
      </c>
      <c r="BT33" s="1">
        <v>0.52327290913810898</v>
      </c>
      <c r="BU33" s="1">
        <v>6.5483260163815796E-2</v>
      </c>
      <c r="BV33" s="1">
        <v>0.267830202167743</v>
      </c>
      <c r="BW33" s="1">
        <v>6.9985941008681102E-3</v>
      </c>
      <c r="BX33" s="1">
        <v>0.71481776655960605</v>
      </c>
      <c r="BY33" s="1">
        <v>5.6572149641130103E-2</v>
      </c>
      <c r="BZ33" s="1">
        <v>0.59905322534455696</v>
      </c>
      <c r="CA33" s="1">
        <v>0.96064491498483895</v>
      </c>
      <c r="CB33" s="1">
        <v>0.79406522466672502</v>
      </c>
      <c r="CC33" s="1">
        <v>0.89648981028040897</v>
      </c>
      <c r="CD33" s="1">
        <v>0.32240087828488301</v>
      </c>
      <c r="CE33" s="1">
        <v>0.412904895008604</v>
      </c>
      <c r="CF33" s="1">
        <v>4.8552746574772501E-2</v>
      </c>
      <c r="CG33" s="1">
        <v>0.80146234432440699</v>
      </c>
    </row>
    <row r="34" spans="1:85" x14ac:dyDescent="0.2">
      <c r="A34" s="8" t="s">
        <v>37</v>
      </c>
      <c r="B34" s="7">
        <v>69</v>
      </c>
      <c r="C34" s="7">
        <v>133</v>
      </c>
      <c r="D34" s="7">
        <v>2</v>
      </c>
      <c r="E34" s="7">
        <v>1</v>
      </c>
      <c r="F34" s="7">
        <v>35</v>
      </c>
      <c r="G34" s="3">
        <v>12.523307140239901</v>
      </c>
      <c r="H34" s="3">
        <v>1.5221296472081201</v>
      </c>
      <c r="I34" s="3">
        <v>2.7201775965096799</v>
      </c>
      <c r="J34" s="3">
        <v>4.1106275032454302</v>
      </c>
      <c r="K34" s="3">
        <v>1.7282600789129601</v>
      </c>
      <c r="L34" s="3">
        <v>5.8316179744586396</v>
      </c>
      <c r="M34" s="3">
        <v>0.71179886660837499</v>
      </c>
      <c r="N34" s="3">
        <v>1.33947301719663</v>
      </c>
      <c r="O34" s="3">
        <v>127.206854866085</v>
      </c>
      <c r="P34" s="2">
        <v>4.01906873699113E-4</v>
      </c>
      <c r="Q34" s="1">
        <v>0.46716870979714897</v>
      </c>
      <c r="R34" s="1">
        <v>9.90869900517381E-2</v>
      </c>
      <c r="S34" s="1">
        <v>4.2614548317962402E-2</v>
      </c>
      <c r="T34" s="1">
        <v>0.188633254149248</v>
      </c>
      <c r="U34" s="1">
        <v>1.5740640010785501E-2</v>
      </c>
      <c r="V34" s="1">
        <v>0.39884727785058399</v>
      </c>
      <c r="W34" s="1">
        <v>0.24712692406470099</v>
      </c>
      <c r="X34" s="1">
        <v>2.1356872061657301E-12</v>
      </c>
      <c r="Y34" s="1">
        <v>1.31210773472357E-3</v>
      </c>
      <c r="Z34" s="1">
        <v>0.70075306469572296</v>
      </c>
      <c r="AA34" s="1">
        <v>0.17458183961496701</v>
      </c>
      <c r="AB34" s="1">
        <v>0.55888488361884903</v>
      </c>
      <c r="AC34" s="1">
        <v>0.37389805733154502</v>
      </c>
      <c r="AD34" s="1">
        <v>7.5078286788253595E-2</v>
      </c>
      <c r="AE34" s="1">
        <v>0.54722173390430495</v>
      </c>
      <c r="AF34" s="1">
        <v>0.39214575032788701</v>
      </c>
      <c r="AG34" s="1">
        <v>2.9266824677085899E-12</v>
      </c>
      <c r="AH34" s="7">
        <v>69</v>
      </c>
      <c r="AI34" s="7">
        <v>133</v>
      </c>
      <c r="AJ34" s="9">
        <v>1</v>
      </c>
      <c r="AK34" s="7">
        <v>1</v>
      </c>
      <c r="AL34" s="7">
        <v>35</v>
      </c>
      <c r="AM34" s="7">
        <v>60</v>
      </c>
      <c r="AN34" s="7">
        <v>29</v>
      </c>
      <c r="AO34" s="4">
        <v>7.1896673392594996</v>
      </c>
      <c r="AP34" s="4">
        <v>-5.5696142996530004E-4</v>
      </c>
      <c r="AQ34" s="4">
        <v>-0.102312346351886</v>
      </c>
      <c r="AR34" s="4">
        <v>-5.1887087836006603E-3</v>
      </c>
      <c r="AS34" s="4">
        <v>-0.28250727834289402</v>
      </c>
      <c r="AT34" s="4">
        <v>-0.36912773238272201</v>
      </c>
      <c r="AU34" s="4">
        <v>-1.48147290283782E-2</v>
      </c>
      <c r="AV34" s="4">
        <v>-6.68715731338482E-2</v>
      </c>
      <c r="AW34" s="4">
        <v>7.5498431753202595E-4</v>
      </c>
      <c r="AX34" s="5">
        <v>2.4835918215079902</v>
      </c>
      <c r="AY34" s="5">
        <v>0.120671811116873</v>
      </c>
      <c r="AZ34" s="5">
        <v>0.111445280880416</v>
      </c>
      <c r="BA34" s="5">
        <v>3.84584355416268E-3</v>
      </c>
      <c r="BB34" s="5">
        <v>0.17033603203363501</v>
      </c>
      <c r="BC34" s="5">
        <v>0.34324408247867</v>
      </c>
      <c r="BD34" s="5">
        <v>7.4994622280651103E-3</v>
      </c>
      <c r="BE34" s="5">
        <v>9.6893322825996206E-2</v>
      </c>
      <c r="BF34" s="5">
        <v>7.9744709397171296E-4</v>
      </c>
      <c r="BG34" s="3">
        <v>2.8948667317216699</v>
      </c>
      <c r="BH34" s="3">
        <v>-4.6155056828132797E-3</v>
      </c>
      <c r="BI34" s="3">
        <v>-0.918050055988191</v>
      </c>
      <c r="BJ34" s="3">
        <v>-1.3491731295165299</v>
      </c>
      <c r="BK34" s="3">
        <v>-1.65852917301202</v>
      </c>
      <c r="BL34" s="3">
        <v>-1.0754088743996399</v>
      </c>
      <c r="BM34" s="3">
        <v>-1.9754388485266701</v>
      </c>
      <c r="BN34" s="3">
        <v>-0.69015667110455203</v>
      </c>
      <c r="BO34" s="3">
        <v>0.94675160677030001</v>
      </c>
      <c r="BP34" s="1">
        <v>5.2828135464975104E-3</v>
      </c>
      <c r="BQ34" s="1">
        <v>0.99633268421928201</v>
      </c>
      <c r="BR34" s="1">
        <v>0.36226845604132701</v>
      </c>
      <c r="BS34" s="1">
        <v>0.182350919088347</v>
      </c>
      <c r="BT34" s="1">
        <v>0.10243007241115</v>
      </c>
      <c r="BU34" s="1">
        <v>0.28649721978753601</v>
      </c>
      <c r="BV34" s="1">
        <v>5.2823484280799297E-2</v>
      </c>
      <c r="BW34" s="1">
        <v>0.492756720575037</v>
      </c>
      <c r="BX34" s="1">
        <v>0.34756282402184702</v>
      </c>
      <c r="BY34" s="1">
        <v>1.6288675101700699E-2</v>
      </c>
      <c r="BZ34" s="1">
        <v>0.99993828551073105</v>
      </c>
      <c r="CA34" s="1">
        <v>0.832319832369667</v>
      </c>
      <c r="CB34" s="1">
        <v>0.32128495267946799</v>
      </c>
      <c r="CC34" s="1">
        <v>0.84204004452618297</v>
      </c>
      <c r="CD34" s="1">
        <v>0.54829640338649199</v>
      </c>
      <c r="CE34" s="1">
        <v>0.22401335370193501</v>
      </c>
      <c r="CF34" s="1">
        <v>0.667613819541656</v>
      </c>
      <c r="CG34" s="1">
        <v>0.54360876327265295</v>
      </c>
    </row>
    <row r="35" spans="1:85" x14ac:dyDescent="0.2">
      <c r="A35" s="8" t="s">
        <v>38</v>
      </c>
      <c r="B35" s="7">
        <v>69</v>
      </c>
      <c r="C35" s="7">
        <v>133</v>
      </c>
      <c r="D35" s="7">
        <v>2</v>
      </c>
      <c r="E35" s="7">
        <v>1</v>
      </c>
      <c r="F35" s="7">
        <v>35</v>
      </c>
      <c r="G35" s="3">
        <v>16.562761874239801</v>
      </c>
      <c r="H35" s="3">
        <v>2.12872943884885</v>
      </c>
      <c r="I35" s="3">
        <v>0.80161159615565902</v>
      </c>
      <c r="J35" s="3">
        <v>0.31020708643075501</v>
      </c>
      <c r="K35" s="3">
        <v>9.4625564717653905</v>
      </c>
      <c r="L35" s="3">
        <v>0.11057433380914999</v>
      </c>
      <c r="M35" s="3">
        <v>6.8527642042040799</v>
      </c>
      <c r="N35" s="3">
        <v>13.0814333436439</v>
      </c>
      <c r="O35" s="3">
        <v>280.57381237337</v>
      </c>
      <c r="P35" s="2">
        <v>4.7066173980343302E-5</v>
      </c>
      <c r="Q35" s="1">
        <v>0.34494692325482401</v>
      </c>
      <c r="R35" s="1">
        <v>0.37061196517235601</v>
      </c>
      <c r="S35" s="1">
        <v>0.57755313664158703</v>
      </c>
      <c r="T35" s="1">
        <v>2.09708599121366E-3</v>
      </c>
      <c r="U35" s="1">
        <v>0.73949121004843699</v>
      </c>
      <c r="V35" s="1">
        <v>8.8504237335219494E-3</v>
      </c>
      <c r="W35" s="1">
        <v>2.9823715617822099E-4</v>
      </c>
      <c r="X35" s="1">
        <v>4.1800906598415899E-40</v>
      </c>
      <c r="Y35" s="1">
        <v>2.5374987528257098E-4</v>
      </c>
      <c r="Z35" s="1">
        <v>0.63405173138645299</v>
      </c>
      <c r="AA35" s="1">
        <v>0.478348001559668</v>
      </c>
      <c r="AB35" s="1">
        <v>0.85123286729399095</v>
      </c>
      <c r="AC35" s="1">
        <v>3.8034330902124297E-2</v>
      </c>
      <c r="AD35" s="1">
        <v>0.83891408649426402</v>
      </c>
      <c r="AE35" s="1">
        <v>3.5085608372176301E-2</v>
      </c>
      <c r="AF35" s="1">
        <v>5.56285850921652E-3</v>
      </c>
      <c r="AG35" s="1">
        <v>2.1090457420109799E-39</v>
      </c>
      <c r="AH35" s="7">
        <v>69</v>
      </c>
      <c r="AI35" s="7">
        <v>133</v>
      </c>
      <c r="AJ35" s="9">
        <v>1</v>
      </c>
      <c r="AK35" s="7">
        <v>1</v>
      </c>
      <c r="AL35" s="7">
        <v>35</v>
      </c>
      <c r="AM35" s="7">
        <v>60</v>
      </c>
      <c r="AN35" s="7">
        <v>29</v>
      </c>
      <c r="AO35" s="4">
        <v>-4.0026967831395099</v>
      </c>
      <c r="AP35" s="4">
        <v>6.8566903318091496E-2</v>
      </c>
      <c r="AQ35" s="4">
        <v>3.8335981808300099E-2</v>
      </c>
      <c r="AR35" s="4">
        <v>-1.3770876144130501E-3</v>
      </c>
      <c r="AS35" s="4">
        <v>-3.7267664382808902E-2</v>
      </c>
      <c r="AT35" s="4">
        <v>0.418377015648702</v>
      </c>
      <c r="AU35" s="4">
        <v>9.8382967809955294E-4</v>
      </c>
      <c r="AV35" s="4">
        <v>0.100032582731499</v>
      </c>
      <c r="AW35" s="4">
        <v>1.1553190389459601E-3</v>
      </c>
      <c r="AX35" s="5">
        <v>1.2023118518188001</v>
      </c>
      <c r="AY35" s="5">
        <v>5.8711837248330297E-2</v>
      </c>
      <c r="AZ35" s="5">
        <v>5.3925420458678298E-2</v>
      </c>
      <c r="BA35" s="5">
        <v>1.88022745754368E-3</v>
      </c>
      <c r="BB35" s="5">
        <v>8.1796954363227994E-2</v>
      </c>
      <c r="BC35" s="5">
        <v>0.16626253220155701</v>
      </c>
      <c r="BD35" s="5">
        <v>3.6167922881891901E-3</v>
      </c>
      <c r="BE35" s="5">
        <v>4.6713176735645498E-2</v>
      </c>
      <c r="BF35" s="5">
        <v>3.904856506039E-4</v>
      </c>
      <c r="BG35" s="3">
        <v>-3.3291668688821701</v>
      </c>
      <c r="BH35" s="3">
        <v>1.1678548403804401</v>
      </c>
      <c r="BI35" s="3">
        <v>0.71090742514796001</v>
      </c>
      <c r="BJ35" s="3">
        <v>-0.73240479968953798</v>
      </c>
      <c r="BK35" s="3">
        <v>-0.45561188277644099</v>
      </c>
      <c r="BL35" s="3">
        <v>2.51636378989773</v>
      </c>
      <c r="BM35" s="3">
        <v>0.27201719084402398</v>
      </c>
      <c r="BN35" s="3">
        <v>2.1414211090286899</v>
      </c>
      <c r="BO35" s="3">
        <v>2.9586722000135399</v>
      </c>
      <c r="BP35" s="1">
        <v>1.49293543289165E-3</v>
      </c>
      <c r="BQ35" s="1">
        <v>0.24748519231101401</v>
      </c>
      <c r="BR35" s="1">
        <v>0.47989611956449302</v>
      </c>
      <c r="BS35" s="1">
        <v>0.46677303653246999</v>
      </c>
      <c r="BT35" s="1">
        <v>0.65031373501956402</v>
      </c>
      <c r="BU35" s="1">
        <v>1.4549496291951401E-2</v>
      </c>
      <c r="BV35" s="1">
        <v>0.78654266550778296</v>
      </c>
      <c r="BW35" s="1">
        <v>3.6310774836581801E-2</v>
      </c>
      <c r="BX35" s="1">
        <v>4.4163767613685798E-3</v>
      </c>
      <c r="BY35" s="1">
        <v>6.2051294035529404E-3</v>
      </c>
      <c r="BZ35" s="1">
        <v>0.59905322534455696</v>
      </c>
      <c r="CA35" s="1">
        <v>0.832319832369667</v>
      </c>
      <c r="CB35" s="1">
        <v>0.60246287273376997</v>
      </c>
      <c r="CC35" s="1">
        <v>0.92931844517413298</v>
      </c>
      <c r="CD35" s="1">
        <v>0.226264563588326</v>
      </c>
      <c r="CE35" s="1">
        <v>0.88803570197197701</v>
      </c>
      <c r="CF35" s="1">
        <v>0.13001600022130899</v>
      </c>
      <c r="CG35" s="1">
        <v>7.7190181563450005E-2</v>
      </c>
    </row>
    <row r="36" spans="1:85" x14ac:dyDescent="0.2">
      <c r="A36" s="8" t="s">
        <v>39</v>
      </c>
      <c r="B36" s="7">
        <v>69</v>
      </c>
      <c r="C36" s="7">
        <v>133</v>
      </c>
      <c r="D36" s="7">
        <v>2</v>
      </c>
      <c r="E36" s="7">
        <v>1</v>
      </c>
      <c r="F36" s="7">
        <v>35</v>
      </c>
      <c r="G36" s="3">
        <v>1.0536057358425099</v>
      </c>
      <c r="H36" s="3">
        <v>9.7196302870127802</v>
      </c>
      <c r="I36" s="3">
        <v>1.34516546588177</v>
      </c>
      <c r="J36" s="3">
        <v>1.0897505607642199</v>
      </c>
      <c r="K36" s="3">
        <v>1.53542584436167</v>
      </c>
      <c r="L36" s="3">
        <v>6.4367478172747905E-2</v>
      </c>
      <c r="M36" s="3">
        <v>5.2604582434446003</v>
      </c>
      <c r="N36" s="3">
        <v>29.104237354526301</v>
      </c>
      <c r="O36" s="3">
        <v>419.01370860213098</v>
      </c>
      <c r="P36" s="2">
        <v>0.30467811261823702</v>
      </c>
      <c r="Q36" s="1">
        <v>7.75191675084521E-3</v>
      </c>
      <c r="R36" s="1">
        <v>0.24612507805756501</v>
      </c>
      <c r="S36" s="1">
        <v>0.29652648313913099</v>
      </c>
      <c r="T36" s="1">
        <v>0.215299945276553</v>
      </c>
      <c r="U36" s="1">
        <v>0.79972156591251098</v>
      </c>
      <c r="V36" s="1">
        <v>2.1815274193169299E-2</v>
      </c>
      <c r="W36" s="1">
        <v>6.8586809383070597E-8</v>
      </c>
      <c r="X36" s="1">
        <v>2.5994668687796299E-67</v>
      </c>
      <c r="Y36" s="1">
        <v>0.38188589438202802</v>
      </c>
      <c r="Z36" s="1">
        <v>0.107557844917977</v>
      </c>
      <c r="AA36" s="1">
        <v>0.35947215347881301</v>
      </c>
      <c r="AB36" s="1">
        <v>0.66772200641488</v>
      </c>
      <c r="AC36" s="1">
        <v>0.39177531025733497</v>
      </c>
      <c r="AD36" s="1">
        <v>0.87890191897315595</v>
      </c>
      <c r="AE36" s="1">
        <v>6.5445822579507901E-2</v>
      </c>
      <c r="AF36" s="1">
        <v>7.6131358415208303E-6</v>
      </c>
      <c r="AG36" s="1">
        <v>4.8090137072423199E-66</v>
      </c>
      <c r="AH36" s="7">
        <v>69</v>
      </c>
      <c r="AI36" s="7">
        <v>133</v>
      </c>
      <c r="AJ36" s="9">
        <v>1</v>
      </c>
      <c r="AK36" s="7">
        <v>1</v>
      </c>
      <c r="AL36" s="7">
        <v>35</v>
      </c>
      <c r="AM36" s="7">
        <v>60</v>
      </c>
      <c r="AN36" s="7">
        <v>29</v>
      </c>
      <c r="AO36" s="4">
        <v>-0.76345392787155297</v>
      </c>
      <c r="AP36" s="4">
        <v>8.1480888919321606E-2</v>
      </c>
      <c r="AQ36" s="4">
        <v>9.6801715674139005E-2</v>
      </c>
      <c r="AR36" s="4">
        <v>-1.35907701848232E-3</v>
      </c>
      <c r="AS36" s="4">
        <v>-5.2509949094922001E-2</v>
      </c>
      <c r="AT36" s="4">
        <v>0.12740845300772999</v>
      </c>
      <c r="AU36" s="4">
        <v>5.6609275710242505E-4</v>
      </c>
      <c r="AV36" s="4">
        <v>6.6039015378717605E-2</v>
      </c>
      <c r="AW36" s="4">
        <v>1.3139747635285599E-3</v>
      </c>
      <c r="AX36" s="5">
        <v>0.90923358407770005</v>
      </c>
      <c r="AY36" s="5">
        <v>4.4476805484607397E-2</v>
      </c>
      <c r="AZ36" s="5">
        <v>4.0761427942425099E-2</v>
      </c>
      <c r="BA36" s="5">
        <v>1.4324787339695399E-3</v>
      </c>
      <c r="BB36" s="5">
        <v>6.1490712901234999E-2</v>
      </c>
      <c r="BC36" s="5">
        <v>0.125694227735206</v>
      </c>
      <c r="BD36" s="5">
        <v>2.7276404117789598E-3</v>
      </c>
      <c r="BE36" s="5">
        <v>3.5198199387135802E-2</v>
      </c>
      <c r="BF36" s="5">
        <v>2.9774223609182901E-4</v>
      </c>
      <c r="BG36" s="3">
        <v>-0.83966754114783204</v>
      </c>
      <c r="BH36" s="3">
        <v>1.8319860887383299</v>
      </c>
      <c r="BI36" s="3">
        <v>2.3748362253370998</v>
      </c>
      <c r="BJ36" s="3">
        <v>-0.94875894926284898</v>
      </c>
      <c r="BK36" s="3">
        <v>-0.85394926513963698</v>
      </c>
      <c r="BL36" s="3">
        <v>1.01363805883063</v>
      </c>
      <c r="BM36" s="3">
        <v>0.207539364301038</v>
      </c>
      <c r="BN36" s="3">
        <v>1.87620436637601</v>
      </c>
      <c r="BO36" s="3">
        <v>4.4131285529920801</v>
      </c>
      <c r="BP36" s="1">
        <v>0.404428146277925</v>
      </c>
      <c r="BQ36" s="1">
        <v>7.19180848342649E-2</v>
      </c>
      <c r="BR36" s="1">
        <v>2.0770960556967599E-2</v>
      </c>
      <c r="BS36" s="1">
        <v>0.34654909806513201</v>
      </c>
      <c r="BT36" s="1">
        <v>0.39652971809389398</v>
      </c>
      <c r="BU36" s="1">
        <v>0.31482572672443898</v>
      </c>
      <c r="BV36" s="1">
        <v>0.83629146399410004</v>
      </c>
      <c r="BW36" s="1">
        <v>6.5493611511548602E-2</v>
      </c>
      <c r="BX36" s="1">
        <v>4.3100183052459499E-5</v>
      </c>
      <c r="BY36" s="1">
        <v>0.49510113925065302</v>
      </c>
      <c r="BZ36" s="1">
        <v>0.59905322534455696</v>
      </c>
      <c r="CA36" s="1">
        <v>0.33526210349962898</v>
      </c>
      <c r="CB36" s="1">
        <v>0.49957077773025499</v>
      </c>
      <c r="CC36" s="1">
        <v>0.84353123435947397</v>
      </c>
      <c r="CD36" s="1">
        <v>0.56361618685639303</v>
      </c>
      <c r="CE36" s="1">
        <v>0.91909259904302099</v>
      </c>
      <c r="CF36" s="1">
        <v>0.191310286257418</v>
      </c>
      <c r="CG36" s="1">
        <v>4.7841203188230003E-3</v>
      </c>
    </row>
    <row r="37" spans="1:85" x14ac:dyDescent="0.2">
      <c r="A37" s="8" t="s">
        <v>40</v>
      </c>
      <c r="B37" s="7">
        <v>69</v>
      </c>
      <c r="C37" s="7">
        <v>133</v>
      </c>
      <c r="D37" s="7">
        <v>2</v>
      </c>
      <c r="E37" s="7">
        <v>1</v>
      </c>
      <c r="F37" s="7">
        <v>35</v>
      </c>
      <c r="G37" s="3">
        <v>21.470297724422899</v>
      </c>
      <c r="H37" s="3">
        <v>16.3433406940796</v>
      </c>
      <c r="I37" s="3">
        <v>3.4193491770699902</v>
      </c>
      <c r="J37" s="3">
        <v>2.6563490767343501</v>
      </c>
      <c r="K37" s="3">
        <v>0.212851538109151</v>
      </c>
      <c r="L37" s="3">
        <v>3.88529980364686</v>
      </c>
      <c r="M37" s="3">
        <v>8.08513704065534</v>
      </c>
      <c r="N37" s="3">
        <v>4.1427175152241098</v>
      </c>
      <c r="O37" s="3">
        <v>154.475898123093</v>
      </c>
      <c r="P37" s="2">
        <v>3.5935190665556802E-6</v>
      </c>
      <c r="Q37" s="1">
        <v>2.82545672737116E-4</v>
      </c>
      <c r="R37" s="1">
        <v>6.44364117267332E-2</v>
      </c>
      <c r="S37" s="1">
        <v>0.103137220759946</v>
      </c>
      <c r="T37" s="1">
        <v>0.64454151954522299</v>
      </c>
      <c r="U37" s="1">
        <v>4.8710564985233198E-2</v>
      </c>
      <c r="V37" s="1">
        <v>4.4629756058052498E-3</v>
      </c>
      <c r="W37" s="1">
        <v>4.1813991556409899E-2</v>
      </c>
      <c r="X37" s="1">
        <v>5.9572942199869598E-17</v>
      </c>
      <c r="Y37" s="1">
        <v>5.698294519824E-5</v>
      </c>
      <c r="Z37" s="1">
        <v>1.7339315882432298E-2</v>
      </c>
      <c r="AA37" s="1">
        <v>0.12122782545199</v>
      </c>
      <c r="AB37" s="1">
        <v>0.56912120477207795</v>
      </c>
      <c r="AC37" s="1">
        <v>0.79610135281322603</v>
      </c>
      <c r="AD37" s="1">
        <v>0.12775156482359601</v>
      </c>
      <c r="AE37" s="1">
        <v>2.2517740556562901E-2</v>
      </c>
      <c r="AF37" s="1">
        <v>0.116088209451169</v>
      </c>
      <c r="AG37" s="1">
        <v>9.3135163157542698E-17</v>
      </c>
      <c r="AH37" s="7">
        <v>69</v>
      </c>
      <c r="AI37" s="7">
        <v>133</v>
      </c>
      <c r="AJ37" s="9">
        <v>1</v>
      </c>
      <c r="AK37" s="7">
        <v>1</v>
      </c>
      <c r="AL37" s="7">
        <v>35</v>
      </c>
      <c r="AM37" s="7">
        <v>60</v>
      </c>
      <c r="AN37" s="7">
        <v>29</v>
      </c>
      <c r="AO37" s="4">
        <v>-3.8384448024687501</v>
      </c>
      <c r="AP37" s="4">
        <v>0.15591875574824901</v>
      </c>
      <c r="AQ37" s="4">
        <v>0.10122375674890401</v>
      </c>
      <c r="AR37" s="4">
        <v>-2.4096766638402899E-3</v>
      </c>
      <c r="AS37" s="4">
        <v>-9.1421532720281307E-2</v>
      </c>
      <c r="AT37" s="4">
        <v>5.2842002853143499E-2</v>
      </c>
      <c r="AU37" s="4">
        <v>4.9012677338200299E-3</v>
      </c>
      <c r="AV37" s="4">
        <v>9.1256546065199895E-2</v>
      </c>
      <c r="AW37" s="4">
        <v>5.5119746549446504E-4</v>
      </c>
      <c r="AX37" s="5">
        <v>1.01260586529506</v>
      </c>
      <c r="AY37" s="5">
        <v>4.9521605968817599E-2</v>
      </c>
      <c r="AZ37" s="5">
        <v>4.5400791888558598E-2</v>
      </c>
      <c r="BA37" s="5">
        <v>1.5929177191569199E-3</v>
      </c>
      <c r="BB37" s="5">
        <v>6.8565982585914606E-2</v>
      </c>
      <c r="BC37" s="5">
        <v>0.140000855416681</v>
      </c>
      <c r="BD37" s="5">
        <v>3.03949039236965E-3</v>
      </c>
      <c r="BE37" s="5">
        <v>3.9230732399928699E-2</v>
      </c>
      <c r="BF37" s="5">
        <v>3.3103670792390699E-4</v>
      </c>
      <c r="BG37" s="3">
        <v>-3.7906602499781799</v>
      </c>
      <c r="BH37" s="3">
        <v>3.1484995831198801</v>
      </c>
      <c r="BI37" s="3">
        <v>2.2295592772339599</v>
      </c>
      <c r="BJ37" s="3">
        <v>-1.51274396339545</v>
      </c>
      <c r="BK37" s="3">
        <v>-1.3333365799247201</v>
      </c>
      <c r="BL37" s="3">
        <v>0.377440571315592</v>
      </c>
      <c r="BM37" s="3">
        <v>1.6125294378703099</v>
      </c>
      <c r="BN37" s="3">
        <v>2.3261494364903998</v>
      </c>
      <c r="BO37" s="3">
        <v>1.66506448469505</v>
      </c>
      <c r="BP37" s="1">
        <v>3.5094765566506602E-4</v>
      </c>
      <c r="BQ37" s="1">
        <v>2.55706413093371E-3</v>
      </c>
      <c r="BR37" s="1">
        <v>2.9531487556462802E-2</v>
      </c>
      <c r="BS37" s="1">
        <v>0.13559453595021101</v>
      </c>
      <c r="BT37" s="1">
        <v>0.18746163170843999</v>
      </c>
      <c r="BU37" s="1">
        <v>0.70717805685434598</v>
      </c>
      <c r="BV37" s="1">
        <v>0.112094893194586</v>
      </c>
      <c r="BW37" s="1">
        <v>2.3406986531517099E-2</v>
      </c>
      <c r="BX37" s="1">
        <v>0.101113784900816</v>
      </c>
      <c r="BY37" s="1">
        <v>3.5413808889838499E-3</v>
      </c>
      <c r="BZ37" s="1">
        <v>0.203387501236174</v>
      </c>
      <c r="CA37" s="1">
        <v>0.33526210349962898</v>
      </c>
      <c r="CB37" s="1">
        <v>0.250849891507891</v>
      </c>
      <c r="CC37" s="1">
        <v>0.84204004452618297</v>
      </c>
      <c r="CD37" s="1">
        <v>0.86597669815709899</v>
      </c>
      <c r="CE37" s="1">
        <v>0.28589325359687501</v>
      </c>
      <c r="CF37" s="1">
        <v>0.108257312708267</v>
      </c>
      <c r="CG37" s="1">
        <v>0.26373037425232698</v>
      </c>
    </row>
    <row r="38" spans="1:85" x14ac:dyDescent="0.2">
      <c r="A38" s="8" t="s">
        <v>41</v>
      </c>
      <c r="B38" s="7">
        <v>69</v>
      </c>
      <c r="C38" s="7">
        <v>133</v>
      </c>
      <c r="D38" s="7">
        <v>2</v>
      </c>
      <c r="E38" s="7">
        <v>1</v>
      </c>
      <c r="F38" s="7">
        <v>35</v>
      </c>
      <c r="G38" s="3">
        <v>3.1583338565734902</v>
      </c>
      <c r="H38" s="3">
        <v>3.1416686434790302</v>
      </c>
      <c r="I38" s="3">
        <v>17.6561587556339</v>
      </c>
      <c r="J38" s="3">
        <v>0.43576439594766198</v>
      </c>
      <c r="K38" s="3">
        <v>4.4799318911190298</v>
      </c>
      <c r="L38" s="3">
        <v>6.2534756345329496</v>
      </c>
      <c r="M38" s="3">
        <v>2.9065557136883702</v>
      </c>
      <c r="N38" s="3">
        <v>10.076540863986599</v>
      </c>
      <c r="O38" s="3">
        <v>431.190685087247</v>
      </c>
      <c r="P38" s="2">
        <v>7.5540243801793694E-2</v>
      </c>
      <c r="Q38" s="1">
        <v>0.20787167812781901</v>
      </c>
      <c r="R38" s="1">
        <v>2.6465690285493501E-5</v>
      </c>
      <c r="S38" s="1">
        <v>0.50917391787966004</v>
      </c>
      <c r="T38" s="1">
        <v>3.4295087708218798E-2</v>
      </c>
      <c r="U38" s="1">
        <v>1.23949864099582E-2</v>
      </c>
      <c r="V38" s="1">
        <v>8.8220095233084495E-2</v>
      </c>
      <c r="W38" s="1">
        <v>1.5016898786175399E-3</v>
      </c>
      <c r="X38" s="1">
        <v>9.4390955976107503E-70</v>
      </c>
      <c r="Y38" s="1">
        <v>0.11032851397367199</v>
      </c>
      <c r="Z38" s="1">
        <v>0.49122013161663602</v>
      </c>
      <c r="AA38" s="1">
        <v>1.54615348509989E-4</v>
      </c>
      <c r="AB38" s="1">
        <v>0.79603246316397602</v>
      </c>
      <c r="AC38" s="1">
        <v>0.13881823940242199</v>
      </c>
      <c r="AD38" s="1">
        <v>7.5078286788253595E-2</v>
      </c>
      <c r="AE38" s="1">
        <v>0.20400897022650799</v>
      </c>
      <c r="AF38" s="1">
        <v>1.38906313772123E-2</v>
      </c>
      <c r="AG38" s="1">
        <v>2.0954792226695899E-68</v>
      </c>
      <c r="AH38" s="7">
        <v>69</v>
      </c>
      <c r="AI38" s="7">
        <v>133</v>
      </c>
      <c r="AJ38" s="9">
        <v>1</v>
      </c>
      <c r="AK38" s="7">
        <v>1</v>
      </c>
      <c r="AL38" s="7">
        <v>35</v>
      </c>
      <c r="AM38" s="7">
        <v>60</v>
      </c>
      <c r="AN38" s="7">
        <v>29</v>
      </c>
      <c r="AO38" s="4">
        <v>-1.4883018872115299</v>
      </c>
      <c r="AP38" s="4">
        <v>7.1715744809498994E-2</v>
      </c>
      <c r="AQ38" s="4">
        <v>3.5508007598253302E-2</v>
      </c>
      <c r="AR38" s="4">
        <v>-5.4752046896222499E-3</v>
      </c>
      <c r="AS38" s="4">
        <v>-3.77647907118129E-2</v>
      </c>
      <c r="AT38" s="4">
        <v>0.24508283777880999</v>
      </c>
      <c r="AU38" s="4">
        <v>6.31180745755874E-3</v>
      </c>
      <c r="AV38" s="4">
        <v>-5.5595557974377798E-2</v>
      </c>
      <c r="AW38" s="4">
        <v>8.5841593985269595E-4</v>
      </c>
      <c r="AX38" s="5">
        <v>1.02373673092652</v>
      </c>
      <c r="AY38" s="5">
        <v>4.98863554723456E-2</v>
      </c>
      <c r="AZ38" s="5">
        <v>4.5927441575486699E-2</v>
      </c>
      <c r="BA38" s="5">
        <v>1.5928645167263601E-3</v>
      </c>
      <c r="BB38" s="5">
        <v>6.9933924501030004E-2</v>
      </c>
      <c r="BC38" s="5">
        <v>0.141547921970966</v>
      </c>
      <c r="BD38" s="5">
        <v>3.0854566745495702E-3</v>
      </c>
      <c r="BE38" s="5">
        <v>3.9863668415607498E-2</v>
      </c>
      <c r="BF38" s="5">
        <v>3.30574258526182E-4</v>
      </c>
      <c r="BG38" s="3">
        <v>-1.4537935801761801</v>
      </c>
      <c r="BH38" s="3">
        <v>1.43758236356341</v>
      </c>
      <c r="BI38" s="3">
        <v>0.77313271499985703</v>
      </c>
      <c r="BJ38" s="3">
        <v>-3.4373323230746902</v>
      </c>
      <c r="BK38" s="3">
        <v>-0.54000674181036001</v>
      </c>
      <c r="BL38" s="3">
        <v>1.73144779779304</v>
      </c>
      <c r="BM38" s="3">
        <v>2.0456639400001202</v>
      </c>
      <c r="BN38" s="3">
        <v>-1.3946422942001699</v>
      </c>
      <c r="BO38" s="3">
        <v>2.5967416328174502</v>
      </c>
      <c r="BP38" s="1">
        <v>0.15121453448368899</v>
      </c>
      <c r="BQ38" s="1">
        <v>0.155747694145107</v>
      </c>
      <c r="BR38" s="1">
        <v>0.44247910748317598</v>
      </c>
      <c r="BS38" s="1">
        <v>1.073101534676E-3</v>
      </c>
      <c r="BT38" s="1">
        <v>0.59119113078762997</v>
      </c>
      <c r="BU38" s="1">
        <v>8.8511237894365394E-2</v>
      </c>
      <c r="BV38" s="1">
        <v>4.5180827312305202E-2</v>
      </c>
      <c r="BW38" s="1">
        <v>0.16826600927556101</v>
      </c>
      <c r="BX38" s="1">
        <v>1.1819170298186601E-2</v>
      </c>
      <c r="BY38" s="1">
        <v>0.22085280694328199</v>
      </c>
      <c r="BZ38" s="1">
        <v>0.59905322534455696</v>
      </c>
      <c r="CA38" s="1">
        <v>0.832319832369667</v>
      </c>
      <c r="CB38" s="1">
        <v>5.9557135174518301E-3</v>
      </c>
      <c r="CC38" s="1">
        <v>0.92425655658347805</v>
      </c>
      <c r="CD38" s="1">
        <v>0.342346674312768</v>
      </c>
      <c r="CE38" s="1">
        <v>0.22401335370193501</v>
      </c>
      <c r="CF38" s="1">
        <v>0.381174021011984</v>
      </c>
      <c r="CG38" s="1">
        <v>0.109327325258226</v>
      </c>
    </row>
    <row r="39" spans="1:85" x14ac:dyDescent="0.2">
      <c r="A39" s="8" t="s">
        <v>42</v>
      </c>
      <c r="B39" s="7">
        <v>69</v>
      </c>
      <c r="C39" s="7">
        <v>133</v>
      </c>
      <c r="D39" s="7">
        <v>2</v>
      </c>
      <c r="E39" s="7">
        <v>1</v>
      </c>
      <c r="F39" s="7">
        <v>35</v>
      </c>
      <c r="G39" s="3">
        <v>2.9803383211337402E-2</v>
      </c>
      <c r="H39" s="3">
        <v>5.1303310592650897</v>
      </c>
      <c r="I39" s="3">
        <v>5.5607575590076799</v>
      </c>
      <c r="J39" s="3">
        <v>2.56855927828217E-2</v>
      </c>
      <c r="K39" s="3">
        <v>0.92871958106089902</v>
      </c>
      <c r="L39" s="3">
        <v>2.6770998508261901</v>
      </c>
      <c r="M39" s="3">
        <v>0.49659287487214498</v>
      </c>
      <c r="N39" s="3">
        <v>4.0925348004856898</v>
      </c>
      <c r="O39" s="3">
        <v>257.64325476772001</v>
      </c>
      <c r="P39" s="2">
        <v>0.862937109514198</v>
      </c>
      <c r="Q39" s="1">
        <v>7.6906450091731499E-2</v>
      </c>
      <c r="R39" s="1">
        <v>1.8367464509645499E-2</v>
      </c>
      <c r="S39" s="1">
        <v>0.87267055273849903</v>
      </c>
      <c r="T39" s="1">
        <v>0.33519586230042397</v>
      </c>
      <c r="U39" s="1">
        <v>0.101800970918539</v>
      </c>
      <c r="V39" s="1">
        <v>0.481001021156509</v>
      </c>
      <c r="W39" s="1">
        <v>4.3072999710472501E-2</v>
      </c>
      <c r="X39" s="1">
        <v>9.8766755014129099E-36</v>
      </c>
      <c r="Y39" s="1">
        <v>0.90364169015165996</v>
      </c>
      <c r="Z39" s="1">
        <v>0.31780592292670801</v>
      </c>
      <c r="AA39" s="1">
        <v>4.0775771211412903E-2</v>
      </c>
      <c r="AB39" s="1">
        <v>0.979854349654384</v>
      </c>
      <c r="AC39" s="1">
        <v>0.53127372612149903</v>
      </c>
      <c r="AD39" s="1">
        <v>0.21174747897218801</v>
      </c>
      <c r="AE39" s="1">
        <v>0.60671719714059602</v>
      </c>
      <c r="AF39" s="1">
        <v>0.116088209451169</v>
      </c>
      <c r="AG39" s="1">
        <v>3.9153963594886902E-35</v>
      </c>
      <c r="AH39" s="7">
        <v>69</v>
      </c>
      <c r="AI39" s="7">
        <v>133</v>
      </c>
      <c r="AJ39" s="9">
        <v>1</v>
      </c>
      <c r="AK39" s="7">
        <v>1</v>
      </c>
      <c r="AL39" s="7">
        <v>35</v>
      </c>
      <c r="AM39" s="7">
        <v>60</v>
      </c>
      <c r="AN39" s="7">
        <v>29</v>
      </c>
      <c r="AO39" s="4">
        <v>0.15785908851338801</v>
      </c>
      <c r="AP39" s="4">
        <v>9.8771183000947296E-2</v>
      </c>
      <c r="AQ39" s="4">
        <v>5.5655766086191202E-2</v>
      </c>
      <c r="AR39" s="4">
        <v>-3.3609146443839099E-3</v>
      </c>
      <c r="AS39" s="4">
        <v>9.9975632846236104E-3</v>
      </c>
      <c r="AT39" s="4">
        <v>0.121857206262505</v>
      </c>
      <c r="AU39" s="4">
        <v>4.5064804207340901E-3</v>
      </c>
      <c r="AV39" s="4">
        <v>2.5074203497361499E-2</v>
      </c>
      <c r="AW39" s="4">
        <v>5.98532708929849E-4</v>
      </c>
      <c r="AX39" s="5">
        <v>1.1178248094905201</v>
      </c>
      <c r="AY39" s="5">
        <v>5.45154450678191E-2</v>
      </c>
      <c r="AZ39" s="5">
        <v>5.0144411281935801E-2</v>
      </c>
      <c r="BA39" s="5">
        <v>1.7422448973641799E-3</v>
      </c>
      <c r="BB39" s="5">
        <v>7.6254852376986204E-2</v>
      </c>
      <c r="BC39" s="5">
        <v>0.154569877268458</v>
      </c>
      <c r="BD39" s="5">
        <v>3.3668411641928201E-3</v>
      </c>
      <c r="BE39" s="5">
        <v>4.3495643093815102E-2</v>
      </c>
      <c r="BF39" s="5">
        <v>3.6166881709503399E-4</v>
      </c>
      <c r="BG39" s="3">
        <v>0.141219882733983</v>
      </c>
      <c r="BH39" s="3">
        <v>1.81180182750178</v>
      </c>
      <c r="BI39" s="3">
        <v>1.1099096522096601</v>
      </c>
      <c r="BJ39" s="3">
        <v>-1.9290713087859199</v>
      </c>
      <c r="BK39" s="3">
        <v>0.13110724069332699</v>
      </c>
      <c r="BL39" s="3">
        <v>0.78836322067373299</v>
      </c>
      <c r="BM39" s="3">
        <v>1.3384891656492801</v>
      </c>
      <c r="BN39" s="3">
        <v>0.57647621034776697</v>
      </c>
      <c r="BO39" s="3">
        <v>1.65491930915508</v>
      </c>
      <c r="BP39" s="1">
        <v>0.88816931776290398</v>
      </c>
      <c r="BQ39" s="1">
        <v>7.5022088544686505E-2</v>
      </c>
      <c r="BR39" s="1">
        <v>0.27146654206160797</v>
      </c>
      <c r="BS39" s="1">
        <v>5.8455760733978998E-2</v>
      </c>
      <c r="BT39" s="1">
        <v>0.89612909448287004</v>
      </c>
      <c r="BU39" s="1">
        <v>0.43358811221349802</v>
      </c>
      <c r="BV39" s="1">
        <v>0.185787041737524</v>
      </c>
      <c r="BW39" s="1">
        <v>0.56644977775596905</v>
      </c>
      <c r="BX39" s="1">
        <v>0.103163112245837</v>
      </c>
      <c r="BY39" s="1">
        <v>0.93006409690266301</v>
      </c>
      <c r="BZ39" s="1">
        <v>0.59905322534455696</v>
      </c>
      <c r="CA39" s="1">
        <v>0.78112336612952504</v>
      </c>
      <c r="CB39" s="1">
        <v>0.12977178882943299</v>
      </c>
      <c r="CC39" s="1">
        <v>0.994110606731059</v>
      </c>
      <c r="CD39" s="1">
        <v>0.66844833966247696</v>
      </c>
      <c r="CE39" s="1">
        <v>0.36947227077329498</v>
      </c>
      <c r="CF39" s="1">
        <v>0.698621392565695</v>
      </c>
      <c r="CG39" s="1">
        <v>0.26373037425232698</v>
      </c>
    </row>
    <row r="40" spans="1:85" x14ac:dyDescent="0.2">
      <c r="A40" s="8" t="s">
        <v>43</v>
      </c>
      <c r="B40" s="7">
        <v>69</v>
      </c>
      <c r="C40" s="7">
        <v>133</v>
      </c>
      <c r="D40" s="7">
        <v>2</v>
      </c>
      <c r="E40" s="7">
        <v>1</v>
      </c>
      <c r="F40" s="7">
        <v>35</v>
      </c>
      <c r="G40" s="3">
        <v>3.0957099387735401E-3</v>
      </c>
      <c r="H40" s="3">
        <v>0.89165097160547702</v>
      </c>
      <c r="I40" s="3">
        <v>3.5193590570341802</v>
      </c>
      <c r="J40" s="3">
        <v>8.9785072011018298E-3</v>
      </c>
      <c r="K40" s="3">
        <v>1.0029019052997801</v>
      </c>
      <c r="L40" s="3">
        <v>9.5721245815163698</v>
      </c>
      <c r="M40" s="3">
        <v>1.5345098769410499</v>
      </c>
      <c r="N40" s="3">
        <v>9.5493295919858596</v>
      </c>
      <c r="O40" s="3">
        <v>292.791025317459</v>
      </c>
      <c r="P40" s="2">
        <v>0.95562931193013301</v>
      </c>
      <c r="Q40" s="1">
        <v>0.64029550296775894</v>
      </c>
      <c r="R40" s="1">
        <v>6.0655899973344002E-2</v>
      </c>
      <c r="S40" s="1">
        <v>0.924509442613899</v>
      </c>
      <c r="T40" s="1">
        <v>0.31660934908358701</v>
      </c>
      <c r="U40" s="1">
        <v>1.9755402589442801E-3</v>
      </c>
      <c r="V40" s="1">
        <v>0.215436852520247</v>
      </c>
      <c r="W40" s="1">
        <v>2.0002245929013202E-3</v>
      </c>
      <c r="X40" s="1">
        <v>1.8677120247147499E-42</v>
      </c>
      <c r="Y40" s="1">
        <v>0.97887244007884699</v>
      </c>
      <c r="Z40" s="1">
        <v>0.79857079583619395</v>
      </c>
      <c r="AA40" s="1">
        <v>0.11608284305243401</v>
      </c>
      <c r="AB40" s="1">
        <v>0.98673603971291202</v>
      </c>
      <c r="AC40" s="1">
        <v>0.52228175274162603</v>
      </c>
      <c r="AD40" s="1">
        <v>2.8500848866291902E-2</v>
      </c>
      <c r="AE40" s="1">
        <v>0.38570146177011999</v>
      </c>
      <c r="AF40" s="1">
        <v>1.59123860330714E-2</v>
      </c>
      <c r="AG40" s="1">
        <v>1.03658017371668E-41</v>
      </c>
      <c r="AH40" s="7">
        <v>69</v>
      </c>
      <c r="AI40" s="7">
        <v>133</v>
      </c>
      <c r="AJ40" s="9">
        <v>1</v>
      </c>
      <c r="AK40" s="7">
        <v>1</v>
      </c>
      <c r="AL40" s="7">
        <v>35</v>
      </c>
      <c r="AM40" s="7">
        <v>60</v>
      </c>
      <c r="AN40" s="7">
        <v>29</v>
      </c>
      <c r="AO40" s="4">
        <v>-4.7051422584123599E-2</v>
      </c>
      <c r="AP40" s="4">
        <v>2.7863356704207701E-2</v>
      </c>
      <c r="AQ40" s="4">
        <v>3.3440802076526201E-2</v>
      </c>
      <c r="AR40" s="4">
        <v>-2.4746976747964402E-3</v>
      </c>
      <c r="AS40" s="4">
        <v>-5.4610602478501304E-3</v>
      </c>
      <c r="AT40" s="4">
        <v>0.11709024267513</v>
      </c>
      <c r="AU40" s="4">
        <v>7.8761652664244702E-3</v>
      </c>
      <c r="AV40" s="4">
        <v>-4.07373631582462E-2</v>
      </c>
      <c r="AW40" s="4">
        <v>8.46320585721673E-4</v>
      </c>
      <c r="AX40" s="5">
        <v>1.0335608215821701</v>
      </c>
      <c r="AY40" s="5">
        <v>5.0427193811489801E-2</v>
      </c>
      <c r="AZ40" s="5">
        <v>4.63622022982524E-2</v>
      </c>
      <c r="BA40" s="5">
        <v>1.61250997257669E-3</v>
      </c>
      <c r="BB40" s="5">
        <v>7.0450076287714103E-2</v>
      </c>
      <c r="BC40" s="5">
        <v>0.14292256515004201</v>
      </c>
      <c r="BD40" s="5">
        <v>3.1118844370397101E-3</v>
      </c>
      <c r="BE40" s="5">
        <v>4.0199438685174199E-2</v>
      </c>
      <c r="BF40" s="5">
        <v>3.3478379991051799E-4</v>
      </c>
      <c r="BG40" s="3">
        <v>-4.5523612739207103E-2</v>
      </c>
      <c r="BH40" s="3">
        <v>0.55254624733568003</v>
      </c>
      <c r="BI40" s="3">
        <v>0.72129451188272697</v>
      </c>
      <c r="BJ40" s="3">
        <v>-1.53468674109471</v>
      </c>
      <c r="BK40" s="3">
        <v>-7.7516740018101105E-2</v>
      </c>
      <c r="BL40" s="3">
        <v>0.81925651524800802</v>
      </c>
      <c r="BM40" s="3">
        <v>2.5309954227982101</v>
      </c>
      <c r="BN40" s="3">
        <v>-1.01338139264294</v>
      </c>
      <c r="BO40" s="3">
        <v>2.5279615857991899</v>
      </c>
      <c r="BP40" s="1">
        <v>0.96384113225842705</v>
      </c>
      <c r="BQ40" s="1">
        <v>0.58262683518249203</v>
      </c>
      <c r="BR40" s="1">
        <v>0.473529698694103</v>
      </c>
      <c r="BS40" s="1">
        <v>0.13011748700992301</v>
      </c>
      <c r="BT40" s="1">
        <v>0.93847039958816403</v>
      </c>
      <c r="BU40" s="1">
        <v>0.41588244836287203</v>
      </c>
      <c r="BV40" s="1">
        <v>1.40135492772838E-2</v>
      </c>
      <c r="BW40" s="1">
        <v>0.31494724648328498</v>
      </c>
      <c r="BX40" s="1">
        <v>1.41231862747402E-2</v>
      </c>
      <c r="BY40" s="1">
        <v>0.98187391259432999</v>
      </c>
      <c r="BZ40" s="1">
        <v>0.88110426445404799</v>
      </c>
      <c r="CA40" s="1">
        <v>0.832319832369667</v>
      </c>
      <c r="CB40" s="1">
        <v>0.24671312041753399</v>
      </c>
      <c r="CC40" s="1">
        <v>0.994110606731059</v>
      </c>
      <c r="CD40" s="1">
        <v>0.65947073954684099</v>
      </c>
      <c r="CE40" s="1">
        <v>0.19926482610751001</v>
      </c>
      <c r="CF40" s="1">
        <v>0.55885762314521503</v>
      </c>
      <c r="CG40" s="1">
        <v>0.11221276144899101</v>
      </c>
    </row>
    <row r="41" spans="1:85" x14ac:dyDescent="0.2">
      <c r="A41" s="8" t="s">
        <v>44</v>
      </c>
      <c r="B41" s="7">
        <v>69</v>
      </c>
      <c r="C41" s="7">
        <v>133</v>
      </c>
      <c r="D41" s="7">
        <v>2</v>
      </c>
      <c r="E41" s="7">
        <v>1</v>
      </c>
      <c r="F41" s="7">
        <v>35</v>
      </c>
      <c r="G41" s="3">
        <v>20.0069197595239</v>
      </c>
      <c r="H41" s="3">
        <v>0.93851383260657795</v>
      </c>
      <c r="I41" s="3">
        <v>4.8530296615844</v>
      </c>
      <c r="J41" s="3">
        <v>1.8254236774180799E-2</v>
      </c>
      <c r="K41" s="3">
        <v>4.4632065248600901</v>
      </c>
      <c r="L41" s="3">
        <v>12.287781374229199</v>
      </c>
      <c r="M41" s="3">
        <v>9.2764741958734707</v>
      </c>
      <c r="N41" s="3">
        <v>7.2819603489207498</v>
      </c>
      <c r="O41" s="3">
        <v>389.16995152482298</v>
      </c>
      <c r="P41" s="2">
        <v>7.7162425563180301E-6</v>
      </c>
      <c r="Q41" s="1">
        <v>0.62546686987622602</v>
      </c>
      <c r="R41" s="1">
        <v>2.7597617647696498E-2</v>
      </c>
      <c r="S41" s="1">
        <v>0.89252629458432098</v>
      </c>
      <c r="T41" s="1">
        <v>3.4632428476322301E-2</v>
      </c>
      <c r="U41" s="1">
        <v>4.55933411345676E-4</v>
      </c>
      <c r="V41" s="1">
        <v>2.32115796064828E-3</v>
      </c>
      <c r="W41" s="1">
        <v>6.96504852139577E-3</v>
      </c>
      <c r="X41" s="1">
        <v>2.33738347034912E-61</v>
      </c>
      <c r="Y41" s="1">
        <v>8.2149436458532499E-5</v>
      </c>
      <c r="Z41" s="1">
        <v>0.78894116541205705</v>
      </c>
      <c r="AA41" s="1">
        <v>5.77987841300815E-2</v>
      </c>
      <c r="AB41" s="1">
        <v>0.98089523464217498</v>
      </c>
      <c r="AC41" s="1">
        <v>0.13881823940242199</v>
      </c>
      <c r="AD41" s="1">
        <v>1.686953621979E-2</v>
      </c>
      <c r="AE41" s="1">
        <v>1.4313807423997699E-2</v>
      </c>
      <c r="AF41" s="1">
        <v>3.0924815434997199E-2</v>
      </c>
      <c r="AG41" s="1">
        <v>3.7064223601250399E-60</v>
      </c>
      <c r="AH41" s="7">
        <v>69</v>
      </c>
      <c r="AI41" s="7">
        <v>133</v>
      </c>
      <c r="AJ41" s="9">
        <v>1</v>
      </c>
      <c r="AK41" s="7">
        <v>1</v>
      </c>
      <c r="AL41" s="7">
        <v>35</v>
      </c>
      <c r="AM41" s="7">
        <v>60</v>
      </c>
      <c r="AN41" s="7">
        <v>29</v>
      </c>
      <c r="AO41" s="4">
        <v>-3.7227245083728899</v>
      </c>
      <c r="AP41" s="4">
        <v>1.31800018888152E-2</v>
      </c>
      <c r="AQ41" s="4">
        <v>-2.5936585044205498E-2</v>
      </c>
      <c r="AR41" s="4">
        <v>-2.8729359804015599E-3</v>
      </c>
      <c r="AS41" s="4">
        <v>7.6381439407356101E-3</v>
      </c>
      <c r="AT41" s="4">
        <v>0.243142641487165</v>
      </c>
      <c r="AU41" s="4">
        <v>8.7699832914475296E-3</v>
      </c>
      <c r="AV41" s="4">
        <v>9.8397801405318397E-2</v>
      </c>
      <c r="AW41" s="4">
        <v>7.31037681406972E-4</v>
      </c>
      <c r="AX41" s="5">
        <v>1.0174231039113999</v>
      </c>
      <c r="AY41" s="5">
        <v>4.9713123862224699E-2</v>
      </c>
      <c r="AZ41" s="5">
        <v>4.5628024119607702E-2</v>
      </c>
      <c r="BA41" s="5">
        <v>1.5942274732450501E-3</v>
      </c>
      <c r="BB41" s="5">
        <v>6.91093503680697E-2</v>
      </c>
      <c r="BC41" s="5">
        <v>0.14069169125308201</v>
      </c>
      <c r="BD41" s="5">
        <v>3.0583898272036601E-3</v>
      </c>
      <c r="BE41" s="5">
        <v>3.9493419411082198E-2</v>
      </c>
      <c r="BF41" s="5">
        <v>3.3116651716173301E-4</v>
      </c>
      <c r="BG41" s="3">
        <v>-3.6589738271729702</v>
      </c>
      <c r="BH41" s="3">
        <v>0.26512117655978301</v>
      </c>
      <c r="BI41" s="3">
        <v>-0.56843541978097101</v>
      </c>
      <c r="BJ41" s="3">
        <v>-1.8020866084773299</v>
      </c>
      <c r="BK41" s="3">
        <v>0.110522583413903</v>
      </c>
      <c r="BL41" s="3">
        <v>1.72819474498882</v>
      </c>
      <c r="BM41" s="3">
        <v>2.8675164995124498</v>
      </c>
      <c r="BN41" s="3">
        <v>2.49149865655105</v>
      </c>
      <c r="BO41" s="3">
        <v>2.2074625408158401</v>
      </c>
      <c r="BP41" s="1">
        <v>5.3589374387283796E-4</v>
      </c>
      <c r="BQ41" s="1">
        <v>0.79182485219961096</v>
      </c>
      <c r="BR41" s="1">
        <v>0.57186079631891096</v>
      </c>
      <c r="BS41" s="1">
        <v>7.6555656312097306E-2</v>
      </c>
      <c r="BT41" s="1">
        <v>0.91236380630429204</v>
      </c>
      <c r="BU41" s="1">
        <v>8.9097067560760704E-2</v>
      </c>
      <c r="BV41" s="1">
        <v>5.7003634569216402E-3</v>
      </c>
      <c r="BW41" s="1">
        <v>1.55029149317288E-2</v>
      </c>
      <c r="BX41" s="1">
        <v>3.1117086186061599E-2</v>
      </c>
      <c r="BY41" s="1">
        <v>3.9470343589094398E-3</v>
      </c>
      <c r="BZ41" s="1">
        <v>0.93285887877932006</v>
      </c>
      <c r="CA41" s="1">
        <v>0.86631275841419197</v>
      </c>
      <c r="CB41" s="1">
        <v>0.15736440464153301</v>
      </c>
      <c r="CC41" s="1">
        <v>0.994110606731059</v>
      </c>
      <c r="CD41" s="1">
        <v>0.342346674312768</v>
      </c>
      <c r="CE41" s="1">
        <v>0.19878995364350699</v>
      </c>
      <c r="CF41" s="1">
        <v>8.6041177871094804E-2</v>
      </c>
      <c r="CG41" s="1">
        <v>0.13568502919901401</v>
      </c>
    </row>
    <row r="42" spans="1:85" x14ac:dyDescent="0.2">
      <c r="A42" s="8" t="s">
        <v>45</v>
      </c>
      <c r="B42" s="7">
        <v>69</v>
      </c>
      <c r="C42" s="7">
        <v>133</v>
      </c>
      <c r="D42" s="7">
        <v>2</v>
      </c>
      <c r="E42" s="7">
        <v>1</v>
      </c>
      <c r="F42" s="7">
        <v>35</v>
      </c>
      <c r="G42" s="3">
        <v>4.4941453980644299</v>
      </c>
      <c r="H42" s="3">
        <v>5.4840302646060399</v>
      </c>
      <c r="I42" s="3">
        <v>43.998158728442803</v>
      </c>
      <c r="J42" s="3">
        <v>8.2719108397181191</v>
      </c>
      <c r="K42" s="3">
        <v>3.8553333177287801</v>
      </c>
      <c r="L42" s="3">
        <v>0.81716898690086104</v>
      </c>
      <c r="M42" s="3">
        <v>0.54099796041828596</v>
      </c>
      <c r="N42" s="3">
        <v>4.0594321342647897</v>
      </c>
      <c r="O42" s="3">
        <v>192.906937225989</v>
      </c>
      <c r="P42" s="2">
        <v>3.4011109638594599E-2</v>
      </c>
      <c r="Q42" s="1">
        <v>6.4440360115590997E-2</v>
      </c>
      <c r="R42" s="1">
        <v>3.28684914058969E-11</v>
      </c>
      <c r="S42" s="1">
        <v>4.0263108764520801E-3</v>
      </c>
      <c r="T42" s="1">
        <v>4.9588072918981499E-2</v>
      </c>
      <c r="U42" s="1">
        <v>0.36600918984622499</v>
      </c>
      <c r="V42" s="1">
        <v>0.462019433356956</v>
      </c>
      <c r="W42" s="1">
        <v>4.3925268440982802E-2</v>
      </c>
      <c r="X42" s="1">
        <v>9.9948744311071006E-24</v>
      </c>
      <c r="Y42" s="1">
        <v>5.8988018279437601E-2</v>
      </c>
      <c r="Z42" s="1">
        <v>0.30249045075854902</v>
      </c>
      <c r="AA42" s="1">
        <v>1.2161341820181801E-9</v>
      </c>
      <c r="AB42" s="1">
        <v>0.22346025364309</v>
      </c>
      <c r="AC42" s="1">
        <v>0.16679624527293799</v>
      </c>
      <c r="AD42" s="1">
        <v>0.49545146430403603</v>
      </c>
      <c r="AE42" s="1">
        <v>0.59632740817002505</v>
      </c>
      <c r="AF42" s="1">
        <v>0.116088209451169</v>
      </c>
      <c r="AG42" s="1">
        <v>2.0932661544394101E-23</v>
      </c>
      <c r="AH42" s="7">
        <v>69</v>
      </c>
      <c r="AI42" s="7">
        <v>133</v>
      </c>
      <c r="AJ42" s="9">
        <v>1</v>
      </c>
      <c r="AK42" s="7">
        <v>1</v>
      </c>
      <c r="AL42" s="7">
        <v>35</v>
      </c>
      <c r="AM42" s="7">
        <v>60</v>
      </c>
      <c r="AN42" s="7">
        <v>29</v>
      </c>
      <c r="AO42" s="4">
        <v>-2.40862627084883</v>
      </c>
      <c r="AP42" s="4">
        <v>-7.9890473067077597E-2</v>
      </c>
      <c r="AQ42" s="4">
        <v>-0.11616193079458199</v>
      </c>
      <c r="AR42" s="4">
        <v>-1.1724868168175801E-2</v>
      </c>
      <c r="AS42" s="4">
        <v>-0.22324655861054199</v>
      </c>
      <c r="AT42" s="4">
        <v>0.30845312051569401</v>
      </c>
      <c r="AU42" s="4">
        <v>3.0956437824458398E-3</v>
      </c>
      <c r="AV42" s="4">
        <v>-3.2542482197593099E-2</v>
      </c>
      <c r="AW42" s="4">
        <v>7.3910579659377997E-4</v>
      </c>
      <c r="AX42" s="5">
        <v>1.3889028927537601</v>
      </c>
      <c r="AY42" s="5">
        <v>6.7677208393360194E-2</v>
      </c>
      <c r="AZ42" s="5">
        <v>6.2310030681519697E-2</v>
      </c>
      <c r="BA42" s="5">
        <v>2.1608132160275601E-3</v>
      </c>
      <c r="BB42" s="5">
        <v>9.4887377444427004E-2</v>
      </c>
      <c r="BC42" s="5">
        <v>0.19203677134152</v>
      </c>
      <c r="BD42" s="5">
        <v>4.1862034490932204E-3</v>
      </c>
      <c r="BE42" s="5">
        <v>5.4085363642503298E-2</v>
      </c>
      <c r="BF42" s="5">
        <v>4.4843582161713599E-4</v>
      </c>
      <c r="BG42" s="3">
        <v>-1.73419342951564</v>
      </c>
      <c r="BH42" s="3">
        <v>-1.1804634819263</v>
      </c>
      <c r="BI42" s="3">
        <v>-1.8642573197935299</v>
      </c>
      <c r="BJ42" s="3">
        <v>-5.4261368271945303</v>
      </c>
      <c r="BK42" s="3">
        <v>-2.3527529648639698</v>
      </c>
      <c r="BL42" s="3">
        <v>1.6062190504501701</v>
      </c>
      <c r="BM42" s="3">
        <v>0.73948717975386302</v>
      </c>
      <c r="BN42" s="3">
        <v>-0.60168740683143596</v>
      </c>
      <c r="BO42" s="3">
        <v>1.6481863423141301</v>
      </c>
      <c r="BP42" s="1">
        <v>8.8019267783624802E-2</v>
      </c>
      <c r="BQ42" s="1">
        <v>0.24247465113188399</v>
      </c>
      <c r="BR42" s="1">
        <v>6.7179692160732898E-2</v>
      </c>
      <c r="BS42" s="1">
        <v>1.0894375643932799E-6</v>
      </c>
      <c r="BT42" s="1">
        <v>2.1931860732119699E-2</v>
      </c>
      <c r="BU42" s="1">
        <v>0.11347649141596799</v>
      </c>
      <c r="BV42" s="1">
        <v>0.46249469782881403</v>
      </c>
      <c r="BW42" s="1">
        <v>0.54964907089058501</v>
      </c>
      <c r="BX42" s="1">
        <v>0.104541769973896</v>
      </c>
      <c r="BY42" s="1">
        <v>0.15065371492889901</v>
      </c>
      <c r="BZ42" s="1">
        <v>0.59905322534455696</v>
      </c>
      <c r="CA42" s="1">
        <v>0.414528509638728</v>
      </c>
      <c r="CB42" s="1">
        <v>4.0309189882551397E-5</v>
      </c>
      <c r="CC42" s="1">
        <v>0.83988470956311201</v>
      </c>
      <c r="CD42" s="1">
        <v>0.35988258706206999</v>
      </c>
      <c r="CE42" s="1">
        <v>0.62605989584144295</v>
      </c>
      <c r="CF42" s="1">
        <v>0.698621392565695</v>
      </c>
      <c r="CG42" s="1">
        <v>0.26373037425232698</v>
      </c>
    </row>
    <row r="43" spans="1:85" x14ac:dyDescent="0.2">
      <c r="A43" s="8" t="s">
        <v>46</v>
      </c>
      <c r="B43" s="7">
        <v>69</v>
      </c>
      <c r="C43" s="7">
        <v>133</v>
      </c>
      <c r="D43" s="7">
        <v>2</v>
      </c>
      <c r="E43" s="7">
        <v>1</v>
      </c>
      <c r="F43" s="7">
        <v>35</v>
      </c>
      <c r="G43" s="3">
        <v>16.7917348090938</v>
      </c>
      <c r="H43" s="3">
        <v>6.0760006982498496</v>
      </c>
      <c r="I43" s="3">
        <v>2.5694507295584601</v>
      </c>
      <c r="J43" s="3">
        <v>0.49943781768026002</v>
      </c>
      <c r="K43" s="3">
        <v>3.1748069551884002</v>
      </c>
      <c r="L43" s="3">
        <v>10.7712910050105</v>
      </c>
      <c r="M43" s="3">
        <v>0.35126912801434801</v>
      </c>
      <c r="N43" s="3">
        <v>7.8346955083709702</v>
      </c>
      <c r="O43" s="3">
        <v>250.01837811037899</v>
      </c>
      <c r="P43" s="2">
        <v>4.1714597863622102E-5</v>
      </c>
      <c r="Q43" s="1">
        <v>4.7930638272994E-2</v>
      </c>
      <c r="R43" s="1">
        <v>0.108945553847913</v>
      </c>
      <c r="S43" s="1">
        <v>0.47974724440854699</v>
      </c>
      <c r="T43" s="1">
        <v>7.4782048422826805E-2</v>
      </c>
      <c r="U43" s="1">
        <v>1.0308658105374099E-3</v>
      </c>
      <c r="V43" s="1">
        <v>0.55339558525096999</v>
      </c>
      <c r="W43" s="1">
        <v>5.1252786228275097E-3</v>
      </c>
      <c r="X43" s="1">
        <v>2.7350768188304902E-34</v>
      </c>
      <c r="Y43" s="1">
        <v>2.5374987528257098E-4</v>
      </c>
      <c r="Z43" s="1">
        <v>0.29557226935012998</v>
      </c>
      <c r="AA43" s="1">
        <v>0.18895244495497401</v>
      </c>
      <c r="AB43" s="1">
        <v>0.78557679614673104</v>
      </c>
      <c r="AC43" s="1">
        <v>0.20574804701365301</v>
      </c>
      <c r="AD43" s="1">
        <v>2.3603730798893101E-2</v>
      </c>
      <c r="AE43" s="1">
        <v>0.654895025051351</v>
      </c>
      <c r="AF43" s="1">
        <v>2.8445296356692702E-2</v>
      </c>
      <c r="AG43" s="1">
        <v>9.7933395771027302E-34</v>
      </c>
      <c r="AH43" s="7">
        <v>69</v>
      </c>
      <c r="AI43" s="7">
        <v>133</v>
      </c>
      <c r="AJ43" s="9">
        <v>1</v>
      </c>
      <c r="AK43" s="7">
        <v>1</v>
      </c>
      <c r="AL43" s="7">
        <v>35</v>
      </c>
      <c r="AM43" s="7">
        <v>60</v>
      </c>
      <c r="AN43" s="7">
        <v>29</v>
      </c>
      <c r="AO43" s="4">
        <v>-3.3145505958092198</v>
      </c>
      <c r="AP43" s="4">
        <v>9.5603201810162006E-2</v>
      </c>
      <c r="AQ43" s="4">
        <v>2.1304477982589699E-2</v>
      </c>
      <c r="AR43" s="4">
        <v>-2.02697909259729E-3</v>
      </c>
      <c r="AS43" s="4">
        <v>-3.89000929385417E-2</v>
      </c>
      <c r="AT43" s="4">
        <v>0.19930248316691901</v>
      </c>
      <c r="AU43" s="4">
        <v>7.9867349206588206E-3</v>
      </c>
      <c r="AV43" s="4">
        <v>1.8628747350397101E-2</v>
      </c>
      <c r="AW43" s="4">
        <v>7.3505093908998102E-4</v>
      </c>
      <c r="AX43" s="5">
        <v>0.98879824413458195</v>
      </c>
      <c r="AY43" s="5">
        <v>4.8280141187824303E-2</v>
      </c>
      <c r="AZ43" s="5">
        <v>4.4349773521854999E-2</v>
      </c>
      <c r="BA43" s="5">
        <v>1.5458236206671999E-3</v>
      </c>
      <c r="BB43" s="5">
        <v>6.7288484021294406E-2</v>
      </c>
      <c r="BC43" s="5">
        <v>0.13673662787715199</v>
      </c>
      <c r="BD43" s="5">
        <v>2.9748577792076199E-3</v>
      </c>
      <c r="BE43" s="5">
        <v>3.8423283797139697E-2</v>
      </c>
      <c r="BF43" s="5">
        <v>3.2102377150202902E-4</v>
      </c>
      <c r="BG43" s="3">
        <v>-3.3521000016643301</v>
      </c>
      <c r="BH43" s="3">
        <v>1.98017651684647</v>
      </c>
      <c r="BI43" s="3">
        <v>0.48037399722213098</v>
      </c>
      <c r="BJ43" s="3">
        <v>-1.31126156017879</v>
      </c>
      <c r="BK43" s="3">
        <v>-0.57810921890038702</v>
      </c>
      <c r="BL43" s="3">
        <v>1.45756470860154</v>
      </c>
      <c r="BM43" s="3">
        <v>2.6847451251219701</v>
      </c>
      <c r="BN43" s="3">
        <v>0.48482965299764003</v>
      </c>
      <c r="BO43" s="3">
        <v>2.2897087516316099</v>
      </c>
      <c r="BP43" s="1">
        <v>1.3926784302680799E-3</v>
      </c>
      <c r="BQ43" s="1">
        <v>5.22750767692403E-2</v>
      </c>
      <c r="BR43" s="1">
        <v>0.63270833046326402</v>
      </c>
      <c r="BS43" s="1">
        <v>0.19476547555858001</v>
      </c>
      <c r="BT43" s="1">
        <v>0.56535393441106896</v>
      </c>
      <c r="BU43" s="1">
        <v>0.15017492781805</v>
      </c>
      <c r="BV43" s="1">
        <v>9.3706347850801199E-3</v>
      </c>
      <c r="BW43" s="1">
        <v>0.62956258198763504</v>
      </c>
      <c r="BX43" s="1">
        <v>2.5570647493781299E-2</v>
      </c>
      <c r="BY43" s="1">
        <v>6.2051294035529404E-3</v>
      </c>
      <c r="BZ43" s="1">
        <v>0.59905322534455696</v>
      </c>
      <c r="CA43" s="1">
        <v>0.86631275841419197</v>
      </c>
      <c r="CB43" s="1">
        <v>0.33259950441542002</v>
      </c>
      <c r="CC43" s="1">
        <v>0.89648981028040897</v>
      </c>
      <c r="CD43" s="1">
        <v>0.40496877719815799</v>
      </c>
      <c r="CE43" s="1">
        <v>0.19878995364350699</v>
      </c>
      <c r="CF43" s="1">
        <v>0.727931735423204</v>
      </c>
      <c r="CG43" s="1">
        <v>0.13568502919901401</v>
      </c>
    </row>
    <row r="44" spans="1:85" x14ac:dyDescent="0.2">
      <c r="A44" s="8" t="s">
        <v>47</v>
      </c>
      <c r="B44" s="7">
        <v>69</v>
      </c>
      <c r="C44" s="7">
        <v>133</v>
      </c>
      <c r="D44" s="7">
        <v>2</v>
      </c>
      <c r="E44" s="7">
        <v>1</v>
      </c>
      <c r="F44" s="7">
        <v>35</v>
      </c>
      <c r="G44" s="3">
        <v>9.4739173776240406</v>
      </c>
      <c r="H44" s="3">
        <v>4.0564389301760899</v>
      </c>
      <c r="I44" s="3">
        <v>25.7464633593017</v>
      </c>
      <c r="J44" s="3">
        <v>2.09160985922184</v>
      </c>
      <c r="K44" s="3">
        <v>0.228008941964576</v>
      </c>
      <c r="L44" s="3">
        <v>2.6544537382642601</v>
      </c>
      <c r="M44" s="3">
        <v>1.07310542520598</v>
      </c>
      <c r="N44" s="3">
        <v>0.73964641211668702</v>
      </c>
      <c r="O44" s="3">
        <v>228.44212371824901</v>
      </c>
      <c r="P44" s="2">
        <v>2.08413843901905E-3</v>
      </c>
      <c r="Q44" s="1">
        <v>0.131569576939496</v>
      </c>
      <c r="R44" s="1">
        <v>3.8933981982788301E-7</v>
      </c>
      <c r="S44" s="1">
        <v>0.148109925044139</v>
      </c>
      <c r="T44" s="1">
        <v>0.633004114094744</v>
      </c>
      <c r="U44" s="1">
        <v>0.103260224608268</v>
      </c>
      <c r="V44" s="1">
        <v>0.30024505587219702</v>
      </c>
      <c r="W44" s="1">
        <v>0.38977416846042201</v>
      </c>
      <c r="X44" s="1">
        <v>3.0311655097706501E-30</v>
      </c>
      <c r="Y44" s="1">
        <v>4.8195701402315499E-3</v>
      </c>
      <c r="Z44" s="1">
        <v>0.40348090270348302</v>
      </c>
      <c r="AA44" s="1">
        <v>3.6013933334079198E-6</v>
      </c>
      <c r="AB44" s="1">
        <v>0.599250871712245</v>
      </c>
      <c r="AC44" s="1">
        <v>0.79610135281322603</v>
      </c>
      <c r="AD44" s="1">
        <v>0.21174747897218801</v>
      </c>
      <c r="AE44" s="1">
        <v>0.46754876940027101</v>
      </c>
      <c r="AF44" s="1">
        <v>0.52126424938682903</v>
      </c>
      <c r="AG44" s="1">
        <v>8.8541939890668902E-30</v>
      </c>
      <c r="AH44" s="7">
        <v>69</v>
      </c>
      <c r="AI44" s="7">
        <v>133</v>
      </c>
      <c r="AJ44" s="9">
        <v>1</v>
      </c>
      <c r="AK44" s="7">
        <v>1</v>
      </c>
      <c r="AL44" s="7">
        <v>35</v>
      </c>
      <c r="AM44" s="7">
        <v>60</v>
      </c>
      <c r="AN44" s="7">
        <v>29</v>
      </c>
      <c r="AO44" s="4">
        <v>-4.23784281387357</v>
      </c>
      <c r="AP44" s="4">
        <v>0.13409221812109001</v>
      </c>
      <c r="AQ44" s="4">
        <v>3.9993768509518697E-2</v>
      </c>
      <c r="AR44" s="4">
        <v>-1.08303405209577E-2</v>
      </c>
      <c r="AS44" s="4">
        <v>-0.13643709163210199</v>
      </c>
      <c r="AT44" s="4">
        <v>9.0873605465765006E-2</v>
      </c>
      <c r="AU44" s="4">
        <v>6.7704694732110401E-3</v>
      </c>
      <c r="AV44" s="4">
        <v>5.5619683589516501E-2</v>
      </c>
      <c r="AW44" s="4">
        <v>3.8072065960302999E-4</v>
      </c>
      <c r="AX44" s="5">
        <v>1.68310369748911</v>
      </c>
      <c r="AY44" s="5">
        <v>8.18425474798707E-2</v>
      </c>
      <c r="AZ44" s="5">
        <v>7.5521218357045394E-2</v>
      </c>
      <c r="BA44" s="5">
        <v>2.6092407189704401E-3</v>
      </c>
      <c r="BB44" s="5">
        <v>0.115324860862423</v>
      </c>
      <c r="BC44" s="5">
        <v>0.232644422362878</v>
      </c>
      <c r="BD44" s="5">
        <v>5.07998032556753E-3</v>
      </c>
      <c r="BE44" s="5">
        <v>6.5635401462080703E-2</v>
      </c>
      <c r="BF44" s="5">
        <v>5.41159382726695E-4</v>
      </c>
      <c r="BG44" s="3">
        <v>-2.51787386611751</v>
      </c>
      <c r="BH44" s="3">
        <v>1.6384169634268799</v>
      </c>
      <c r="BI44" s="3">
        <v>0.52956995900725801</v>
      </c>
      <c r="BJ44" s="3">
        <v>-4.1507632631270299</v>
      </c>
      <c r="BK44" s="3">
        <v>-1.18306747228479</v>
      </c>
      <c r="BL44" s="3">
        <v>0.39061158029407</v>
      </c>
      <c r="BM44" s="3">
        <v>1.33277474307042</v>
      </c>
      <c r="BN44" s="3">
        <v>0.84740372345630299</v>
      </c>
      <c r="BO44" s="3">
        <v>0.70352778082627698</v>
      </c>
      <c r="BP44" s="1">
        <v>1.4493338211729699E-2</v>
      </c>
      <c r="BQ44" s="1">
        <v>0.106568801653922</v>
      </c>
      <c r="BR44" s="1">
        <v>0.59836423218509704</v>
      </c>
      <c r="BS44" s="1">
        <v>1.0622745320444799E-4</v>
      </c>
      <c r="BT44" s="1">
        <v>0.241449027811905</v>
      </c>
      <c r="BU44" s="1">
        <v>0.69746783528314205</v>
      </c>
      <c r="BV44" s="1">
        <v>0.18764491720193899</v>
      </c>
      <c r="BW44" s="1">
        <v>0.40013778037277298</v>
      </c>
      <c r="BX44" s="1">
        <v>0.484448152887752</v>
      </c>
      <c r="BY44" s="1">
        <v>3.0937702721192301E-2</v>
      </c>
      <c r="BZ44" s="1">
        <v>0.59905322534455696</v>
      </c>
      <c r="CA44" s="1">
        <v>0.86631275841419197</v>
      </c>
      <c r="CB44" s="1">
        <v>9.8260394214114296E-4</v>
      </c>
      <c r="CC44" s="1">
        <v>0.84204004452618297</v>
      </c>
      <c r="CD44" s="1">
        <v>0.86597669815709899</v>
      </c>
      <c r="CE44" s="1">
        <v>0.36947227077329498</v>
      </c>
      <c r="CF44" s="1">
        <v>0.616879078074691</v>
      </c>
      <c r="CG44" s="1">
        <v>0.61808902264988996</v>
      </c>
    </row>
    <row r="45" spans="1:85" x14ac:dyDescent="0.2">
      <c r="A45" s="8" t="s">
        <v>48</v>
      </c>
      <c r="B45" s="7">
        <v>69</v>
      </c>
      <c r="C45" s="7">
        <v>133</v>
      </c>
      <c r="D45" s="7">
        <v>2</v>
      </c>
      <c r="E45" s="7">
        <v>1</v>
      </c>
      <c r="F45" s="7">
        <v>35</v>
      </c>
      <c r="G45" s="3">
        <v>0.58504125639008697</v>
      </c>
      <c r="H45" s="3">
        <v>4.0323619685787504</v>
      </c>
      <c r="I45" s="3">
        <v>22.479792900724799</v>
      </c>
      <c r="J45" s="3">
        <v>0.26657156814551902</v>
      </c>
      <c r="K45" s="3">
        <v>8.3563126740505395E-2</v>
      </c>
      <c r="L45" s="3">
        <v>1.1041167234045599</v>
      </c>
      <c r="M45" s="3">
        <v>7.0333226362754298</v>
      </c>
      <c r="N45" s="3">
        <v>0.48486317535177498</v>
      </c>
      <c r="O45" s="3">
        <v>240.50713648215401</v>
      </c>
      <c r="P45" s="2">
        <v>0.44434306584636402</v>
      </c>
      <c r="Q45" s="1">
        <v>0.133163047000108</v>
      </c>
      <c r="R45" s="1">
        <v>2.1236589911011202E-6</v>
      </c>
      <c r="S45" s="1">
        <v>0.60564092101548705</v>
      </c>
      <c r="T45" s="1">
        <v>0.77252561092611804</v>
      </c>
      <c r="U45" s="1">
        <v>0.29336442743361502</v>
      </c>
      <c r="V45" s="1">
        <v>8.0006773742671601E-3</v>
      </c>
      <c r="W45" s="1">
        <v>0.486227716654414</v>
      </c>
      <c r="X45" s="1">
        <v>1.68635243982085E-32</v>
      </c>
      <c r="Y45" s="1">
        <v>0.52470298201006804</v>
      </c>
      <c r="Z45" s="1">
        <v>0.40348090270348302</v>
      </c>
      <c r="AA45" s="1">
        <v>1.8132780616325E-5</v>
      </c>
      <c r="AB45" s="1">
        <v>0.85123286729399095</v>
      </c>
      <c r="AC45" s="1">
        <v>0.87492835508406797</v>
      </c>
      <c r="AD45" s="1">
        <v>0.42846646638330599</v>
      </c>
      <c r="AE45" s="1">
        <v>3.2891673649765002E-2</v>
      </c>
      <c r="AF45" s="1">
        <v>0.59309095108395504</v>
      </c>
      <c r="AG45" s="1">
        <v>5.1995866894476397E-32</v>
      </c>
      <c r="AH45" s="7">
        <v>69</v>
      </c>
      <c r="AI45" s="7">
        <v>133</v>
      </c>
      <c r="AJ45" s="9">
        <v>1</v>
      </c>
      <c r="AK45" s="7">
        <v>1</v>
      </c>
      <c r="AL45" s="7">
        <v>35</v>
      </c>
      <c r="AM45" s="7">
        <v>60</v>
      </c>
      <c r="AN45" s="7">
        <v>29</v>
      </c>
      <c r="AO45" s="4">
        <v>0.61623822628565805</v>
      </c>
      <c r="AP45" s="4">
        <v>5.0636636786885098E-2</v>
      </c>
      <c r="AQ45" s="4">
        <v>7.0031405027815102E-2</v>
      </c>
      <c r="AR45" s="4">
        <v>-5.9463834404774899E-3</v>
      </c>
      <c r="AS45" s="4">
        <v>-2.84048505172428E-2</v>
      </c>
      <c r="AT45" s="4">
        <v>-3.2202400629394397E-2</v>
      </c>
      <c r="AU45" s="4">
        <v>2.5510443583670198E-3</v>
      </c>
      <c r="AV45" s="4">
        <v>-8.3183799168008707E-2</v>
      </c>
      <c r="AW45" s="4">
        <v>1.8125506237141401E-4</v>
      </c>
      <c r="AX45" s="5">
        <v>0.98487634813680303</v>
      </c>
      <c r="AY45" s="5">
        <v>4.8004145864846498E-2</v>
      </c>
      <c r="AZ45" s="5">
        <v>4.4183069772279197E-2</v>
      </c>
      <c r="BA45" s="5">
        <v>1.5331371410898899E-3</v>
      </c>
      <c r="BB45" s="5">
        <v>6.7252897408247095E-2</v>
      </c>
      <c r="BC45" s="5">
        <v>0.13617851641864001</v>
      </c>
      <c r="BD45" s="5">
        <v>2.96779099371763E-3</v>
      </c>
      <c r="BE45" s="5">
        <v>3.8342720263416598E-2</v>
      </c>
      <c r="BF45" s="5">
        <v>3.1820247881646701E-4</v>
      </c>
      <c r="BG45" s="3">
        <v>0.62570111207509704</v>
      </c>
      <c r="BH45" s="3">
        <v>1.0548388243267599</v>
      </c>
      <c r="BI45" s="3">
        <v>1.58502805234582</v>
      </c>
      <c r="BJ45" s="3">
        <v>-3.87857242584984</v>
      </c>
      <c r="BK45" s="3">
        <v>-0.42235876240121001</v>
      </c>
      <c r="BL45" s="3">
        <v>-0.23647195957398801</v>
      </c>
      <c r="BM45" s="3">
        <v>0.85957682456992501</v>
      </c>
      <c r="BN45" s="3">
        <v>-2.1694808974567099</v>
      </c>
      <c r="BO45" s="3">
        <v>0.569621779960921</v>
      </c>
      <c r="BP45" s="1">
        <v>0.53388392274202401</v>
      </c>
      <c r="BQ45" s="1">
        <v>0.29572821797407201</v>
      </c>
      <c r="BR45" s="1">
        <v>0.11821692943314099</v>
      </c>
      <c r="BS45" s="1">
        <v>2.6343801932196699E-4</v>
      </c>
      <c r="BT45" s="1">
        <v>0.67427289057585404</v>
      </c>
      <c r="BU45" s="1">
        <v>0.813871905941848</v>
      </c>
      <c r="BV45" s="1">
        <v>0.393443818306352</v>
      </c>
      <c r="BW45" s="1">
        <v>3.4018000468524802E-2</v>
      </c>
      <c r="BX45" s="1">
        <v>0.57106085782703397</v>
      </c>
      <c r="BY45" s="1">
        <v>0.63043739813153898</v>
      </c>
      <c r="BZ45" s="1">
        <v>0.59905322534455696</v>
      </c>
      <c r="CA45" s="1">
        <v>0.57052518117733098</v>
      </c>
      <c r="CB45" s="1">
        <v>2.1588963996055899E-3</v>
      </c>
      <c r="CC45" s="1">
        <v>0.94482219690167402</v>
      </c>
      <c r="CD45" s="1">
        <v>0.91975607985037999</v>
      </c>
      <c r="CE45" s="1">
        <v>0.57463505042111995</v>
      </c>
      <c r="CF45" s="1">
        <v>0.125866601733542</v>
      </c>
      <c r="CG45" s="1">
        <v>0.68158876579355698</v>
      </c>
    </row>
    <row r="46" spans="1:85" x14ac:dyDescent="0.2">
      <c r="A46" s="8" t="s">
        <v>49</v>
      </c>
      <c r="B46" s="7">
        <v>69</v>
      </c>
      <c r="C46" s="7">
        <v>133</v>
      </c>
      <c r="D46" s="7">
        <v>2</v>
      </c>
      <c r="E46" s="7">
        <v>1</v>
      </c>
      <c r="F46" s="7">
        <v>35</v>
      </c>
      <c r="G46" s="3">
        <v>10.9804872041833</v>
      </c>
      <c r="H46" s="3">
        <v>3.7022518584230601</v>
      </c>
      <c r="I46" s="3">
        <v>2.7826663480701801</v>
      </c>
      <c r="J46" s="3">
        <v>1.1352974860854299</v>
      </c>
      <c r="K46" s="3">
        <v>0.238489482094077</v>
      </c>
      <c r="L46" s="3">
        <v>5.7400657739752203</v>
      </c>
      <c r="M46" s="3">
        <v>4.3965433910190601</v>
      </c>
      <c r="N46" s="3">
        <v>8.1392991300698494</v>
      </c>
      <c r="O46" s="3">
        <v>199.542135933813</v>
      </c>
      <c r="P46" s="2">
        <v>9.2076220450744797E-4</v>
      </c>
      <c r="Q46" s="1">
        <v>0.15706022802362399</v>
      </c>
      <c r="R46" s="1">
        <v>9.5289408314925106E-2</v>
      </c>
      <c r="S46" s="1">
        <v>0.28664818979437201</v>
      </c>
      <c r="T46" s="1">
        <v>0.62529922521555403</v>
      </c>
      <c r="U46" s="1">
        <v>1.65821715482691E-2</v>
      </c>
      <c r="V46" s="1">
        <v>3.60118506002816E-2</v>
      </c>
      <c r="W46" s="1">
        <v>4.3316023269293598E-3</v>
      </c>
      <c r="X46" s="1">
        <v>6.2864783561524101E-25</v>
      </c>
      <c r="Y46" s="1">
        <v>2.55511511750817E-3</v>
      </c>
      <c r="Z46" s="1">
        <v>0.43720759763414102</v>
      </c>
      <c r="AA46" s="1">
        <v>0.17059877940252699</v>
      </c>
      <c r="AB46" s="1">
        <v>0.66772200641488</v>
      </c>
      <c r="AC46" s="1">
        <v>0.79610135281322603</v>
      </c>
      <c r="AD46" s="1">
        <v>7.5078286788253595E-2</v>
      </c>
      <c r="AE46" s="1">
        <v>9.7495497966616093E-2</v>
      </c>
      <c r="AF46" s="1">
        <v>2.5305676752060999E-2</v>
      </c>
      <c r="AG46" s="1">
        <v>1.3955981950658299E-24</v>
      </c>
      <c r="AH46" s="7">
        <v>69</v>
      </c>
      <c r="AI46" s="7">
        <v>133</v>
      </c>
      <c r="AJ46" s="9">
        <v>1</v>
      </c>
      <c r="AK46" s="7">
        <v>1</v>
      </c>
      <c r="AL46" s="7">
        <v>35</v>
      </c>
      <c r="AM46" s="7">
        <v>60</v>
      </c>
      <c r="AN46" s="7">
        <v>29</v>
      </c>
      <c r="AO46" s="4">
        <v>2.6361221009956699</v>
      </c>
      <c r="AP46" s="4">
        <v>4.6626009811626498E-2</v>
      </c>
      <c r="AQ46" s="4">
        <v>6.6642615939799393E-2</v>
      </c>
      <c r="AR46" s="4">
        <v>-2.0669037314143901E-3</v>
      </c>
      <c r="AS46" s="4">
        <v>5.7856093640281298E-2</v>
      </c>
      <c r="AT46" s="4">
        <v>5.37190279321271E-2</v>
      </c>
      <c r="AU46" s="4">
        <v>5.74217874090338E-3</v>
      </c>
      <c r="AV46" s="4">
        <v>-6.4924981949016899E-2</v>
      </c>
      <c r="AW46" s="4">
        <v>7.3373842687648495E-4</v>
      </c>
      <c r="AX46" s="5">
        <v>0.97247252754396296</v>
      </c>
      <c r="AY46" s="5">
        <v>4.7411785090379299E-2</v>
      </c>
      <c r="AZ46" s="5">
        <v>4.3625503594846002E-2</v>
      </c>
      <c r="BA46" s="5">
        <v>1.5146470154722899E-3</v>
      </c>
      <c r="BB46" s="5">
        <v>6.6376687036994897E-2</v>
      </c>
      <c r="BC46" s="5">
        <v>0.13446704158457201</v>
      </c>
      <c r="BD46" s="5">
        <v>2.9298129635625301E-3</v>
      </c>
      <c r="BE46" s="5">
        <v>3.7851129691296802E-2</v>
      </c>
      <c r="BF46" s="5">
        <v>3.1439046585465802E-4</v>
      </c>
      <c r="BG46" s="3">
        <v>2.7107419760775699</v>
      </c>
      <c r="BH46" s="3">
        <v>0.98342658313212705</v>
      </c>
      <c r="BI46" s="3">
        <v>1.52760679988283</v>
      </c>
      <c r="BJ46" s="3">
        <v>-1.3646108369149601</v>
      </c>
      <c r="BK46" s="3">
        <v>0.87163274069456498</v>
      </c>
      <c r="BL46" s="3">
        <v>0.39949587124917202</v>
      </c>
      <c r="BM46" s="3">
        <v>1.95991307715463</v>
      </c>
      <c r="BN46" s="3">
        <v>-1.7152719741399201</v>
      </c>
      <c r="BO46" s="3">
        <v>2.3338443959547099</v>
      </c>
      <c r="BP46" s="1">
        <v>8.7416565505484094E-3</v>
      </c>
      <c r="BQ46" s="1">
        <v>0.32934661344024602</v>
      </c>
      <c r="BR46" s="1">
        <v>0.13186511968852199</v>
      </c>
      <c r="BS46" s="1">
        <v>0.177471551859511</v>
      </c>
      <c r="BT46" s="1">
        <v>0.386883263701219</v>
      </c>
      <c r="BU46" s="1">
        <v>0.69094641129577805</v>
      </c>
      <c r="BV46" s="1">
        <v>5.4655334883993802E-2</v>
      </c>
      <c r="BW46" s="1">
        <v>9.1455984840921795E-2</v>
      </c>
      <c r="BX46" s="1">
        <v>2.2971490890383601E-2</v>
      </c>
      <c r="BY46" s="1">
        <v>2.2052815388883502E-2</v>
      </c>
      <c r="BZ46" s="1">
        <v>0.63030127744598796</v>
      </c>
      <c r="CA46" s="1">
        <v>0.58548113141703995</v>
      </c>
      <c r="CB46" s="1">
        <v>0.31773132671622101</v>
      </c>
      <c r="CC46" s="1">
        <v>0.84204004452618297</v>
      </c>
      <c r="CD46" s="1">
        <v>0.86597669815709899</v>
      </c>
      <c r="CE46" s="1">
        <v>0.22401335370193501</v>
      </c>
      <c r="CF46" s="1">
        <v>0.24170510279386501</v>
      </c>
      <c r="CG46" s="1">
        <v>0.13420186783329399</v>
      </c>
    </row>
    <row r="47" spans="1:85" x14ac:dyDescent="0.2">
      <c r="A47" s="8" t="s">
        <v>50</v>
      </c>
      <c r="B47" s="7">
        <v>69</v>
      </c>
      <c r="C47" s="7">
        <v>133</v>
      </c>
      <c r="D47" s="7">
        <v>2</v>
      </c>
      <c r="E47" s="7">
        <v>1</v>
      </c>
      <c r="F47" s="7">
        <v>35</v>
      </c>
      <c r="G47" s="3">
        <v>4.8268611846050797</v>
      </c>
      <c r="H47" s="3">
        <v>1.1279447956841899</v>
      </c>
      <c r="I47" s="3">
        <v>19.467571716448401</v>
      </c>
      <c r="J47" s="3">
        <v>3.8596313221127103E-2</v>
      </c>
      <c r="K47" s="3">
        <v>4.1283501339492501</v>
      </c>
      <c r="L47" s="3">
        <v>2.6291189106039599</v>
      </c>
      <c r="M47" s="3">
        <v>7.0541941266521402</v>
      </c>
      <c r="N47" s="3">
        <v>1.0352290424313799</v>
      </c>
      <c r="O47" s="3">
        <v>122.408781300059</v>
      </c>
      <c r="P47" s="2">
        <v>2.8019598029378701E-2</v>
      </c>
      <c r="Q47" s="1">
        <v>0.56894449505818301</v>
      </c>
      <c r="R47" s="1">
        <v>1.02322155035381E-5</v>
      </c>
      <c r="S47" s="1">
        <v>0.84425057289584304</v>
      </c>
      <c r="T47" s="1">
        <v>4.2170445713180599E-2</v>
      </c>
      <c r="U47" s="1">
        <v>0.104919922013246</v>
      </c>
      <c r="V47" s="1">
        <v>7.9079877218321808E-3</v>
      </c>
      <c r="W47" s="1">
        <v>0.30893367233553498</v>
      </c>
      <c r="X47" s="1">
        <v>1.2635459734091199E-11</v>
      </c>
      <c r="Y47" s="1">
        <v>5.0986481660017E-2</v>
      </c>
      <c r="Z47" s="1">
        <v>0.74428128013625805</v>
      </c>
      <c r="AA47" s="1">
        <v>7.0985995055795504E-5</v>
      </c>
      <c r="AB47" s="1">
        <v>0.96610117104575799</v>
      </c>
      <c r="AC47" s="1">
        <v>0.15603064913876799</v>
      </c>
      <c r="AD47" s="1">
        <v>0.21174747897218801</v>
      </c>
      <c r="AE47" s="1">
        <v>3.2891673649765002E-2</v>
      </c>
      <c r="AF47" s="1">
        <v>0.45598319493664702</v>
      </c>
      <c r="AG47" s="1">
        <v>1.65004238880484E-11</v>
      </c>
      <c r="AH47" s="7">
        <v>69</v>
      </c>
      <c r="AI47" s="7">
        <v>133</v>
      </c>
      <c r="AJ47" s="9">
        <v>1</v>
      </c>
      <c r="AK47" s="7">
        <v>1</v>
      </c>
      <c r="AL47" s="7">
        <v>35</v>
      </c>
      <c r="AM47" s="7">
        <v>60</v>
      </c>
      <c r="AN47" s="7">
        <v>29</v>
      </c>
      <c r="AO47" s="4">
        <v>-2.3083289676402199</v>
      </c>
      <c r="AP47" s="4">
        <v>5.4149534541868001E-2</v>
      </c>
      <c r="AQ47" s="4">
        <v>1.6750607263442401E-2</v>
      </c>
      <c r="AR47" s="4">
        <v>-7.2120265072439802E-3</v>
      </c>
      <c r="AS47" s="4">
        <v>1.4101994916822E-2</v>
      </c>
      <c r="AT47" s="4">
        <v>0.29516558192131198</v>
      </c>
      <c r="AU47" s="4">
        <v>5.1347770757251303E-3</v>
      </c>
      <c r="AV47" s="4">
        <v>0.108667413952811</v>
      </c>
      <c r="AW47" s="4">
        <v>3.4514549621796802E-4</v>
      </c>
      <c r="AX47" s="5">
        <v>1.2843711290978801</v>
      </c>
      <c r="AY47" s="5">
        <v>6.2583083708998094E-2</v>
      </c>
      <c r="AZ47" s="5">
        <v>5.76204964998819E-2</v>
      </c>
      <c r="BA47" s="5">
        <v>1.9981485804151798E-3</v>
      </c>
      <c r="BB47" s="5">
        <v>8.7747291229272897E-2</v>
      </c>
      <c r="BC47" s="5">
        <v>0.17758347814682801</v>
      </c>
      <c r="BD47" s="5">
        <v>3.87116856229518E-3</v>
      </c>
      <c r="BE47" s="5">
        <v>5.0015174458597399E-2</v>
      </c>
      <c r="BF47" s="5">
        <v>4.14676636707065E-4</v>
      </c>
      <c r="BG47" s="3">
        <v>-1.7972445155019501</v>
      </c>
      <c r="BH47" s="3">
        <v>0.86524235196934696</v>
      </c>
      <c r="BI47" s="3">
        <v>0.29070570857501499</v>
      </c>
      <c r="BJ47" s="3">
        <v>-3.6093544683976702</v>
      </c>
      <c r="BK47" s="3">
        <v>0.16071145580978899</v>
      </c>
      <c r="BL47" s="3">
        <v>1.66212299140389</v>
      </c>
      <c r="BM47" s="3">
        <v>1.3264152653380601</v>
      </c>
      <c r="BN47" s="3">
        <v>2.1726888915036402</v>
      </c>
      <c r="BO47" s="3">
        <v>0.83232443225824804</v>
      </c>
      <c r="BP47" s="1">
        <v>7.7329722589315406E-2</v>
      </c>
      <c r="BQ47" s="1">
        <v>0.39035220559928302</v>
      </c>
      <c r="BR47" s="1">
        <v>0.77227889738696898</v>
      </c>
      <c r="BS47" s="1">
        <v>6.2728360386727299E-4</v>
      </c>
      <c r="BT47" s="1">
        <v>0.87286055102002102</v>
      </c>
      <c r="BU47" s="1">
        <v>0.101704516481937</v>
      </c>
      <c r="BV47" s="1">
        <v>0.18972900391061101</v>
      </c>
      <c r="BW47" s="1">
        <v>3.3764130487277597E-2</v>
      </c>
      <c r="BX47" s="1">
        <v>0.408526512134189</v>
      </c>
      <c r="BY47" s="1">
        <v>0.14071474110514801</v>
      </c>
      <c r="BZ47" s="1">
        <v>0.698540950621787</v>
      </c>
      <c r="CA47" s="1">
        <v>0.916892512300851</v>
      </c>
      <c r="CB47" s="1">
        <v>4.3517800018292099E-3</v>
      </c>
      <c r="CC47" s="1">
        <v>0.994110606731059</v>
      </c>
      <c r="CD47" s="1">
        <v>0.35278754154671799</v>
      </c>
      <c r="CE47" s="1">
        <v>0.36947227077329498</v>
      </c>
      <c r="CF47" s="1">
        <v>0.125866601733542</v>
      </c>
      <c r="CG47" s="1">
        <v>0.59833801346726001</v>
      </c>
    </row>
    <row r="48" spans="1:85" x14ac:dyDescent="0.2">
      <c r="A48" s="8" t="s">
        <v>51</v>
      </c>
      <c r="B48" s="7">
        <v>69</v>
      </c>
      <c r="C48" s="7">
        <v>133</v>
      </c>
      <c r="D48" s="7">
        <v>2</v>
      </c>
      <c r="E48" s="7">
        <v>1</v>
      </c>
      <c r="F48" s="7">
        <v>35</v>
      </c>
      <c r="G48" s="3">
        <v>1.08670961134648E-2</v>
      </c>
      <c r="H48" s="3">
        <v>3.63655039812424</v>
      </c>
      <c r="I48" s="3">
        <v>36.535354896750697</v>
      </c>
      <c r="J48" s="3">
        <v>0.25510793851658498</v>
      </c>
      <c r="K48" s="3">
        <v>0.82654318943917704</v>
      </c>
      <c r="L48" s="3">
        <v>2.57643429826379</v>
      </c>
      <c r="M48" s="3">
        <v>0.33213628303742199</v>
      </c>
      <c r="N48" s="3">
        <v>7.4048737012319696</v>
      </c>
      <c r="O48" s="3">
        <v>157.66168809537601</v>
      </c>
      <c r="P48" s="2">
        <v>0.91697463403479396</v>
      </c>
      <c r="Q48" s="1">
        <v>0.16230545424797899</v>
      </c>
      <c r="R48" s="1">
        <v>1.4992214435462599E-9</v>
      </c>
      <c r="S48" s="1">
        <v>0.61350116561729096</v>
      </c>
      <c r="T48" s="1">
        <v>0.36327401018264599</v>
      </c>
      <c r="U48" s="1">
        <v>0.10846574797608</v>
      </c>
      <c r="V48" s="1">
        <v>0.56440386666069897</v>
      </c>
      <c r="W48" s="1">
        <v>6.5047410262105603E-3</v>
      </c>
      <c r="X48" s="1">
        <v>1.6875538180871901E-17</v>
      </c>
      <c r="Y48" s="1">
        <v>0.95125405960618803</v>
      </c>
      <c r="Z48" s="1">
        <v>0.43720759763414102</v>
      </c>
      <c r="AA48" s="1">
        <v>3.3282716046726999E-8</v>
      </c>
      <c r="AB48" s="1">
        <v>0.85123286729399095</v>
      </c>
      <c r="AC48" s="1">
        <v>0.55162838895232302</v>
      </c>
      <c r="AD48" s="1">
        <v>0.214994607595444</v>
      </c>
      <c r="AE48" s="1">
        <v>0.65946135999302802</v>
      </c>
      <c r="AF48" s="1">
        <v>3.0714587801881299E-2</v>
      </c>
      <c r="AG48" s="1">
        <v>2.7147604899663399E-17</v>
      </c>
      <c r="AH48" s="7">
        <v>69</v>
      </c>
      <c r="AI48" s="7">
        <v>133</v>
      </c>
      <c r="AJ48" s="9">
        <v>1</v>
      </c>
      <c r="AK48" s="7">
        <v>1</v>
      </c>
      <c r="AL48" s="7">
        <v>35</v>
      </c>
      <c r="AM48" s="7">
        <v>60</v>
      </c>
      <c r="AN48" s="7">
        <v>29</v>
      </c>
      <c r="AO48" s="4">
        <v>-0.119353895998438</v>
      </c>
      <c r="AP48" s="4">
        <v>0.103390437146791</v>
      </c>
      <c r="AQ48" s="4">
        <v>6.0502021599596501E-2</v>
      </c>
      <c r="AR48" s="4">
        <v>-1.07456324236508E-2</v>
      </c>
      <c r="AS48" s="4">
        <v>-3.9570916026422397E-2</v>
      </c>
      <c r="AT48" s="4">
        <v>0.14390043671253699</v>
      </c>
      <c r="AU48" s="4">
        <v>5.5432649608916796E-3</v>
      </c>
      <c r="AV48" s="4">
        <v>2.57153585149867E-2</v>
      </c>
      <c r="AW48" s="4">
        <v>1.0036328862845501E-3</v>
      </c>
      <c r="AX48" s="5">
        <v>1.39961749702188</v>
      </c>
      <c r="AY48" s="5">
        <v>6.8126052444516194E-2</v>
      </c>
      <c r="AZ48" s="5">
        <v>6.2796440934439798E-2</v>
      </c>
      <c r="BA48" s="5">
        <v>2.1732291718780002E-3</v>
      </c>
      <c r="BB48" s="5">
        <v>9.5773281257889198E-2</v>
      </c>
      <c r="BC48" s="5">
        <v>0.19349043491759599</v>
      </c>
      <c r="BD48" s="5">
        <v>4.2216892683853598E-3</v>
      </c>
      <c r="BE48" s="5">
        <v>5.4546209438040998E-2</v>
      </c>
      <c r="BF48" s="5">
        <v>4.5086474889252101E-4</v>
      </c>
      <c r="BG48" s="3">
        <v>-8.5276081681173801E-2</v>
      </c>
      <c r="BH48" s="3">
        <v>1.51763434746194</v>
      </c>
      <c r="BI48" s="3">
        <v>0.96346258958786202</v>
      </c>
      <c r="BJ48" s="3">
        <v>-4.9445463749066603</v>
      </c>
      <c r="BK48" s="3">
        <v>-0.41317281298809899</v>
      </c>
      <c r="BL48" s="3">
        <v>0.74370827050867505</v>
      </c>
      <c r="BM48" s="3">
        <v>1.31304428357698</v>
      </c>
      <c r="BN48" s="3">
        <v>0.47144171483073999</v>
      </c>
      <c r="BO48" s="3">
        <v>2.2260176444262298</v>
      </c>
      <c r="BP48" s="1">
        <v>0.93232582555671195</v>
      </c>
      <c r="BQ48" s="1">
        <v>0.134358317469574</v>
      </c>
      <c r="BR48" s="1">
        <v>0.33918254859860802</v>
      </c>
      <c r="BS48" s="1">
        <v>6.4744789945864596E-6</v>
      </c>
      <c r="BT48" s="1">
        <v>0.68095293470390905</v>
      </c>
      <c r="BU48" s="1">
        <v>0.45995551511581501</v>
      </c>
      <c r="BV48" s="1">
        <v>0.194167803861438</v>
      </c>
      <c r="BW48" s="1">
        <v>0.63903514427070096</v>
      </c>
      <c r="BX48" s="1">
        <v>2.97807313823652E-2</v>
      </c>
      <c r="BY48" s="1">
        <v>0.967179127446682</v>
      </c>
      <c r="BZ48" s="1">
        <v>0.59905322534455696</v>
      </c>
      <c r="CA48" s="1">
        <v>0.80104814669032998</v>
      </c>
      <c r="CB48" s="1">
        <v>1.4373343367982E-4</v>
      </c>
      <c r="CC48" s="1">
        <v>0.94482219690167402</v>
      </c>
      <c r="CD48" s="1">
        <v>0.68689743747478904</v>
      </c>
      <c r="CE48" s="1">
        <v>0.37159700394171802</v>
      </c>
      <c r="CF48" s="1">
        <v>0.73126702076338002</v>
      </c>
      <c r="CG48" s="1">
        <v>0.13568502919901401</v>
      </c>
    </row>
    <row r="49" spans="1:85" x14ac:dyDescent="0.2">
      <c r="A49" s="8" t="s">
        <v>52</v>
      </c>
      <c r="B49" s="7">
        <v>69</v>
      </c>
      <c r="C49" s="7">
        <v>133</v>
      </c>
      <c r="D49" s="7">
        <v>2</v>
      </c>
      <c r="E49" s="7">
        <v>1</v>
      </c>
      <c r="F49" s="7">
        <v>35</v>
      </c>
      <c r="G49" s="3">
        <v>4.6084564724586299</v>
      </c>
      <c r="H49" s="3">
        <v>1.5937996745688401</v>
      </c>
      <c r="I49" s="3">
        <v>2.12399113992605</v>
      </c>
      <c r="J49" s="3">
        <v>1.3147846355319099</v>
      </c>
      <c r="K49" s="3">
        <v>9.3153171565826298</v>
      </c>
      <c r="L49" s="3">
        <v>2.7173175614930898</v>
      </c>
      <c r="M49" s="3">
        <v>1.12438887726822</v>
      </c>
      <c r="N49" s="3">
        <v>0.80036132755962897</v>
      </c>
      <c r="O49" s="3">
        <v>241.367928996324</v>
      </c>
      <c r="P49" s="2">
        <v>3.1814657187580302E-2</v>
      </c>
      <c r="Q49" s="1">
        <v>0.45072411850421201</v>
      </c>
      <c r="R49" s="1">
        <v>0.145008232683837</v>
      </c>
      <c r="S49" s="1">
        <v>0.25153019485107397</v>
      </c>
      <c r="T49" s="1">
        <v>2.2724604004096798E-3</v>
      </c>
      <c r="U49" s="1">
        <v>9.9264706864590796E-2</v>
      </c>
      <c r="V49" s="1">
        <v>0.288975374083486</v>
      </c>
      <c r="W49" s="1">
        <v>0.37098536048198799</v>
      </c>
      <c r="X49" s="1">
        <v>1.16249213930823E-32</v>
      </c>
      <c r="Y49" s="1">
        <v>5.6054395997165302E-2</v>
      </c>
      <c r="Z49" s="1">
        <v>0.69002985095261404</v>
      </c>
      <c r="AA49" s="1">
        <v>0.24153663044607099</v>
      </c>
      <c r="AB49" s="1">
        <v>0.66772200641488</v>
      </c>
      <c r="AC49" s="1">
        <v>3.8034330902124297E-2</v>
      </c>
      <c r="AD49" s="1">
        <v>0.21174747897218801</v>
      </c>
      <c r="AE49" s="1">
        <v>0.46754876940027101</v>
      </c>
      <c r="AF49" s="1">
        <v>0.50218750016464198</v>
      </c>
      <c r="AG49" s="1">
        <v>3.68676078466324E-32</v>
      </c>
      <c r="AH49" s="7">
        <v>69</v>
      </c>
      <c r="AI49" s="7">
        <v>133</v>
      </c>
      <c r="AJ49" s="9">
        <v>1</v>
      </c>
      <c r="AK49" s="7">
        <v>1</v>
      </c>
      <c r="AL49" s="7">
        <v>35</v>
      </c>
      <c r="AM49" s="7">
        <v>60</v>
      </c>
      <c r="AN49" s="7">
        <v>29</v>
      </c>
      <c r="AO49" s="4">
        <v>5.5838278567128601</v>
      </c>
      <c r="AP49" s="4">
        <v>-0.15835168128569899</v>
      </c>
      <c r="AQ49" s="4">
        <v>-7.8880623855297496E-2</v>
      </c>
      <c r="AR49" s="4">
        <v>-5.88101388512988E-3</v>
      </c>
      <c r="AS49" s="4">
        <v>-0.20423381524051501</v>
      </c>
      <c r="AT49" s="4">
        <v>-1.0974085221416401</v>
      </c>
      <c r="AU49" s="4">
        <v>-1.2937455070648E-2</v>
      </c>
      <c r="AV49" s="4">
        <v>-0.107526653142076</v>
      </c>
      <c r="AW49" s="4">
        <v>7.4884374303347699E-4</v>
      </c>
      <c r="AX49" s="5">
        <v>3.1796931316389201</v>
      </c>
      <c r="AY49" s="5">
        <v>0.15468924249149399</v>
      </c>
      <c r="AZ49" s="5">
        <v>0.142668590541044</v>
      </c>
      <c r="BA49" s="5">
        <v>4.9329509248019704E-3</v>
      </c>
      <c r="BB49" s="5">
        <v>0.21773652674427299</v>
      </c>
      <c r="BC49" s="5">
        <v>0.43954205758373099</v>
      </c>
      <c r="BD49" s="5">
        <v>9.5942183358993308E-3</v>
      </c>
      <c r="BE49" s="5">
        <v>0.12396207284517299</v>
      </c>
      <c r="BF49" s="5">
        <v>1.02324374089147E-3</v>
      </c>
      <c r="BG49" s="3">
        <v>1.75609017145462</v>
      </c>
      <c r="BH49" s="3">
        <v>-1.0236761053012899</v>
      </c>
      <c r="BI49" s="3">
        <v>-0.55289411324635196</v>
      </c>
      <c r="BJ49" s="3">
        <v>-1.1921898220315199</v>
      </c>
      <c r="BK49" s="3">
        <v>-0.93798600673180899</v>
      </c>
      <c r="BL49" s="3">
        <v>-2.4967087977299798</v>
      </c>
      <c r="BM49" s="3">
        <v>-1.3484636911210499</v>
      </c>
      <c r="BN49" s="3">
        <v>-0.86741573994471299</v>
      </c>
      <c r="BO49" s="3">
        <v>0.73183320171699595</v>
      </c>
      <c r="BP49" s="1">
        <v>8.4176126552069103E-2</v>
      </c>
      <c r="BQ49" s="1">
        <v>0.310097945682131</v>
      </c>
      <c r="BR49" s="1">
        <v>0.58239009632844896</v>
      </c>
      <c r="BS49" s="1">
        <v>0.23788074696045999</v>
      </c>
      <c r="BT49" s="1">
        <v>0.35201216109577699</v>
      </c>
      <c r="BU49" s="1">
        <v>1.52985930586117E-2</v>
      </c>
      <c r="BV49" s="1">
        <v>0.18257757732448099</v>
      </c>
      <c r="BW49" s="1">
        <v>0.38917024047883098</v>
      </c>
      <c r="BX49" s="1">
        <v>0.467119307672203</v>
      </c>
      <c r="BY49" s="1">
        <v>0.14831031821078799</v>
      </c>
      <c r="BZ49" s="1">
        <v>0.61465842804850901</v>
      </c>
      <c r="CA49" s="1">
        <v>0.86631275841419197</v>
      </c>
      <c r="CB49" s="1">
        <v>0.39410093899419502</v>
      </c>
      <c r="CC49" s="1">
        <v>0.84204004452618297</v>
      </c>
      <c r="CD49" s="1">
        <v>0.226264563588326</v>
      </c>
      <c r="CE49" s="1">
        <v>0.36947227077329498</v>
      </c>
      <c r="CF49" s="1">
        <v>0.61607021434847298</v>
      </c>
      <c r="CG49" s="1">
        <v>0.61084030501328901</v>
      </c>
    </row>
    <row r="50" spans="1:85" x14ac:dyDescent="0.2">
      <c r="A50" s="8" t="s">
        <v>53</v>
      </c>
      <c r="B50" s="7">
        <v>69</v>
      </c>
      <c r="C50" s="7">
        <v>133</v>
      </c>
      <c r="D50" s="7">
        <v>2</v>
      </c>
      <c r="E50" s="7">
        <v>1</v>
      </c>
      <c r="F50" s="7">
        <v>35</v>
      </c>
      <c r="G50" s="3">
        <v>25.281086198186198</v>
      </c>
      <c r="H50" s="3">
        <v>3.4341829444770902</v>
      </c>
      <c r="I50" s="3">
        <v>4.1515441663422203</v>
      </c>
      <c r="J50" s="3">
        <v>0.85802340544841804</v>
      </c>
      <c r="K50" s="3">
        <v>4.2838809196822902</v>
      </c>
      <c r="L50" s="3">
        <v>3.46051722746392</v>
      </c>
      <c r="M50" s="3">
        <v>14.1935296669844</v>
      </c>
      <c r="N50" s="3">
        <v>0.20177167974871499</v>
      </c>
      <c r="O50" s="3">
        <v>88.573587552260705</v>
      </c>
      <c r="P50" s="2">
        <v>4.9554423019806097E-7</v>
      </c>
      <c r="Q50" s="1">
        <v>0.17958772491673899</v>
      </c>
      <c r="R50" s="1">
        <v>4.1596573944052299E-2</v>
      </c>
      <c r="S50" s="1">
        <v>0.35429241925316701</v>
      </c>
      <c r="T50" s="1">
        <v>3.8475402920300002E-2</v>
      </c>
      <c r="U50" s="1">
        <v>6.2850651845055394E-2</v>
      </c>
      <c r="V50" s="1">
        <v>1.6493669217555301E-4</v>
      </c>
      <c r="W50" s="1">
        <v>0.653294581660118</v>
      </c>
      <c r="X50" s="1">
        <v>1.55412612526538E-6</v>
      </c>
      <c r="Y50" s="1">
        <v>1.1001081910397E-5</v>
      </c>
      <c r="Z50" s="1">
        <v>0.45305085149449997</v>
      </c>
      <c r="AA50" s="1">
        <v>8.2450351924817894E-2</v>
      </c>
      <c r="AB50" s="1">
        <v>0.70225818816252805</v>
      </c>
      <c r="AC50" s="1">
        <v>0.14726792152252799</v>
      </c>
      <c r="AD50" s="1">
        <v>0.151661355539155</v>
      </c>
      <c r="AE50" s="1">
        <v>1.8307972831486401E-3</v>
      </c>
      <c r="AF50" s="1">
        <v>0.73280815926133902</v>
      </c>
      <c r="AG50" s="1">
        <v>1.6748349505287099E-6</v>
      </c>
      <c r="AH50" s="7">
        <v>69</v>
      </c>
      <c r="AI50" s="7">
        <v>133</v>
      </c>
      <c r="AJ50" s="9">
        <v>1</v>
      </c>
      <c r="AK50" s="7">
        <v>1</v>
      </c>
      <c r="AL50" s="7">
        <v>35</v>
      </c>
      <c r="AM50" s="7">
        <v>60</v>
      </c>
      <c r="AN50" s="7">
        <v>29</v>
      </c>
      <c r="AO50" s="4">
        <v>-7.2407175950728702</v>
      </c>
      <c r="AP50" s="4">
        <v>0.109598841823975</v>
      </c>
      <c r="AQ50" s="4">
        <v>0.1007937615388</v>
      </c>
      <c r="AR50" s="4">
        <v>-4.5741770056599096E-3</v>
      </c>
      <c r="AS50" s="4">
        <v>9.0982384470476199E-2</v>
      </c>
      <c r="AT50" s="4">
        <v>0.41215024367290798</v>
      </c>
      <c r="AU50" s="4">
        <v>8.0680836909514594E-3</v>
      </c>
      <c r="AV50" s="4">
        <v>0.21108817149453499</v>
      </c>
      <c r="AW50" s="4">
        <v>2.0934312603678099E-4</v>
      </c>
      <c r="AX50" s="5">
        <v>1.7603605645921401</v>
      </c>
      <c r="AY50" s="5">
        <v>8.5859097472557794E-2</v>
      </c>
      <c r="AZ50" s="5">
        <v>7.89670980020621E-2</v>
      </c>
      <c r="BA50" s="5">
        <v>2.7442634853026E-3</v>
      </c>
      <c r="BB50" s="5">
        <v>0.120066967595356</v>
      </c>
      <c r="BC50" s="5">
        <v>0.24341984181646401</v>
      </c>
      <c r="BD50" s="5">
        <v>5.3017247277240198E-3</v>
      </c>
      <c r="BE50" s="5">
        <v>6.8491267191619701E-2</v>
      </c>
      <c r="BF50" s="5">
        <v>5.6969224050601095E-4</v>
      </c>
      <c r="BG50" s="3">
        <v>-4.1132014319750798</v>
      </c>
      <c r="BH50" s="3">
        <v>1.2764965513294</v>
      </c>
      <c r="BI50" s="3">
        <v>1.27640199638802</v>
      </c>
      <c r="BJ50" s="3">
        <v>-1.66681407603816</v>
      </c>
      <c r="BK50" s="3">
        <v>0.757763657170896</v>
      </c>
      <c r="BL50" s="3">
        <v>1.6931661798698701</v>
      </c>
      <c r="BM50" s="3">
        <v>1.5217847220097001</v>
      </c>
      <c r="BN50" s="3">
        <v>3.0819720549770002</v>
      </c>
      <c r="BO50" s="3">
        <v>0.367467048262477</v>
      </c>
      <c r="BP50" s="1">
        <v>1.2062158193353099E-4</v>
      </c>
      <c r="BQ50" s="1">
        <v>0.206698772673887</v>
      </c>
      <c r="BR50" s="1">
        <v>0.20673195542551601</v>
      </c>
      <c r="BS50" s="1">
        <v>0.100763750436873</v>
      </c>
      <c r="BT50" s="1">
        <v>0.45155844588814198</v>
      </c>
      <c r="BU50" s="1">
        <v>9.5610332465728004E-2</v>
      </c>
      <c r="BV50" s="1">
        <v>0.133316185618894</v>
      </c>
      <c r="BW50" s="1">
        <v>3.10382541030475E-3</v>
      </c>
      <c r="BX50" s="1">
        <v>0.71456369205908798</v>
      </c>
      <c r="BY50" s="1">
        <v>2.02401880168939E-3</v>
      </c>
      <c r="BZ50" s="1">
        <v>0.59905322534455696</v>
      </c>
      <c r="CA50" s="1">
        <v>0.71710147038225802</v>
      </c>
      <c r="CB50" s="1">
        <v>0.19622414558759399</v>
      </c>
      <c r="CC50" s="1">
        <v>0.89427297446981802</v>
      </c>
      <c r="CD50" s="1">
        <v>0.342346674312768</v>
      </c>
      <c r="CE50" s="1">
        <v>0.32169775225428798</v>
      </c>
      <c r="CF50" s="1">
        <v>3.1118113678489101E-2</v>
      </c>
      <c r="CG50" s="1">
        <v>0.80146234432440699</v>
      </c>
    </row>
    <row r="51" spans="1:85" x14ac:dyDescent="0.2">
      <c r="A51" s="8" t="s">
        <v>54</v>
      </c>
      <c r="B51" s="7">
        <v>69</v>
      </c>
      <c r="C51" s="7">
        <v>133</v>
      </c>
      <c r="D51" s="7">
        <v>2</v>
      </c>
      <c r="E51" s="7">
        <v>1</v>
      </c>
      <c r="F51" s="7">
        <v>35</v>
      </c>
      <c r="G51" s="3">
        <v>17.451569336128699</v>
      </c>
      <c r="H51" s="3">
        <v>1.1244303914404801</v>
      </c>
      <c r="I51" s="3">
        <v>12.8755646761925</v>
      </c>
      <c r="J51" s="3">
        <v>0.23767991467379401</v>
      </c>
      <c r="K51" s="3">
        <v>8.7461314802726502</v>
      </c>
      <c r="L51" s="3">
        <v>6.0893960926002597</v>
      </c>
      <c r="M51" s="3">
        <v>0.93868850209227594</v>
      </c>
      <c r="N51" s="3">
        <v>7.3675888624148902</v>
      </c>
      <c r="O51" s="3">
        <v>180.12715130803301</v>
      </c>
      <c r="P51" s="2">
        <v>2.9472088322137302E-5</v>
      </c>
      <c r="Q51" s="1">
        <v>0.56994512442866596</v>
      </c>
      <c r="R51" s="1">
        <v>3.3290026450429999E-4</v>
      </c>
      <c r="S51" s="1">
        <v>0.62588684728111699</v>
      </c>
      <c r="T51" s="1">
        <v>3.1025953206331499E-3</v>
      </c>
      <c r="U51" s="1">
        <v>1.3599556202187999E-2</v>
      </c>
      <c r="V51" s="1">
        <v>0.33261535373210599</v>
      </c>
      <c r="W51" s="1">
        <v>6.6409919571635296E-3</v>
      </c>
      <c r="X51" s="1">
        <v>1.94940607626381E-21</v>
      </c>
      <c r="Y51" s="1">
        <v>2.04462612734828E-4</v>
      </c>
      <c r="Z51" s="1">
        <v>0.74428128013625805</v>
      </c>
      <c r="AA51" s="1">
        <v>1.27420446068887E-3</v>
      </c>
      <c r="AB51" s="1">
        <v>0.85769679071856797</v>
      </c>
      <c r="AC51" s="1">
        <v>3.8265342287808798E-2</v>
      </c>
      <c r="AD51" s="1">
        <v>7.5078286788253595E-2</v>
      </c>
      <c r="AE51" s="1">
        <v>0.49892303059816001</v>
      </c>
      <c r="AF51" s="1">
        <v>3.0714587801881299E-2</v>
      </c>
      <c r="AG51" s="1">
        <v>3.7962118327242597E-21</v>
      </c>
      <c r="AH51" s="7">
        <v>69</v>
      </c>
      <c r="AI51" s="7">
        <v>133</v>
      </c>
      <c r="AJ51" s="9">
        <v>1</v>
      </c>
      <c r="AK51" s="7">
        <v>1</v>
      </c>
      <c r="AL51" s="7">
        <v>35</v>
      </c>
      <c r="AM51" s="7">
        <v>60</v>
      </c>
      <c r="AN51" s="7">
        <v>29</v>
      </c>
      <c r="AO51" s="4">
        <v>-7.1197221468051</v>
      </c>
      <c r="AP51" s="4">
        <v>-3.0386999791205099E-2</v>
      </c>
      <c r="AQ51" s="4">
        <v>-8.0840465322495905E-2</v>
      </c>
      <c r="AR51" s="4">
        <v>-9.4645505432933708E-3</v>
      </c>
      <c r="AS51" s="4">
        <v>5.7012789719013197E-2</v>
      </c>
      <c r="AT51" s="4">
        <v>0.69653747017316103</v>
      </c>
      <c r="AU51" s="4">
        <v>1.27022686303151E-2</v>
      </c>
      <c r="AV51" s="4">
        <v>6.4433100929793E-2</v>
      </c>
      <c r="AW51" s="4">
        <v>1.4843545167987199E-3</v>
      </c>
      <c r="AX51" s="5">
        <v>2.0834185443913298</v>
      </c>
      <c r="AY51" s="5">
        <v>0.101186772333782</v>
      </c>
      <c r="AZ51" s="5">
        <v>9.3490942649218797E-2</v>
      </c>
      <c r="BA51" s="5">
        <v>3.2243901025481099E-3</v>
      </c>
      <c r="BB51" s="5">
        <v>0.142957442018085</v>
      </c>
      <c r="BC51" s="5">
        <v>0.28791693255577899</v>
      </c>
      <c r="BD51" s="5">
        <v>6.2925243371642703E-3</v>
      </c>
      <c r="BE51" s="5">
        <v>8.1297840290061804E-2</v>
      </c>
      <c r="BF51" s="5">
        <v>6.6850655401006398E-4</v>
      </c>
      <c r="BG51" s="3">
        <v>-3.4173268573286602</v>
      </c>
      <c r="BH51" s="3">
        <v>-0.30030604880812301</v>
      </c>
      <c r="BI51" s="3">
        <v>-0.86468766954048304</v>
      </c>
      <c r="BJ51" s="3">
        <v>-2.9352994651031499</v>
      </c>
      <c r="BK51" s="3">
        <v>0.39880952620711102</v>
      </c>
      <c r="BL51" s="3">
        <v>2.4192306579197802</v>
      </c>
      <c r="BM51" s="3">
        <v>2.0186284469802098</v>
      </c>
      <c r="BN51" s="3">
        <v>0.792556120801029</v>
      </c>
      <c r="BO51" s="3">
        <v>2.2204038358259299</v>
      </c>
      <c r="BP51" s="1">
        <v>1.14118027591419E-3</v>
      </c>
      <c r="BQ51" s="1">
        <v>0.76498177642445897</v>
      </c>
      <c r="BR51" s="1">
        <v>0.39065421937045303</v>
      </c>
      <c r="BS51" s="1">
        <v>4.7171777904513202E-3</v>
      </c>
      <c r="BT51" s="1">
        <v>0.69144938648557697</v>
      </c>
      <c r="BU51" s="1">
        <v>1.8601993036633201E-2</v>
      </c>
      <c r="BV51" s="1">
        <v>4.8001986059503302E-2</v>
      </c>
      <c r="BW51" s="1">
        <v>0.43115916759248102</v>
      </c>
      <c r="BX51" s="1">
        <v>3.0179604627196301E-2</v>
      </c>
      <c r="BY51" s="1">
        <v>6.0319528869749901E-3</v>
      </c>
      <c r="BZ51" s="1">
        <v>0.93285887877932006</v>
      </c>
      <c r="CA51" s="1">
        <v>0.832319832369667</v>
      </c>
      <c r="CB51" s="1">
        <v>1.68905398303257E-2</v>
      </c>
      <c r="CC51" s="1">
        <v>0.94754175185060496</v>
      </c>
      <c r="CD51" s="1">
        <v>0.226264563588326</v>
      </c>
      <c r="CE51" s="1">
        <v>0.22401335370193501</v>
      </c>
      <c r="CF51" s="1">
        <v>0.64673875138872094</v>
      </c>
      <c r="CG51" s="1">
        <v>0.13568502919901401</v>
      </c>
    </row>
    <row r="52" spans="1:85" x14ac:dyDescent="0.2">
      <c r="A52" s="8" t="s">
        <v>55</v>
      </c>
      <c r="B52" s="7">
        <v>69</v>
      </c>
      <c r="C52" s="7">
        <v>133</v>
      </c>
      <c r="D52" s="7">
        <v>2</v>
      </c>
      <c r="E52" s="7">
        <v>1</v>
      </c>
      <c r="F52" s="7">
        <v>35</v>
      </c>
      <c r="G52" s="3">
        <v>10.2642497437025</v>
      </c>
      <c r="H52" s="3">
        <v>0.30461960891879097</v>
      </c>
      <c r="I52" s="3">
        <v>18.518937633348301</v>
      </c>
      <c r="J52" s="3">
        <v>0.780606261558209</v>
      </c>
      <c r="K52" s="3">
        <v>1.5948129075008699</v>
      </c>
      <c r="L52" s="3">
        <v>9.6739136335870293E-2</v>
      </c>
      <c r="M52" s="3">
        <v>13.938556809399699</v>
      </c>
      <c r="N52" s="3">
        <v>20.321605964076401</v>
      </c>
      <c r="O52" s="3">
        <v>232.26135401081299</v>
      </c>
      <c r="P52" s="2">
        <v>1.3563288329535E-3</v>
      </c>
      <c r="Q52" s="1">
        <v>0.85872220355925799</v>
      </c>
      <c r="R52" s="1">
        <v>1.6822448809709499E-5</v>
      </c>
      <c r="S52" s="1">
        <v>0.37695578757868597</v>
      </c>
      <c r="T52" s="1">
        <v>0.206639849131908</v>
      </c>
      <c r="U52" s="1">
        <v>0.75577845630113905</v>
      </c>
      <c r="V52" s="1">
        <v>1.8888395574099599E-4</v>
      </c>
      <c r="W52" s="1">
        <v>6.5457243611960098E-6</v>
      </c>
      <c r="X52" s="1">
        <v>5.8872197200998804E-31</v>
      </c>
      <c r="Y52" s="1">
        <v>3.5845833442342502E-3</v>
      </c>
      <c r="Z52" s="1">
        <v>0.89922796787809101</v>
      </c>
      <c r="AA52" s="1">
        <v>1.0984069516928E-4</v>
      </c>
      <c r="AB52" s="1">
        <v>0.71466956257329095</v>
      </c>
      <c r="AC52" s="1">
        <v>0.38303523763101899</v>
      </c>
      <c r="AD52" s="1">
        <v>0.83891408649426402</v>
      </c>
      <c r="AE52" s="1">
        <v>1.9060108261136899E-3</v>
      </c>
      <c r="AF52" s="1">
        <v>3.6328770204637899E-4</v>
      </c>
      <c r="AG52" s="1">
        <v>1.7661659160299702E-30</v>
      </c>
      <c r="AH52" s="7">
        <v>69</v>
      </c>
      <c r="AI52" s="7">
        <v>133</v>
      </c>
      <c r="AJ52" s="9">
        <v>1</v>
      </c>
      <c r="AK52" s="7">
        <v>1</v>
      </c>
      <c r="AL52" s="7">
        <v>35</v>
      </c>
      <c r="AM52" s="7">
        <v>60</v>
      </c>
      <c r="AN52" s="7">
        <v>29</v>
      </c>
      <c r="AO52" s="4">
        <v>-4.5673050370568502</v>
      </c>
      <c r="AP52" s="4">
        <v>-3.8231581159985803E-2</v>
      </c>
      <c r="AQ52" s="4">
        <v>-1.68533617324052E-2</v>
      </c>
      <c r="AR52" s="4">
        <v>-9.5327314065844094E-3</v>
      </c>
      <c r="AS52" s="4">
        <v>-8.6136151940650593E-2</v>
      </c>
      <c r="AT52" s="4">
        <v>0.24890156636144301</v>
      </c>
      <c r="AU52" s="4">
        <v>-1.33705570761353E-3</v>
      </c>
      <c r="AV52" s="4">
        <v>0.207363517986933</v>
      </c>
      <c r="AW52" s="4">
        <v>2.0719739233989601E-3</v>
      </c>
      <c r="AX52" s="5">
        <v>1.74271001241566</v>
      </c>
      <c r="AY52" s="5">
        <v>8.48616352049677E-2</v>
      </c>
      <c r="AZ52" s="5">
        <v>7.8187266174992706E-2</v>
      </c>
      <c r="BA52" s="5">
        <v>2.7079353122146398E-3</v>
      </c>
      <c r="BB52" s="5">
        <v>0.119178624043854</v>
      </c>
      <c r="BC52" s="5">
        <v>0.24093572323905499</v>
      </c>
      <c r="BD52" s="5">
        <v>5.2550701651633202E-3</v>
      </c>
      <c r="BE52" s="5">
        <v>6.7897283550173895E-2</v>
      </c>
      <c r="BF52" s="5">
        <v>5.6186779565587795E-4</v>
      </c>
      <c r="BG52" s="3">
        <v>-2.62080610343535</v>
      </c>
      <c r="BH52" s="3">
        <v>-0.45051666831123899</v>
      </c>
      <c r="BI52" s="3">
        <v>-0.21555123432357101</v>
      </c>
      <c r="BJ52" s="3">
        <v>-3.5202950984779</v>
      </c>
      <c r="BK52" s="3">
        <v>-0.72274833370248803</v>
      </c>
      <c r="BL52" s="3">
        <v>1.03306210891145</v>
      </c>
      <c r="BM52" s="3">
        <v>-0.254431561442715</v>
      </c>
      <c r="BN52" s="3">
        <v>3.0540767928321899</v>
      </c>
      <c r="BO52" s="3">
        <v>3.6876538207360801</v>
      </c>
      <c r="BP52" s="1">
        <v>1.1097465939849199E-2</v>
      </c>
      <c r="BQ52" s="1">
        <v>0.65396172736445601</v>
      </c>
      <c r="BR52" s="1">
        <v>0.83006864123924196</v>
      </c>
      <c r="BS52" s="1">
        <v>8.2976038719281104E-4</v>
      </c>
      <c r="BT52" s="1">
        <v>0.47264244043554599</v>
      </c>
      <c r="BU52" s="1">
        <v>0.30572095927733201</v>
      </c>
      <c r="BV52" s="1">
        <v>0.80003216393871801</v>
      </c>
      <c r="BW52" s="1">
        <v>3.3641203976744901E-3</v>
      </c>
      <c r="BX52" s="1">
        <v>4.8902225090524404E-4</v>
      </c>
      <c r="BY52" s="1">
        <v>2.56628899859014E-2</v>
      </c>
      <c r="BZ52" s="1">
        <v>0.89616977453647695</v>
      </c>
      <c r="CA52" s="1">
        <v>0.93338547065464605</v>
      </c>
      <c r="CB52" s="1">
        <v>5.1168557210223399E-3</v>
      </c>
      <c r="CC52" s="1">
        <v>0.89427297446981802</v>
      </c>
      <c r="CD52" s="1">
        <v>0.55631190950465303</v>
      </c>
      <c r="CE52" s="1">
        <v>0.88803570197197701</v>
      </c>
      <c r="CF52" s="1">
        <v>3.1118113678489101E-2</v>
      </c>
      <c r="CG52" s="1">
        <v>1.80324473473551E-2</v>
      </c>
    </row>
    <row r="53" spans="1:85" x14ac:dyDescent="0.2">
      <c r="A53" s="8" t="s">
        <v>56</v>
      </c>
      <c r="B53" s="7">
        <v>69</v>
      </c>
      <c r="C53" s="7">
        <v>133</v>
      </c>
      <c r="D53" s="7">
        <v>2</v>
      </c>
      <c r="E53" s="7">
        <v>1</v>
      </c>
      <c r="F53" s="7">
        <v>35</v>
      </c>
      <c r="G53" s="3">
        <v>9.8015619604078399</v>
      </c>
      <c r="H53" s="3">
        <v>1.21528669101585</v>
      </c>
      <c r="I53" s="3">
        <v>11.140042334001199</v>
      </c>
      <c r="J53" s="3">
        <v>0.56444223598899901</v>
      </c>
      <c r="K53" s="3">
        <v>0.25231342458241202</v>
      </c>
      <c r="L53" s="3">
        <v>7.5392546318620601</v>
      </c>
      <c r="M53" s="3">
        <v>0.51994508053412303</v>
      </c>
      <c r="N53" s="3">
        <v>5.51459959037948</v>
      </c>
      <c r="O53" s="3">
        <v>186.72392452328199</v>
      </c>
      <c r="P53" s="2">
        <v>1.7436370782396701E-3</v>
      </c>
      <c r="Q53" s="1">
        <v>0.54463286936341504</v>
      </c>
      <c r="R53" s="1">
        <v>8.4483963325832198E-4</v>
      </c>
      <c r="S53" s="1">
        <v>0.45247591492082301</v>
      </c>
      <c r="T53" s="1">
        <v>0.615450814275455</v>
      </c>
      <c r="U53" s="1">
        <v>6.0369011440586798E-3</v>
      </c>
      <c r="V53" s="1">
        <v>0.47086511000942799</v>
      </c>
      <c r="W53" s="1">
        <v>1.88583897030754E-2</v>
      </c>
      <c r="X53" s="1">
        <v>1.2937545830233099E-22</v>
      </c>
      <c r="Y53" s="1">
        <v>4.1179513975447496E-3</v>
      </c>
      <c r="Z53" s="1">
        <v>0.74428128013625805</v>
      </c>
      <c r="AA53" s="1">
        <v>2.9659838900559701E-3</v>
      </c>
      <c r="AB53" s="1">
        <v>0.78557679614673104</v>
      </c>
      <c r="AC53" s="1">
        <v>0.79436093470436697</v>
      </c>
      <c r="AD53" s="1">
        <v>6.2461241983954502E-2</v>
      </c>
      <c r="AE53" s="1">
        <v>0.60075893346030396</v>
      </c>
      <c r="AF53" s="1">
        <v>6.1567095795334197E-2</v>
      </c>
      <c r="AG53" s="1">
        <v>2.6110319766470298E-22</v>
      </c>
      <c r="AH53" s="7">
        <v>69</v>
      </c>
      <c r="AI53" s="7">
        <v>133</v>
      </c>
      <c r="AJ53" s="9">
        <v>1</v>
      </c>
      <c r="AK53" s="7">
        <v>1</v>
      </c>
      <c r="AL53" s="7">
        <v>35</v>
      </c>
      <c r="AM53" s="7">
        <v>60</v>
      </c>
      <c r="AN53" s="7">
        <v>29</v>
      </c>
      <c r="AO53" s="4">
        <v>-4.4220148830745796</v>
      </c>
      <c r="AP53" s="4">
        <v>2.15968872810063E-2</v>
      </c>
      <c r="AQ53" s="4">
        <v>6.9139245345490194E-2</v>
      </c>
      <c r="AR53" s="4">
        <v>-7.3422346844296696E-3</v>
      </c>
      <c r="AS53" s="4">
        <v>7.2433304767846804E-2</v>
      </c>
      <c r="AT53" s="4">
        <v>9.8102643164243997E-2</v>
      </c>
      <c r="AU53" s="4">
        <v>1.16844291464676E-2</v>
      </c>
      <c r="AV53" s="4">
        <v>-3.9642543381692798E-2</v>
      </c>
      <c r="AW53" s="4">
        <v>1.0722507888077299E-3</v>
      </c>
      <c r="AX53" s="5">
        <v>1.72661604998123</v>
      </c>
      <c r="AY53" s="5">
        <v>8.4177243552571904E-2</v>
      </c>
      <c r="AZ53" s="5">
        <v>7.7456862365223894E-2</v>
      </c>
      <c r="BA53" s="5">
        <v>2.6891089322120202E-3</v>
      </c>
      <c r="BB53" s="5">
        <v>0.11785593403894599</v>
      </c>
      <c r="BC53" s="5">
        <v>0.238744450748098</v>
      </c>
      <c r="BD53" s="5">
        <v>5.2019533492778701E-3</v>
      </c>
      <c r="BE53" s="5">
        <v>6.7205751084652501E-2</v>
      </c>
      <c r="BF53" s="5">
        <v>5.5816568961350498E-4</v>
      </c>
      <c r="BG53" s="3">
        <v>-2.5610875580142101</v>
      </c>
      <c r="BH53" s="3">
        <v>0.256564439147003</v>
      </c>
      <c r="BI53" s="3">
        <v>0.892616137992854</v>
      </c>
      <c r="BJ53" s="3">
        <v>-2.7303597100434498</v>
      </c>
      <c r="BK53" s="3">
        <v>0.61459191985964001</v>
      </c>
      <c r="BL53" s="3">
        <v>0.41091067397312298</v>
      </c>
      <c r="BM53" s="3">
        <v>2.2461618476624099</v>
      </c>
      <c r="BN53" s="3">
        <v>-0.58986831843838705</v>
      </c>
      <c r="BO53" s="3">
        <v>1.9210259762655699</v>
      </c>
      <c r="BP53" s="1">
        <v>1.2967060637353299E-2</v>
      </c>
      <c r="BQ53" s="1">
        <v>0.79839273409040901</v>
      </c>
      <c r="BR53" s="1">
        <v>0.375628889482301</v>
      </c>
      <c r="BS53" s="1">
        <v>8.2928817194338096E-3</v>
      </c>
      <c r="BT53" s="1">
        <v>0.54114799165079797</v>
      </c>
      <c r="BU53" s="1">
        <v>0.68260193740877995</v>
      </c>
      <c r="BV53" s="1">
        <v>2.8387436302352201E-2</v>
      </c>
      <c r="BW53" s="1">
        <v>0.55749388280807199</v>
      </c>
      <c r="BX53" s="1">
        <v>5.9483373413677001E-2</v>
      </c>
      <c r="BY53" s="1">
        <v>2.8222426093063101E-2</v>
      </c>
      <c r="BZ53" s="1">
        <v>0.93285887877932006</v>
      </c>
      <c r="CA53" s="1">
        <v>0.832319832369667</v>
      </c>
      <c r="CB53" s="1">
        <v>2.72772244228923E-2</v>
      </c>
      <c r="CC53" s="1">
        <v>0.89648981028040897</v>
      </c>
      <c r="CD53" s="1">
        <v>0.86597669815709899</v>
      </c>
      <c r="CE53" s="1">
        <v>0.22401335370193501</v>
      </c>
      <c r="CF53" s="1">
        <v>0.698621392565695</v>
      </c>
      <c r="CG53" s="1">
        <v>0.18340706802550399</v>
      </c>
    </row>
    <row r="54" spans="1:85" x14ac:dyDescent="0.2">
      <c r="A54" s="8" t="s">
        <v>57</v>
      </c>
      <c r="B54" s="7">
        <v>69</v>
      </c>
      <c r="C54" s="7">
        <v>133</v>
      </c>
      <c r="D54" s="7">
        <v>2</v>
      </c>
      <c r="E54" s="7">
        <v>1</v>
      </c>
      <c r="F54" s="7">
        <v>35</v>
      </c>
      <c r="G54" s="3">
        <v>13.5267424775161</v>
      </c>
      <c r="H54" s="3">
        <v>7.2911831413435602</v>
      </c>
      <c r="I54" s="3">
        <v>5.1370128647037001</v>
      </c>
      <c r="J54" s="3">
        <v>0.77112448959063495</v>
      </c>
      <c r="K54" s="3">
        <v>2.4088940410916999</v>
      </c>
      <c r="L54" s="3">
        <v>2.0305038332499801</v>
      </c>
      <c r="M54" s="3">
        <v>24.536064941014601</v>
      </c>
      <c r="N54" s="3">
        <v>0.15114718504272701</v>
      </c>
      <c r="O54" s="3">
        <v>197.286028075909</v>
      </c>
      <c r="P54" s="2">
        <v>2.3518792118442199E-4</v>
      </c>
      <c r="Q54" s="1">
        <v>2.6105961763712202E-2</v>
      </c>
      <c r="R54" s="1">
        <v>2.34209137790393E-2</v>
      </c>
      <c r="S54" s="1">
        <v>0.379869407133551</v>
      </c>
      <c r="T54" s="1">
        <v>0.12064757510535</v>
      </c>
      <c r="U54" s="1">
        <v>0.154169491154969</v>
      </c>
      <c r="V54" s="1">
        <v>7.2931879892416403E-7</v>
      </c>
      <c r="W54" s="1">
        <v>0.69744146901852</v>
      </c>
      <c r="X54" s="1">
        <v>1.6135826278672199E-24</v>
      </c>
      <c r="Y54" s="1">
        <v>8.2503817064125899E-4</v>
      </c>
      <c r="Z54" s="1">
        <v>0.24148014631433801</v>
      </c>
      <c r="AA54" s="1">
        <v>5.0974929989673699E-2</v>
      </c>
      <c r="AB54" s="1">
        <v>0.71466956257329095</v>
      </c>
      <c r="AC54" s="1">
        <v>0.284933634823273</v>
      </c>
      <c r="AD54" s="1">
        <v>0.27063283432652602</v>
      </c>
      <c r="AE54" s="1">
        <v>2.8462507076820901E-5</v>
      </c>
      <c r="AF54" s="1">
        <v>0.75898042216721295</v>
      </c>
      <c r="AG54" s="1">
        <v>3.4443783017934804E-24</v>
      </c>
      <c r="AH54" s="7">
        <v>69</v>
      </c>
      <c r="AI54" s="7">
        <v>133</v>
      </c>
      <c r="AJ54" s="9">
        <v>1</v>
      </c>
      <c r="AK54" s="7">
        <v>1</v>
      </c>
      <c r="AL54" s="7">
        <v>35</v>
      </c>
      <c r="AM54" s="7">
        <v>60</v>
      </c>
      <c r="AN54" s="7">
        <v>29</v>
      </c>
      <c r="AO54" s="4">
        <v>-4.8045030505067796</v>
      </c>
      <c r="AP54" s="4">
        <v>0.158402223394979</v>
      </c>
      <c r="AQ54" s="4">
        <v>4.3305324242260803E-3</v>
      </c>
      <c r="AR54" s="4">
        <v>-4.6268304014595004E-3</v>
      </c>
      <c r="AS54" s="4">
        <v>-7.8088713924202399E-2</v>
      </c>
      <c r="AT54" s="4">
        <v>0.28037356797669999</v>
      </c>
      <c r="AU54" s="4">
        <v>5.6011515920921804E-3</v>
      </c>
      <c r="AV54" s="4">
        <v>0.25149020299784902</v>
      </c>
      <c r="AW54" s="4">
        <v>1.64809949583201E-4</v>
      </c>
      <c r="AX54" s="5">
        <v>1.5969181412006399</v>
      </c>
      <c r="AY54" s="5">
        <v>7.7961839817053097E-2</v>
      </c>
      <c r="AZ54" s="5">
        <v>7.1626771819879503E-2</v>
      </c>
      <c r="BA54" s="5">
        <v>2.4955084658513302E-3</v>
      </c>
      <c r="BB54" s="5">
        <v>0.108706825173027</v>
      </c>
      <c r="BC54" s="5">
        <v>0.22083047581193199</v>
      </c>
      <c r="BD54" s="5">
        <v>4.8051418579586396E-3</v>
      </c>
      <c r="BE54" s="5">
        <v>6.2065378587546897E-2</v>
      </c>
      <c r="BF54" s="5">
        <v>5.1822007617280603E-4</v>
      </c>
      <c r="BG54" s="3">
        <v>-3.00860947505707</v>
      </c>
      <c r="BH54" s="3">
        <v>2.0317917556421099</v>
      </c>
      <c r="BI54" s="3">
        <v>6.0459690059969602E-2</v>
      </c>
      <c r="BJ54" s="3">
        <v>-1.85406319584698</v>
      </c>
      <c r="BK54" s="3">
        <v>-0.71834232855121705</v>
      </c>
      <c r="BL54" s="3">
        <v>1.26963258556522</v>
      </c>
      <c r="BM54" s="3">
        <v>1.1656579051490701</v>
      </c>
      <c r="BN54" s="3">
        <v>4.0520207677958</v>
      </c>
      <c r="BO54" s="3">
        <v>0.31803080806974199</v>
      </c>
      <c r="BP54" s="1">
        <v>3.8324460629022899E-3</v>
      </c>
      <c r="BQ54" s="1">
        <v>4.6609974204207302E-2</v>
      </c>
      <c r="BR54" s="1">
        <v>0.95199045629128198</v>
      </c>
      <c r="BS54" s="1">
        <v>6.8647203154031E-2</v>
      </c>
      <c r="BT54" s="1">
        <v>0.47533428372719999</v>
      </c>
      <c r="BU54" s="1">
        <v>0.20911789965472199</v>
      </c>
      <c r="BV54" s="1">
        <v>0.248365780310734</v>
      </c>
      <c r="BW54" s="1">
        <v>1.4818672645341399E-4</v>
      </c>
      <c r="BX54" s="1">
        <v>0.75156585363725503</v>
      </c>
      <c r="BY54" s="1">
        <v>1.2595959233497401E-2</v>
      </c>
      <c r="BZ54" s="1">
        <v>0.59905322534455696</v>
      </c>
      <c r="CA54" s="1">
        <v>0.96064491498483895</v>
      </c>
      <c r="CB54" s="1">
        <v>0.14705309960011101</v>
      </c>
      <c r="CC54" s="1">
        <v>0.89427297446981802</v>
      </c>
      <c r="CD54" s="1">
        <v>0.48358514295154398</v>
      </c>
      <c r="CE54" s="1">
        <v>0.40964035955620498</v>
      </c>
      <c r="CF54" s="1">
        <v>5.4829088787763302E-3</v>
      </c>
      <c r="CG54" s="1">
        <v>0.80771593582156698</v>
      </c>
    </row>
    <row r="55" spans="1:85" x14ac:dyDescent="0.2">
      <c r="A55" s="8" t="s">
        <v>58</v>
      </c>
      <c r="B55" s="7">
        <v>69</v>
      </c>
      <c r="C55" s="7">
        <v>133</v>
      </c>
      <c r="D55" s="7">
        <v>2</v>
      </c>
      <c r="E55" s="7">
        <v>1</v>
      </c>
      <c r="F55" s="7">
        <v>35</v>
      </c>
      <c r="G55" s="3">
        <v>2.2558371956858201</v>
      </c>
      <c r="H55" s="3">
        <v>1.8286963619062899</v>
      </c>
      <c r="I55" s="3">
        <v>6.9346943303010304</v>
      </c>
      <c r="J55" s="3">
        <v>1.4273177047993</v>
      </c>
      <c r="K55" s="3">
        <v>6.71954596444546E-2</v>
      </c>
      <c r="L55" s="3">
        <v>4.67504062229757</v>
      </c>
      <c r="M55" s="3">
        <v>22.496129405921</v>
      </c>
      <c r="N55" s="3">
        <v>11.1163474372072</v>
      </c>
      <c r="O55" s="3">
        <v>709.51271573164297</v>
      </c>
      <c r="P55" s="2">
        <v>0.13311145012824099</v>
      </c>
      <c r="Q55" s="1">
        <v>0.40077777555813798</v>
      </c>
      <c r="R55" s="1">
        <v>8.4539509495893395E-3</v>
      </c>
      <c r="S55" s="1">
        <v>0.232202689737875</v>
      </c>
      <c r="T55" s="1">
        <v>0.79546482908060201</v>
      </c>
      <c r="U55" s="1">
        <v>3.0603978993798301E-2</v>
      </c>
      <c r="V55" s="1">
        <v>2.1056745567583402E-6</v>
      </c>
      <c r="W55" s="1">
        <v>8.5570135737335904E-4</v>
      </c>
      <c r="X55" s="1">
        <v>1.23905407295832E-126</v>
      </c>
      <c r="Y55" s="1">
        <v>0.18179468738690399</v>
      </c>
      <c r="Z55" s="1">
        <v>0.68440512441466705</v>
      </c>
      <c r="AA55" s="1">
        <v>2.0853079008986999E-2</v>
      </c>
      <c r="AB55" s="1">
        <v>0.66772200641488</v>
      </c>
      <c r="AC55" s="1">
        <v>0.88296596027946805</v>
      </c>
      <c r="AD55" s="1">
        <v>0.107154437604873</v>
      </c>
      <c r="AE55" s="1">
        <v>5.8432468950043998E-5</v>
      </c>
      <c r="AF55" s="1">
        <v>9.4982850668442805E-3</v>
      </c>
      <c r="AG55" s="1">
        <v>1.3753500209837401E-124</v>
      </c>
      <c r="AH55" s="7">
        <v>69</v>
      </c>
      <c r="AI55" s="7">
        <v>133</v>
      </c>
      <c r="AJ55" s="9">
        <v>1</v>
      </c>
      <c r="AK55" s="7">
        <v>1</v>
      </c>
      <c r="AL55" s="7">
        <v>35</v>
      </c>
      <c r="AM55" s="7">
        <v>60</v>
      </c>
      <c r="AN55" s="7">
        <v>29</v>
      </c>
      <c r="AO55" s="4">
        <v>1.5900372482548599</v>
      </c>
      <c r="AP55" s="4">
        <v>-6.9665298193036906E-2</v>
      </c>
      <c r="AQ55" s="4">
        <v>-2.4503917270837498E-2</v>
      </c>
      <c r="AR55" s="4">
        <v>-4.3330560298287298E-3</v>
      </c>
      <c r="AS55" s="4">
        <v>8.6475773580538096E-2</v>
      </c>
      <c r="AT55" s="4">
        <v>-3.7940868376436503E-2</v>
      </c>
      <c r="AU55" s="4">
        <v>6.90170661763487E-3</v>
      </c>
      <c r="AV55" s="4">
        <v>-0.195608980084475</v>
      </c>
      <c r="AW55" s="4">
        <v>1.1383523545052999E-3</v>
      </c>
      <c r="AX55" s="5">
        <v>1.29414133478714</v>
      </c>
      <c r="AY55" s="5">
        <v>6.3027601203397607E-2</v>
      </c>
      <c r="AZ55" s="5">
        <v>5.8061377110540997E-2</v>
      </c>
      <c r="BA55" s="5">
        <v>2.01144522210002E-3</v>
      </c>
      <c r="BB55" s="5">
        <v>8.8483372499408006E-2</v>
      </c>
      <c r="BC55" s="5">
        <v>0.17892304232731299</v>
      </c>
      <c r="BD55" s="5">
        <v>3.9020354550657402E-3</v>
      </c>
      <c r="BE55" s="5">
        <v>5.0415343639957602E-2</v>
      </c>
      <c r="BF55" s="5">
        <v>4.1737187035593E-4</v>
      </c>
      <c r="BG55" s="3">
        <v>1.22864265711472</v>
      </c>
      <c r="BH55" s="3">
        <v>-1.1053141300462701</v>
      </c>
      <c r="BI55" s="3">
        <v>-0.42203472411936299</v>
      </c>
      <c r="BJ55" s="3">
        <v>-2.1542003641067899</v>
      </c>
      <c r="BK55" s="3">
        <v>0.97731100361389001</v>
      </c>
      <c r="BL55" s="3">
        <v>-0.21205132599427501</v>
      </c>
      <c r="BM55" s="3">
        <v>1.7687452349196</v>
      </c>
      <c r="BN55" s="3">
        <v>-3.8799493559226899</v>
      </c>
      <c r="BO55" s="3">
        <v>2.7274295067718</v>
      </c>
      <c r="BP55" s="1">
        <v>0.22400318035807801</v>
      </c>
      <c r="BQ55" s="1">
        <v>0.27343606101912898</v>
      </c>
      <c r="BR55" s="1">
        <v>0.67450808857254896</v>
      </c>
      <c r="BS55" s="1">
        <v>3.5250341819208303E-2</v>
      </c>
      <c r="BT55" s="1">
        <v>0.332339333520212</v>
      </c>
      <c r="BU55" s="1">
        <v>0.83278570251973105</v>
      </c>
      <c r="BV55" s="1">
        <v>8.2019203598147294E-2</v>
      </c>
      <c r="BW55" s="1">
        <v>2.6225035065648801E-4</v>
      </c>
      <c r="BX55" s="1">
        <v>8.3585428307448306E-3</v>
      </c>
      <c r="BY55" s="1">
        <v>0.30512096726190602</v>
      </c>
      <c r="BZ55" s="1">
        <v>0.59905322534455696</v>
      </c>
      <c r="CA55" s="1">
        <v>0.88143400690400098</v>
      </c>
      <c r="CB55" s="1">
        <v>8.6950843154047205E-2</v>
      </c>
      <c r="CC55" s="1">
        <v>0.84204004452618297</v>
      </c>
      <c r="CD55" s="1">
        <v>0.924392129796902</v>
      </c>
      <c r="CE55" s="1">
        <v>0.25908394225088099</v>
      </c>
      <c r="CF55" s="1">
        <v>7.2774472307175504E-3</v>
      </c>
      <c r="CG55" s="1">
        <v>9.2779825421267698E-2</v>
      </c>
    </row>
    <row r="56" spans="1:85" x14ac:dyDescent="0.2">
      <c r="A56" s="8" t="s">
        <v>59</v>
      </c>
      <c r="B56" s="7">
        <v>69</v>
      </c>
      <c r="C56" s="7">
        <v>133</v>
      </c>
      <c r="D56" s="7">
        <v>2</v>
      </c>
      <c r="E56" s="7">
        <v>1</v>
      </c>
      <c r="F56" s="7">
        <v>35</v>
      </c>
      <c r="G56" s="3">
        <v>30.4056283138456</v>
      </c>
      <c r="H56" s="3">
        <v>2.3607476753179002</v>
      </c>
      <c r="I56" s="3">
        <v>2.0671135917016601</v>
      </c>
      <c r="J56" s="3">
        <v>5.3153133323961703E-2</v>
      </c>
      <c r="K56" s="3">
        <v>5.5155614049797004</v>
      </c>
      <c r="L56" s="3">
        <v>9.5005392212500492</v>
      </c>
      <c r="M56" s="3">
        <v>6.0026887272450304</v>
      </c>
      <c r="N56" s="3">
        <v>1.8712326467481</v>
      </c>
      <c r="O56" s="3">
        <v>254.282277246896</v>
      </c>
      <c r="P56" s="2">
        <v>3.5050969668901701E-8</v>
      </c>
      <c r="Q56" s="1">
        <v>0.30716388770598002</v>
      </c>
      <c r="R56" s="1">
        <v>0.15050613300592</v>
      </c>
      <c r="S56" s="1">
        <v>0.81766470038821604</v>
      </c>
      <c r="T56" s="1">
        <v>1.8848022991977201E-2</v>
      </c>
      <c r="U56" s="1">
        <v>2.0541152336066202E-3</v>
      </c>
      <c r="V56" s="1">
        <v>1.42840934529178E-2</v>
      </c>
      <c r="W56" s="1">
        <v>0.17133396970536899</v>
      </c>
      <c r="X56" s="1">
        <v>4.2773099371301098E-35</v>
      </c>
      <c r="Y56" s="1">
        <v>9.7266440831202309E-7</v>
      </c>
      <c r="Z56" s="1">
        <v>0.60884270598863899</v>
      </c>
      <c r="AA56" s="1">
        <v>0.24567912887731</v>
      </c>
      <c r="AB56" s="1">
        <v>0.945424809823875</v>
      </c>
      <c r="AC56" s="1">
        <v>0.104606527605474</v>
      </c>
      <c r="AD56" s="1">
        <v>2.8500848866291902E-2</v>
      </c>
      <c r="AE56" s="1">
        <v>4.7123482344458102E-2</v>
      </c>
      <c r="AF56" s="1">
        <v>0.30287685728726099</v>
      </c>
      <c r="AG56" s="1">
        <v>1.58260467673814E-34</v>
      </c>
      <c r="AH56" s="7">
        <v>69</v>
      </c>
      <c r="AI56" s="7">
        <v>133</v>
      </c>
      <c r="AJ56" s="9">
        <v>1</v>
      </c>
      <c r="AK56" s="7">
        <v>1</v>
      </c>
      <c r="AL56" s="7">
        <v>35</v>
      </c>
      <c r="AM56" s="7">
        <v>60</v>
      </c>
      <c r="AN56" s="7">
        <v>29</v>
      </c>
      <c r="AO56" s="4">
        <v>-6.4962863723978597</v>
      </c>
      <c r="AP56" s="4">
        <v>1.5796667897167101E-2</v>
      </c>
      <c r="AQ56" s="4">
        <v>-6.6480464238617101E-2</v>
      </c>
      <c r="AR56" s="4">
        <v>-2.6353882860574301E-3</v>
      </c>
      <c r="AS56" s="4">
        <v>1.8555343202497701E-2</v>
      </c>
      <c r="AT56" s="4">
        <v>0.382557673527189</v>
      </c>
      <c r="AU56" s="4">
        <v>1.0944603062949801E-2</v>
      </c>
      <c r="AV56" s="4">
        <v>0.112397706011949</v>
      </c>
      <c r="AW56" s="4">
        <v>5.2037423803189301E-4</v>
      </c>
      <c r="AX56" s="5">
        <v>1.44016971955597</v>
      </c>
      <c r="AY56" s="5">
        <v>7.0177665770274594E-2</v>
      </c>
      <c r="AZ56" s="5">
        <v>6.4609801338421105E-2</v>
      </c>
      <c r="BA56" s="5">
        <v>2.2407217507308301E-3</v>
      </c>
      <c r="BB56" s="5">
        <v>9.8384482824466393E-2</v>
      </c>
      <c r="BC56" s="5">
        <v>0.199125977904893</v>
      </c>
      <c r="BD56" s="5">
        <v>4.3406130352481196E-3</v>
      </c>
      <c r="BE56" s="5">
        <v>5.6080188921277203E-2</v>
      </c>
      <c r="BF56" s="5">
        <v>4.6502420702576299E-4</v>
      </c>
      <c r="BG56" s="3">
        <v>-4.5107783368760197</v>
      </c>
      <c r="BH56" s="3">
        <v>0.22509537363179299</v>
      </c>
      <c r="BI56" s="3">
        <v>-1.02895323714737</v>
      </c>
      <c r="BJ56" s="3">
        <v>-1.1761336655021399</v>
      </c>
      <c r="BK56" s="3">
        <v>0.18860030230177</v>
      </c>
      <c r="BL56" s="3">
        <v>1.9211841546355499</v>
      </c>
      <c r="BM56" s="3">
        <v>2.5214417811663199</v>
      </c>
      <c r="BN56" s="3">
        <v>2.0042319431150299</v>
      </c>
      <c r="BO56" s="3">
        <v>1.1190261284678999</v>
      </c>
      <c r="BP56" s="1">
        <v>3.0621314818483603E-5</v>
      </c>
      <c r="BQ56" s="1">
        <v>0.82266997258043395</v>
      </c>
      <c r="BR56" s="1">
        <v>0.30763186025168099</v>
      </c>
      <c r="BS56" s="1">
        <v>0.24418696531530801</v>
      </c>
      <c r="BT56" s="1">
        <v>0.85104256807637202</v>
      </c>
      <c r="BU56" s="1">
        <v>5.9463022512192598E-2</v>
      </c>
      <c r="BV56" s="1">
        <v>1.4361428908649301E-2</v>
      </c>
      <c r="BW56" s="1">
        <v>4.9565262543872203E-2</v>
      </c>
      <c r="BX56" s="1">
        <v>0.26758899444330803</v>
      </c>
      <c r="BY56" s="1">
        <v>8.4974148621292105E-4</v>
      </c>
      <c r="BZ56" s="1">
        <v>0.94140584491163104</v>
      </c>
      <c r="CA56" s="1">
        <v>0.79100241667760696</v>
      </c>
      <c r="CB56" s="1">
        <v>0.39859931102939999</v>
      </c>
      <c r="CC56" s="1">
        <v>0.98401796933830499</v>
      </c>
      <c r="CD56" s="1">
        <v>0.32240087828488301</v>
      </c>
      <c r="CE56" s="1">
        <v>0.19926482610751001</v>
      </c>
      <c r="CF56" s="1">
        <v>0.15719268978199499</v>
      </c>
      <c r="CG56" s="1">
        <v>0.45003603610919901</v>
      </c>
    </row>
    <row r="57" spans="1:85" x14ac:dyDescent="0.2">
      <c r="A57" s="8" t="s">
        <v>60</v>
      </c>
      <c r="B57" s="7">
        <v>69</v>
      </c>
      <c r="C57" s="7">
        <v>133</v>
      </c>
      <c r="D57" s="7">
        <v>2</v>
      </c>
      <c r="E57" s="7">
        <v>1</v>
      </c>
      <c r="F57" s="7">
        <v>35</v>
      </c>
      <c r="G57" s="3">
        <v>3.62126271741116</v>
      </c>
      <c r="H57" s="3">
        <v>6.3786817296946898</v>
      </c>
      <c r="I57" s="3">
        <v>87.282399414929401</v>
      </c>
      <c r="J57" s="3">
        <v>2.44761436944452E-3</v>
      </c>
      <c r="K57" s="3">
        <v>9.2229234162037503</v>
      </c>
      <c r="L57" s="3">
        <v>0.84961344650847004</v>
      </c>
      <c r="M57" s="3">
        <v>0.22588935376956901</v>
      </c>
      <c r="N57" s="3">
        <v>12.7775136538213</v>
      </c>
      <c r="O57" s="3">
        <v>472.18357505076602</v>
      </c>
      <c r="P57" s="2">
        <v>5.7045560628774999E-2</v>
      </c>
      <c r="Q57" s="1">
        <v>4.1199017712217602E-2</v>
      </c>
      <c r="R57" s="1">
        <v>9.4081412351801999E-21</v>
      </c>
      <c r="S57" s="1">
        <v>0.96054205862213504</v>
      </c>
      <c r="T57" s="1">
        <v>2.39003615065948E-3</v>
      </c>
      <c r="U57" s="1">
        <v>0.35666171486731602</v>
      </c>
      <c r="V57" s="1">
        <v>0.634588705447512</v>
      </c>
      <c r="W57" s="1">
        <v>3.5081089697761801E-4</v>
      </c>
      <c r="X57" s="1">
        <v>5.2618740346003E-78</v>
      </c>
      <c r="Y57" s="1">
        <v>8.9183904644986198E-2</v>
      </c>
      <c r="Z57" s="1">
        <v>0.26900535094447903</v>
      </c>
      <c r="AA57" s="1">
        <v>1.0443036771049999E-18</v>
      </c>
      <c r="AB57" s="1">
        <v>0.98722378247275</v>
      </c>
      <c r="AC57" s="1">
        <v>3.8034330902124297E-2</v>
      </c>
      <c r="AD57" s="1">
        <v>0.49486812937840102</v>
      </c>
      <c r="AE57" s="1">
        <v>0.70629835025490695</v>
      </c>
      <c r="AF57" s="1">
        <v>5.56285850921652E-3</v>
      </c>
      <c r="AG57" s="1">
        <v>1.94689339280211E-76</v>
      </c>
      <c r="AH57" s="7">
        <v>69</v>
      </c>
      <c r="AI57" s="7">
        <v>133</v>
      </c>
      <c r="AJ57" s="9">
        <v>1</v>
      </c>
      <c r="AK57" s="7">
        <v>1</v>
      </c>
      <c r="AL57" s="7">
        <v>35</v>
      </c>
      <c r="AM57" s="7">
        <v>60</v>
      </c>
      <c r="AN57" s="7">
        <v>29</v>
      </c>
      <c r="AO57" s="4">
        <v>-2.1964028714273098</v>
      </c>
      <c r="AP57" s="4">
        <v>-2.9687306570789499E-2</v>
      </c>
      <c r="AQ57" s="4">
        <v>-0.127595157238131</v>
      </c>
      <c r="AR57" s="4">
        <v>-1.6751595094757401E-2</v>
      </c>
      <c r="AS57" s="4">
        <v>-3.9058067612477302E-3</v>
      </c>
      <c r="AT57" s="4">
        <v>0.48460102004878203</v>
      </c>
      <c r="AU57" s="4">
        <v>3.2083804395549999E-3</v>
      </c>
      <c r="AV57" s="4">
        <v>-2.1374627712381401E-2</v>
      </c>
      <c r="AW57" s="4">
        <v>1.3298244811087701E-3</v>
      </c>
      <c r="AX57" s="5">
        <v>1.4109505318192801</v>
      </c>
      <c r="AY57" s="5">
        <v>6.8697399017604396E-2</v>
      </c>
      <c r="AZ57" s="5">
        <v>6.3303460713248202E-2</v>
      </c>
      <c r="BA57" s="5">
        <v>2.19190965282016E-3</v>
      </c>
      <c r="BB57" s="5">
        <v>9.6509342967666806E-2</v>
      </c>
      <c r="BC57" s="5">
        <v>0.19506522032189699</v>
      </c>
      <c r="BD57" s="5">
        <v>4.2550524084114102E-3</v>
      </c>
      <c r="BE57" s="5">
        <v>5.4976941728170199E-2</v>
      </c>
      <c r="BF57" s="5">
        <v>4.5477961879568E-4</v>
      </c>
      <c r="BG57" s="3">
        <v>-1.55668311673214</v>
      </c>
      <c r="BH57" s="3">
        <v>-0.43214600545767101</v>
      </c>
      <c r="BI57" s="3">
        <v>-2.0156110866688799</v>
      </c>
      <c r="BJ57" s="3">
        <v>-7.6424660447133004</v>
      </c>
      <c r="BK57" s="3">
        <v>-4.0470763152498999E-2</v>
      </c>
      <c r="BL57" s="3">
        <v>2.4843025284009701</v>
      </c>
      <c r="BM57" s="3">
        <v>0.75401666809383205</v>
      </c>
      <c r="BN57" s="3">
        <v>-0.38879259268489003</v>
      </c>
      <c r="BO57" s="3">
        <v>2.9241074712853998</v>
      </c>
      <c r="BP57" s="1">
        <v>0.124805193491104</v>
      </c>
      <c r="BQ57" s="1">
        <v>0.66718444498130203</v>
      </c>
      <c r="BR57" s="1">
        <v>4.8326068972919502E-2</v>
      </c>
      <c r="BS57" s="1">
        <v>1.99878714052834E-10</v>
      </c>
      <c r="BT57" s="1">
        <v>0.96785218478342405</v>
      </c>
      <c r="BU57" s="1">
        <v>1.57891674935959E-2</v>
      </c>
      <c r="BV57" s="1">
        <v>0.45378826925077997</v>
      </c>
      <c r="BW57" s="1">
        <v>0.69880589455217001</v>
      </c>
      <c r="BX57" s="1">
        <v>4.86784928778514E-3</v>
      </c>
      <c r="BY57" s="1">
        <v>0.19240800663211799</v>
      </c>
      <c r="BZ57" s="1">
        <v>0.90313991942590799</v>
      </c>
      <c r="CA57" s="1">
        <v>0.33526210349962898</v>
      </c>
      <c r="CB57" s="1">
        <v>2.21865372598646E-8</v>
      </c>
      <c r="CC57" s="1">
        <v>0.994110606731059</v>
      </c>
      <c r="CD57" s="1">
        <v>0.226264563588326</v>
      </c>
      <c r="CE57" s="1">
        <v>0.62605989584144295</v>
      </c>
      <c r="CF57" s="1">
        <v>0.77727596507433905</v>
      </c>
      <c r="CG57" s="1">
        <v>7.7190181563450005E-2</v>
      </c>
    </row>
    <row r="58" spans="1:85" x14ac:dyDescent="0.2">
      <c r="A58" s="8" t="s">
        <v>61</v>
      </c>
      <c r="B58" s="7">
        <v>69</v>
      </c>
      <c r="C58" s="7">
        <v>133</v>
      </c>
      <c r="D58" s="7">
        <v>2</v>
      </c>
      <c r="E58" s="7">
        <v>1</v>
      </c>
      <c r="F58" s="7">
        <v>35</v>
      </c>
      <c r="G58" s="3">
        <v>4.6964784261980501</v>
      </c>
      <c r="H58" s="3">
        <v>3.5883198878557399</v>
      </c>
      <c r="I58" s="3">
        <v>29.818436456071201</v>
      </c>
      <c r="J58" s="3">
        <v>2.6608782880741999</v>
      </c>
      <c r="K58" s="3">
        <v>0.75188293166567199</v>
      </c>
      <c r="L58" s="3">
        <v>4.2260050477201503</v>
      </c>
      <c r="M58" s="3">
        <v>6.3404554904933397</v>
      </c>
      <c r="N58" s="3">
        <v>5.9426374799347599</v>
      </c>
      <c r="O58" s="3">
        <v>212.48857487729501</v>
      </c>
      <c r="P58" s="2">
        <v>3.02244859150342E-2</v>
      </c>
      <c r="Q58" s="1">
        <v>0.166267067355932</v>
      </c>
      <c r="R58" s="1">
        <v>4.7445858009480702E-8</v>
      </c>
      <c r="S58" s="1">
        <v>0.102843932546426</v>
      </c>
      <c r="T58" s="1">
        <v>0.385880737499953</v>
      </c>
      <c r="U58" s="1">
        <v>3.9809036119430201E-2</v>
      </c>
      <c r="V58" s="1">
        <v>1.1801457227036001E-2</v>
      </c>
      <c r="W58" s="1">
        <v>1.4778886882003701E-2</v>
      </c>
      <c r="X58" s="1">
        <v>2.7071709823506801E-27</v>
      </c>
      <c r="Y58" s="1">
        <v>5.4111579622077403E-2</v>
      </c>
      <c r="Z58" s="1">
        <v>0.43720759763414102</v>
      </c>
      <c r="AA58" s="1">
        <v>5.8516558211692899E-7</v>
      </c>
      <c r="AB58" s="1">
        <v>0.56912120477207795</v>
      </c>
      <c r="AC58" s="1">
        <v>0.56358897187493195</v>
      </c>
      <c r="AD58" s="1">
        <v>0.123390293180936</v>
      </c>
      <c r="AE58" s="1">
        <v>4.3207724496511099E-2</v>
      </c>
      <c r="AF58" s="1">
        <v>5.7709275929600602E-2</v>
      </c>
      <c r="AG58" s="1">
        <v>7.3291702205103798E-27</v>
      </c>
      <c r="AH58" s="7">
        <v>69</v>
      </c>
      <c r="AI58" s="7">
        <v>133</v>
      </c>
      <c r="AJ58" s="9">
        <v>1</v>
      </c>
      <c r="AK58" s="7">
        <v>1</v>
      </c>
      <c r="AL58" s="7">
        <v>35</v>
      </c>
      <c r="AM58" s="7">
        <v>60</v>
      </c>
      <c r="AN58" s="7">
        <v>29</v>
      </c>
      <c r="AO58" s="4">
        <v>-2.1080616584129901</v>
      </c>
      <c r="AP58" s="4">
        <v>8.5662589558591296E-2</v>
      </c>
      <c r="AQ58" s="4">
        <v>1.0418851644985801E-2</v>
      </c>
      <c r="AR58" s="4">
        <v>-8.2686309820227503E-3</v>
      </c>
      <c r="AS58" s="4">
        <v>-0.108353209097998</v>
      </c>
      <c r="AT58" s="4">
        <v>0.116626784138271</v>
      </c>
      <c r="AU58" s="4">
        <v>6.0258166345856599E-3</v>
      </c>
      <c r="AV58" s="4">
        <v>-9.53584766654339E-2</v>
      </c>
      <c r="AW58" s="4">
        <v>7.6613044214332701E-4</v>
      </c>
      <c r="AX58" s="5">
        <v>1.1891045120691801</v>
      </c>
      <c r="AY58" s="5">
        <v>5.7958181503488602E-2</v>
      </c>
      <c r="AZ58" s="5">
        <v>5.3345087174005199E-2</v>
      </c>
      <c r="BA58" s="5">
        <v>1.85103474299065E-3</v>
      </c>
      <c r="BB58" s="5">
        <v>8.1199469564566903E-2</v>
      </c>
      <c r="BC58" s="5">
        <v>0.16441697963020799</v>
      </c>
      <c r="BD58" s="5">
        <v>3.58321971715304E-3</v>
      </c>
      <c r="BE58" s="5">
        <v>4.6293844447546202E-2</v>
      </c>
      <c r="BF58" s="5">
        <v>3.8418145483073702E-4</v>
      </c>
      <c r="BG58" s="3">
        <v>-1.77281444735646</v>
      </c>
      <c r="BH58" s="3">
        <v>1.4780068548809699</v>
      </c>
      <c r="BI58" s="3">
        <v>0.19531042495067499</v>
      </c>
      <c r="BJ58" s="3">
        <v>-4.4670317579579502</v>
      </c>
      <c r="BK58" s="3">
        <v>-1.3344078437832601</v>
      </c>
      <c r="BL58" s="3">
        <v>0.70933540076321799</v>
      </c>
      <c r="BM58" s="3">
        <v>1.6816765675126699</v>
      </c>
      <c r="BN58" s="3">
        <v>-2.0598521856071201</v>
      </c>
      <c r="BO58" s="3">
        <v>1.9941890284133299</v>
      </c>
      <c r="BP58" s="1">
        <v>8.1335488243526405E-2</v>
      </c>
      <c r="BQ58" s="1">
        <v>0.144636484052446</v>
      </c>
      <c r="BR58" s="1">
        <v>0.845809839641112</v>
      </c>
      <c r="BS58" s="1">
        <v>3.5702638737524398E-5</v>
      </c>
      <c r="BT58" s="1">
        <v>0.18711253366601799</v>
      </c>
      <c r="BU58" s="1">
        <v>0.48086379267453899</v>
      </c>
      <c r="BV58" s="1">
        <v>9.7830021777725998E-2</v>
      </c>
      <c r="BW58" s="1">
        <v>4.3758450327944599E-2</v>
      </c>
      <c r="BX58" s="1">
        <v>5.0681541916449802E-2</v>
      </c>
      <c r="BY58" s="1">
        <v>0.14561676121018399</v>
      </c>
      <c r="BZ58" s="1">
        <v>0.59905322534455696</v>
      </c>
      <c r="CA58" s="1">
        <v>0.93338547065464605</v>
      </c>
      <c r="CB58" s="1">
        <v>3.9629928998652001E-4</v>
      </c>
      <c r="CC58" s="1">
        <v>0.84204004452618297</v>
      </c>
      <c r="CD58" s="1">
        <v>0.69319325956979005</v>
      </c>
      <c r="CE58" s="1">
        <v>0.28256432837284101</v>
      </c>
      <c r="CF58" s="1">
        <v>0.14934659296151201</v>
      </c>
      <c r="CG58" s="1">
        <v>0.18340706802550399</v>
      </c>
    </row>
    <row r="59" spans="1:85" x14ac:dyDescent="0.2">
      <c r="A59" s="8" t="s">
        <v>62</v>
      </c>
      <c r="B59" s="7">
        <v>69</v>
      </c>
      <c r="C59" s="7">
        <v>133</v>
      </c>
      <c r="D59" s="7">
        <v>2</v>
      </c>
      <c r="E59" s="7">
        <v>1</v>
      </c>
      <c r="F59" s="7">
        <v>35</v>
      </c>
      <c r="G59" s="3">
        <v>11.708637760926599</v>
      </c>
      <c r="H59" s="3">
        <v>6.5925021596841598</v>
      </c>
      <c r="I59" s="3">
        <v>6.16062142783165</v>
      </c>
      <c r="J59" s="3">
        <v>0.15513924937026399</v>
      </c>
      <c r="K59" s="3">
        <v>3.6077042563003698</v>
      </c>
      <c r="L59" s="3">
        <v>1.9232769161172301</v>
      </c>
      <c r="M59" s="3">
        <v>7.4193046997875696</v>
      </c>
      <c r="N59" s="3">
        <v>0.140823191017838</v>
      </c>
      <c r="O59" s="3">
        <v>71.293704552831102</v>
      </c>
      <c r="P59" s="2">
        <v>6.2210644870618905E-4</v>
      </c>
      <c r="Q59" s="1">
        <v>3.7021698960627999E-2</v>
      </c>
      <c r="R59" s="1">
        <v>1.3062530914573101E-2</v>
      </c>
      <c r="S59" s="1">
        <v>0.69367170362928898</v>
      </c>
      <c r="T59" s="1">
        <v>5.7512460451738003E-2</v>
      </c>
      <c r="U59" s="1">
        <v>0.165495864771048</v>
      </c>
      <c r="V59" s="1">
        <v>6.45277462300794E-3</v>
      </c>
      <c r="W59" s="1">
        <v>0.70746401667794101</v>
      </c>
      <c r="X59" s="1">
        <v>2.8054056233075501E-4</v>
      </c>
      <c r="Y59" s="1">
        <v>1.8928556244399101E-3</v>
      </c>
      <c r="Z59" s="1">
        <v>0.256838036539357</v>
      </c>
      <c r="AA59" s="1">
        <v>3.1520455032991702E-2</v>
      </c>
      <c r="AB59" s="1">
        <v>0.90264728931357696</v>
      </c>
      <c r="AC59" s="1">
        <v>0.18776126794538001</v>
      </c>
      <c r="AD59" s="1">
        <v>0.278333954387671</v>
      </c>
      <c r="AE59" s="1">
        <v>2.9844082631411702E-2</v>
      </c>
      <c r="AF59" s="1">
        <v>0.76037699245956603</v>
      </c>
      <c r="AG59">
        <v>2.9102805998797897E-4</v>
      </c>
      <c r="AH59" s="7">
        <v>69</v>
      </c>
      <c r="AI59" s="7">
        <v>133</v>
      </c>
      <c r="AJ59" s="9">
        <v>1</v>
      </c>
      <c r="AK59" s="7">
        <v>1</v>
      </c>
      <c r="AL59" s="7">
        <v>35</v>
      </c>
      <c r="AM59" s="7">
        <v>60</v>
      </c>
      <c r="AN59" s="7">
        <v>29</v>
      </c>
      <c r="AO59" s="4">
        <v>13.172617261983399</v>
      </c>
      <c r="AP59" s="4">
        <v>0.25555150490921102</v>
      </c>
      <c r="AQ59" s="4">
        <v>0.43991254892117598</v>
      </c>
      <c r="AR59" s="4">
        <v>1.47642531183212E-2</v>
      </c>
      <c r="AS59" s="4">
        <v>-0.104184301859336</v>
      </c>
      <c r="AT59" s="4">
        <v>-1.0102279566021899</v>
      </c>
      <c r="AU59" s="4">
        <v>-1.61352897207373E-2</v>
      </c>
      <c r="AV59" s="4">
        <v>-0.40940166396585498</v>
      </c>
      <c r="AW59" s="4">
        <v>-4.6262858424266198E-4</v>
      </c>
      <c r="AX59" s="5">
        <v>4.7059753198563197</v>
      </c>
      <c r="AY59" s="5">
        <v>0.22826556052331901</v>
      </c>
      <c r="AZ59" s="5">
        <v>0.21119155516180399</v>
      </c>
      <c r="BA59" s="5">
        <v>7.2715999614467001E-3</v>
      </c>
      <c r="BB59" s="5">
        <v>0.32334950328071999</v>
      </c>
      <c r="BC59" s="5">
        <v>0.65018160078712495</v>
      </c>
      <c r="BD59" s="5">
        <v>1.42228495069372E-2</v>
      </c>
      <c r="BE59" s="5">
        <v>0.18373790355726399</v>
      </c>
      <c r="BF59" s="5">
        <v>1.50704466727334E-3</v>
      </c>
      <c r="BG59" s="3">
        <v>2.7991258701257999</v>
      </c>
      <c r="BH59" s="3">
        <v>1.1195359664565101</v>
      </c>
      <c r="BI59" s="3">
        <v>2.08300255464352</v>
      </c>
      <c r="BJ59" s="3">
        <v>2.0303995264590702</v>
      </c>
      <c r="BK59" s="3">
        <v>-0.32220337684851003</v>
      </c>
      <c r="BL59" s="3">
        <v>-1.55376275701925</v>
      </c>
      <c r="BM59" s="3">
        <v>-1.13446252193467</v>
      </c>
      <c r="BN59" s="3">
        <v>-2.2281829499500199</v>
      </c>
      <c r="BO59" s="3">
        <v>-0.30697735394909298</v>
      </c>
      <c r="BP59" s="1">
        <v>6.8815274181046803E-3</v>
      </c>
      <c r="BQ59" s="1">
        <v>0.26737330111621399</v>
      </c>
      <c r="BR59" s="1">
        <v>4.1520814143845799E-2</v>
      </c>
      <c r="BS59" s="1">
        <v>4.67555359745217E-2</v>
      </c>
      <c r="BT59" s="1">
        <v>0.74841861207232996</v>
      </c>
      <c r="BU59" s="1">
        <v>0.125500341761871</v>
      </c>
      <c r="BV59" s="1">
        <v>0.261112690708178</v>
      </c>
      <c r="BW59" s="1">
        <v>2.96281278234754E-2</v>
      </c>
      <c r="BX59" s="1">
        <v>0.75992350656906704</v>
      </c>
      <c r="BY59" s="1">
        <v>1.8791109292642699E-2</v>
      </c>
      <c r="BZ59" s="1">
        <v>0.59905322534455696</v>
      </c>
      <c r="CA59" s="1">
        <v>0.33526210349962898</v>
      </c>
      <c r="CB59" s="1">
        <v>0.110422648790892</v>
      </c>
      <c r="CC59" s="1">
        <v>0.94779988593503395</v>
      </c>
      <c r="CD59" s="1">
        <v>0.38695938709910399</v>
      </c>
      <c r="CE59" s="1">
        <v>0.412904895008604</v>
      </c>
      <c r="CF59" s="1">
        <v>0.125866601733542</v>
      </c>
      <c r="CG59" s="1">
        <v>0.80771593582156698</v>
      </c>
    </row>
    <row r="60" spans="1:85" x14ac:dyDescent="0.2">
      <c r="A60" s="8" t="s">
        <v>63</v>
      </c>
      <c r="B60" s="7">
        <v>69</v>
      </c>
      <c r="C60" s="7">
        <v>133</v>
      </c>
      <c r="D60" s="7">
        <v>2</v>
      </c>
      <c r="E60" s="7">
        <v>1</v>
      </c>
      <c r="F60" s="7">
        <v>35</v>
      </c>
      <c r="G60" s="3">
        <v>0.24707953177181899</v>
      </c>
      <c r="H60" s="3">
        <v>1.63541620326432</v>
      </c>
      <c r="I60" s="3">
        <v>2.4579132633333902</v>
      </c>
      <c r="J60" s="3">
        <v>0.161434418115387</v>
      </c>
      <c r="K60" s="3">
        <v>0.491793411286431</v>
      </c>
      <c r="L60" s="3">
        <v>4.9331202596680201</v>
      </c>
      <c r="M60" s="3">
        <v>0.73506449243924499</v>
      </c>
      <c r="N60" s="3">
        <v>4.3100074888522402</v>
      </c>
      <c r="O60" s="3">
        <v>265.52417786765699</v>
      </c>
      <c r="P60" s="2">
        <v>0.619139017641682</v>
      </c>
      <c r="Q60" s="1">
        <v>0.44144223672961602</v>
      </c>
      <c r="R60" s="1">
        <v>0.11693403748886499</v>
      </c>
      <c r="S60" s="1">
        <v>0.68783930215489897</v>
      </c>
      <c r="T60" s="1">
        <v>0.48312839364032101</v>
      </c>
      <c r="U60" s="1">
        <v>2.63467036393897E-2</v>
      </c>
      <c r="V60" s="1">
        <v>0.39124649880867302</v>
      </c>
      <c r="W60" s="1">
        <v>3.7888794839975197E-2</v>
      </c>
      <c r="X60" s="1">
        <v>3.1430022434092901E-37</v>
      </c>
      <c r="Y60" s="1">
        <v>0.68724430958226701</v>
      </c>
      <c r="Z60" s="1">
        <v>0.69002985095261404</v>
      </c>
      <c r="AA60" s="1">
        <v>0.19968735632713899</v>
      </c>
      <c r="AB60" s="1">
        <v>0.90264728931357696</v>
      </c>
      <c r="AC60" s="1">
        <v>0.67034064617594602</v>
      </c>
      <c r="AD60" s="1">
        <v>0.100844279447319</v>
      </c>
      <c r="AE60" s="1">
        <v>0.54722173390430495</v>
      </c>
      <c r="AF60" s="1">
        <v>0.110675163874664</v>
      </c>
      <c r="AG60" s="1">
        <v>1.3418201885324301E-36</v>
      </c>
      <c r="AH60" s="7">
        <v>69</v>
      </c>
      <c r="AI60" s="7">
        <v>133</v>
      </c>
      <c r="AJ60" s="9">
        <v>1</v>
      </c>
      <c r="AK60" s="7">
        <v>1</v>
      </c>
      <c r="AL60" s="7">
        <v>35</v>
      </c>
      <c r="AM60" s="7">
        <v>60</v>
      </c>
      <c r="AN60" s="7">
        <v>29</v>
      </c>
      <c r="AO60" s="4">
        <v>-0.452230220028009</v>
      </c>
      <c r="AP60" s="4">
        <v>4.68594545264156E-2</v>
      </c>
      <c r="AQ60" s="4">
        <v>-8.7916808278809492E-3</v>
      </c>
      <c r="AR60" s="4">
        <v>-2.2266002060516701E-3</v>
      </c>
      <c r="AS60" s="4">
        <v>2.49047429898843E-2</v>
      </c>
      <c r="AT60" s="4">
        <v>8.8227290623895796E-2</v>
      </c>
      <c r="AU60" s="4">
        <v>6.0826910310148499E-3</v>
      </c>
      <c r="AV60" s="4">
        <v>-3.03302911123218E-2</v>
      </c>
      <c r="AW60" s="4">
        <v>6.1220063809894903E-4</v>
      </c>
      <c r="AX60" s="5">
        <v>1.11217203810309</v>
      </c>
      <c r="AY60" s="5">
        <v>5.4275125123058897E-2</v>
      </c>
      <c r="AZ60" s="5">
        <v>4.9887031963670801E-2</v>
      </c>
      <c r="BA60" s="5">
        <v>1.7361600319391801E-3</v>
      </c>
      <c r="BB60" s="5">
        <v>7.5773053212531694E-2</v>
      </c>
      <c r="BC60" s="5">
        <v>0.153795054100829</v>
      </c>
      <c r="BD60" s="5">
        <v>3.3478476911163102E-3</v>
      </c>
      <c r="BE60" s="5">
        <v>4.3245870486964301E-2</v>
      </c>
      <c r="BF60" s="5">
        <v>3.6048364099126997E-4</v>
      </c>
      <c r="BG60" s="3">
        <v>-0.40661894431308498</v>
      </c>
      <c r="BH60" s="3">
        <v>0.86336888989514804</v>
      </c>
      <c r="BI60" s="3">
        <v>-0.176231787737609</v>
      </c>
      <c r="BJ60" s="3">
        <v>-1.28248558029798</v>
      </c>
      <c r="BK60" s="3">
        <v>0.32867545827974398</v>
      </c>
      <c r="BL60" s="3">
        <v>0.57366793190926202</v>
      </c>
      <c r="BM60" s="3">
        <v>1.8168959857867999</v>
      </c>
      <c r="BN60" s="3">
        <v>-0.70134537172663203</v>
      </c>
      <c r="BO60" s="3">
        <v>1.69827578420896</v>
      </c>
      <c r="BP60" s="1">
        <v>0.68573469198717796</v>
      </c>
      <c r="BQ60" s="1">
        <v>0.39137285330634097</v>
      </c>
      <c r="BR60" s="1">
        <v>0.86070533080031197</v>
      </c>
      <c r="BS60" s="1">
        <v>0.20460507429809799</v>
      </c>
      <c r="BT60" s="1">
        <v>0.74354542660029999</v>
      </c>
      <c r="BU60" s="1">
        <v>0.56833673451720101</v>
      </c>
      <c r="BV60" s="1">
        <v>7.4228295871977504E-2</v>
      </c>
      <c r="BW60" s="1">
        <v>0.48579892553389697</v>
      </c>
      <c r="BX60" s="1">
        <v>9.4636567885449496E-2</v>
      </c>
      <c r="BY60" s="1">
        <v>0.761165508105767</v>
      </c>
      <c r="BZ60" s="1">
        <v>0.698540950621787</v>
      </c>
      <c r="CA60" s="1">
        <v>0.93338547065464605</v>
      </c>
      <c r="CB60" s="1">
        <v>0.34410853404680097</v>
      </c>
      <c r="CC60" s="1">
        <v>0.94779988593503395</v>
      </c>
      <c r="CD60" s="1">
        <v>0.78856721914261696</v>
      </c>
      <c r="CE60" s="1">
        <v>0.25747940130592201</v>
      </c>
      <c r="CF60" s="1">
        <v>0.667613819541656</v>
      </c>
      <c r="CG60" s="1">
        <v>0.26373037425232698</v>
      </c>
    </row>
    <row r="61" spans="1:85" x14ac:dyDescent="0.2">
      <c r="A61" s="8" t="s">
        <v>64</v>
      </c>
      <c r="B61" s="7">
        <v>69</v>
      </c>
      <c r="C61" s="7">
        <v>133</v>
      </c>
      <c r="D61" s="7">
        <v>2</v>
      </c>
      <c r="E61" s="7">
        <v>1</v>
      </c>
      <c r="F61" s="7">
        <v>35</v>
      </c>
      <c r="G61" s="3">
        <v>1.1169241024102501</v>
      </c>
      <c r="H61" s="3">
        <v>11.1885658618415</v>
      </c>
      <c r="I61" s="3">
        <v>14.3863486045977</v>
      </c>
      <c r="J61" s="3">
        <v>5.6254478399490701E-2</v>
      </c>
      <c r="K61" s="3">
        <v>3.0709231597889399</v>
      </c>
      <c r="L61" s="3">
        <v>1.33967748260024</v>
      </c>
      <c r="M61" s="3">
        <v>2.0810405849949301</v>
      </c>
      <c r="N61" s="3">
        <v>1.33849743859913</v>
      </c>
      <c r="O61" s="3">
        <v>279.67684380478403</v>
      </c>
      <c r="P61" s="2">
        <v>0.29058173956636502</v>
      </c>
      <c r="Q61" s="1">
        <v>3.7190652062392502E-3</v>
      </c>
      <c r="R61" s="1">
        <v>1.48877714472943E-4</v>
      </c>
      <c r="S61" s="1">
        <v>0.81251694532150598</v>
      </c>
      <c r="T61" s="1">
        <v>7.9704198392676603E-2</v>
      </c>
      <c r="U61" s="1">
        <v>0.24709085280794801</v>
      </c>
      <c r="V61" s="1">
        <v>0.14913847597164701</v>
      </c>
      <c r="W61" s="1">
        <v>0.247299121828397</v>
      </c>
      <c r="X61" s="1">
        <v>6.2115080597063104E-40</v>
      </c>
      <c r="Y61" s="1">
        <v>0.37074221944674102</v>
      </c>
      <c r="Z61" s="1">
        <v>6.8802706315426093E-2</v>
      </c>
      <c r="AA61" s="1">
        <v>6.6101705225986697E-4</v>
      </c>
      <c r="AB61" s="1">
        <v>0.945424809823875</v>
      </c>
      <c r="AC61" s="1">
        <v>0.20574804701365301</v>
      </c>
      <c r="AD61" s="1">
        <v>0.37063627921192299</v>
      </c>
      <c r="AE61" s="1">
        <v>0.29561376487237101</v>
      </c>
      <c r="AF61" s="1">
        <v>0.39214575032788701</v>
      </c>
      <c r="AG61" s="1">
        <v>2.8728224776141701E-39</v>
      </c>
      <c r="AH61" s="7">
        <v>69</v>
      </c>
      <c r="AI61" s="7">
        <v>133</v>
      </c>
      <c r="AJ61" s="9">
        <v>1</v>
      </c>
      <c r="AK61" s="7">
        <v>1</v>
      </c>
      <c r="AL61" s="7">
        <v>35</v>
      </c>
      <c r="AM61" s="7">
        <v>60</v>
      </c>
      <c r="AN61" s="7">
        <v>29</v>
      </c>
      <c r="AO61" s="4">
        <v>-0.91733801548960503</v>
      </c>
      <c r="AP61" s="4">
        <v>0.13534358194145599</v>
      </c>
      <c r="AQ61" s="4">
        <v>8.6863286304238896E-2</v>
      </c>
      <c r="AR61" s="4">
        <v>-5.1341411042364997E-3</v>
      </c>
      <c r="AS61" s="4">
        <v>1.40372742643872E-2</v>
      </c>
      <c r="AT61" s="4">
        <v>0.21033429252292199</v>
      </c>
      <c r="AU61" s="4">
        <v>3.0253212453140799E-3</v>
      </c>
      <c r="AV61" s="4">
        <v>4.8709546735969902E-2</v>
      </c>
      <c r="AW61" s="4">
        <v>3.25118638341072E-4</v>
      </c>
      <c r="AX61" s="5">
        <v>1.0610240497960099</v>
      </c>
      <c r="AY61" s="5">
        <v>5.1757952618458197E-2</v>
      </c>
      <c r="AZ61" s="5">
        <v>4.7595098753639299E-2</v>
      </c>
      <c r="BA61" s="5">
        <v>1.65465035455544E-3</v>
      </c>
      <c r="BB61" s="5">
        <v>7.2346964803905595E-2</v>
      </c>
      <c r="BC61" s="5">
        <v>0.14671845515520901</v>
      </c>
      <c r="BD61" s="5">
        <v>3.1950816578185499E-3</v>
      </c>
      <c r="BE61" s="5">
        <v>4.1275323930994902E-2</v>
      </c>
      <c r="BF61" s="5">
        <v>3.4351265997729902E-4</v>
      </c>
      <c r="BG61" s="3">
        <v>-0.86457796660308595</v>
      </c>
      <c r="BH61" s="3">
        <v>2.6149330700764399</v>
      </c>
      <c r="BI61" s="3">
        <v>1.8250468762310701</v>
      </c>
      <c r="BJ61" s="3">
        <v>-3.1028555912744</v>
      </c>
      <c r="BK61" s="3">
        <v>0.19402713441310099</v>
      </c>
      <c r="BL61" s="3">
        <v>1.4335912431767099</v>
      </c>
      <c r="BM61" s="3">
        <v>0.94686820848880104</v>
      </c>
      <c r="BN61" s="3">
        <v>1.18011300934679</v>
      </c>
      <c r="BO61" s="3">
        <v>0.94645314778954004</v>
      </c>
      <c r="BP61" s="1">
        <v>0.39071396771505401</v>
      </c>
      <c r="BQ61" s="1">
        <v>1.12698011578608E-2</v>
      </c>
      <c r="BR61" s="1">
        <v>7.2972833263587999E-2</v>
      </c>
      <c r="BS61" s="1">
        <v>2.921411438809E-3</v>
      </c>
      <c r="BT61" s="1">
        <v>0.84681005159647005</v>
      </c>
      <c r="BU61" s="1">
        <v>0.15687979657225901</v>
      </c>
      <c r="BV61" s="1">
        <v>0.347503886261876</v>
      </c>
      <c r="BW61" s="1">
        <v>0.24261292984448601</v>
      </c>
      <c r="BX61" s="1">
        <v>0.34771371344467</v>
      </c>
      <c r="BY61" s="1">
        <v>0.48729494849855098</v>
      </c>
      <c r="BZ61" s="1">
        <v>0.312736982130636</v>
      </c>
      <c r="CA61" s="1">
        <v>0.426314973276751</v>
      </c>
      <c r="CB61" s="1">
        <v>1.2010247026214799E-2</v>
      </c>
      <c r="CC61" s="1">
        <v>0.98401796933830499</v>
      </c>
      <c r="CD61" s="1">
        <v>0.40496877719815799</v>
      </c>
      <c r="CE61" s="1">
        <v>0.52125582939281401</v>
      </c>
      <c r="CF61" s="1">
        <v>0.47245675811820997</v>
      </c>
      <c r="CG61" s="1">
        <v>0.54360876327265295</v>
      </c>
    </row>
    <row r="62" spans="1:85" x14ac:dyDescent="0.2">
      <c r="A62" s="8" t="s">
        <v>65</v>
      </c>
      <c r="B62" s="7">
        <v>69</v>
      </c>
      <c r="C62" s="7">
        <v>133</v>
      </c>
      <c r="D62" s="7">
        <v>2</v>
      </c>
      <c r="E62" s="7">
        <v>1</v>
      </c>
      <c r="F62" s="7">
        <v>35</v>
      </c>
      <c r="G62" s="3">
        <v>4.2279008994457898</v>
      </c>
      <c r="H62" s="3">
        <v>10.004111127763901</v>
      </c>
      <c r="I62" s="3">
        <v>9.2228788020089006E-2</v>
      </c>
      <c r="J62" s="3">
        <v>3.3779120690404301</v>
      </c>
      <c r="K62" s="3">
        <v>0.139985878839893</v>
      </c>
      <c r="L62" s="3">
        <v>5.3494097014229904</v>
      </c>
      <c r="M62" s="3">
        <v>0.223607507280076</v>
      </c>
      <c r="N62" s="3">
        <v>5.9415721604996703</v>
      </c>
      <c r="O62" s="3">
        <v>298.21396071210199</v>
      </c>
      <c r="P62" s="2">
        <v>3.9764590437212401E-2</v>
      </c>
      <c r="Q62" s="1">
        <v>6.72411094391506E-3</v>
      </c>
      <c r="R62" s="1">
        <v>0.76136260714826998</v>
      </c>
      <c r="S62" s="1">
        <v>6.6075712386681695E-2</v>
      </c>
      <c r="T62" s="1">
        <v>0.70829505103595003</v>
      </c>
      <c r="U62" s="1">
        <v>2.0729287573328301E-2</v>
      </c>
      <c r="V62" s="1">
        <v>0.63630482004946598</v>
      </c>
      <c r="W62" s="1">
        <v>1.4787822160676201E-2</v>
      </c>
      <c r="X62" s="1">
        <v>1.67593677825709E-43</v>
      </c>
      <c r="Y62" s="1">
        <v>6.6716944278671197E-2</v>
      </c>
      <c r="Z62" s="1">
        <v>0.106625187824939</v>
      </c>
      <c r="AA62" s="1">
        <v>0.832216013028102</v>
      </c>
      <c r="AB62" s="1">
        <v>0.55888488361884903</v>
      </c>
      <c r="AC62" s="1">
        <v>0.83639096452117501</v>
      </c>
      <c r="AD62" s="1">
        <v>8.5220404468127495E-2</v>
      </c>
      <c r="AE62" s="1">
        <v>0.70629835025490695</v>
      </c>
      <c r="AF62" s="1">
        <v>5.7709275929600602E-2</v>
      </c>
      <c r="AG62" s="1">
        <v>9.7909990729756205E-43</v>
      </c>
      <c r="AH62" s="7">
        <v>69</v>
      </c>
      <c r="AI62" s="7">
        <v>133</v>
      </c>
      <c r="AJ62" s="9">
        <v>1</v>
      </c>
      <c r="AK62" s="7">
        <v>1</v>
      </c>
      <c r="AL62" s="7">
        <v>35</v>
      </c>
      <c r="AM62" s="7">
        <v>60</v>
      </c>
      <c r="AN62" s="7">
        <v>29</v>
      </c>
      <c r="AO62" s="4">
        <v>1.7002924461945199</v>
      </c>
      <c r="AP62" s="4">
        <v>0.11034412073359</v>
      </c>
      <c r="AQ62" s="4">
        <v>9.5889170298006504E-2</v>
      </c>
      <c r="AR62" s="4">
        <v>-3.91365052839278E-4</v>
      </c>
      <c r="AS62" s="4">
        <v>0.103687755865223</v>
      </c>
      <c r="AT62" s="4">
        <v>-4.2780890494754698E-2</v>
      </c>
      <c r="AU62" s="4">
        <v>5.7608592668934198E-3</v>
      </c>
      <c r="AV62" s="4">
        <v>-1.52160213022612E-2</v>
      </c>
      <c r="AW62" s="4">
        <v>6.5205974052409395E-4</v>
      </c>
      <c r="AX62" s="5">
        <v>1.0108373479164801</v>
      </c>
      <c r="AY62" s="5">
        <v>4.9294886246957999E-2</v>
      </c>
      <c r="AZ62" s="5">
        <v>4.5345352613942902E-2</v>
      </c>
      <c r="BA62" s="5">
        <v>1.575287832462E-3</v>
      </c>
      <c r="BB62" s="5">
        <v>6.8963779596688299E-2</v>
      </c>
      <c r="BC62" s="5">
        <v>0.139775230008025</v>
      </c>
      <c r="BD62" s="5">
        <v>3.0447493341455899E-3</v>
      </c>
      <c r="BE62" s="5">
        <v>3.9334880453180301E-2</v>
      </c>
      <c r="BF62" s="5">
        <v>3.2700441972665902E-4</v>
      </c>
      <c r="BG62" s="3">
        <v>1.68206334055536</v>
      </c>
      <c r="BH62" s="3">
        <v>2.2384496473079798</v>
      </c>
      <c r="BI62" s="3">
        <v>2.11464162853422</v>
      </c>
      <c r="BJ62" s="3">
        <v>-0.248440345170202</v>
      </c>
      <c r="BK62" s="3">
        <v>1.5035103422638101</v>
      </c>
      <c r="BL62" s="3">
        <v>-0.306069183304499</v>
      </c>
      <c r="BM62" s="3">
        <v>1.89206356079556</v>
      </c>
      <c r="BN62" s="3">
        <v>-0.38683278370128998</v>
      </c>
      <c r="BO62" s="3">
        <v>1.9940395333773999</v>
      </c>
      <c r="BP62" s="1">
        <v>9.7754620012798499E-2</v>
      </c>
      <c r="BQ62" s="1">
        <v>2.8913910450025799E-2</v>
      </c>
      <c r="BR62" s="1">
        <v>3.8623698844816597E-2</v>
      </c>
      <c r="BS62" s="1">
        <v>0.80464210588189899</v>
      </c>
      <c r="BT62" s="1">
        <v>0.13795320115462401</v>
      </c>
      <c r="BU62" s="1">
        <v>0.76061148023861902</v>
      </c>
      <c r="BV62" s="1">
        <v>6.3310783097893397E-2</v>
      </c>
      <c r="BW62" s="1">
        <v>0.70024861718408904</v>
      </c>
      <c r="BX62" s="1">
        <v>5.0698320204463097E-2</v>
      </c>
      <c r="BY62" s="1">
        <v>0.16094478627367201</v>
      </c>
      <c r="BZ62" s="1">
        <v>0.53490734332547596</v>
      </c>
      <c r="CA62" s="1">
        <v>0.33526210349962898</v>
      </c>
      <c r="CB62" s="1">
        <v>0.87868641348870602</v>
      </c>
      <c r="CC62" s="1">
        <v>0.84204004452618297</v>
      </c>
      <c r="CD62" s="1">
        <v>0.89640165086578005</v>
      </c>
      <c r="CE62" s="1">
        <v>0.24232748013331601</v>
      </c>
      <c r="CF62" s="1">
        <v>0.77727596507433905</v>
      </c>
      <c r="CG62" s="1">
        <v>0.18340706802550399</v>
      </c>
    </row>
    <row r="63" spans="1:85" x14ac:dyDescent="0.2">
      <c r="A63" s="8" t="s">
        <v>66</v>
      </c>
      <c r="B63" s="7">
        <v>69</v>
      </c>
      <c r="C63" s="7">
        <v>133</v>
      </c>
      <c r="D63" s="7">
        <v>2</v>
      </c>
      <c r="E63" s="7">
        <v>1</v>
      </c>
      <c r="F63" s="7">
        <v>35</v>
      </c>
      <c r="G63" s="3">
        <v>0.55021137713934898</v>
      </c>
      <c r="H63" s="3">
        <v>4.93237121850958</v>
      </c>
      <c r="I63" s="3">
        <v>4.4668021575105597E-2</v>
      </c>
      <c r="J63" s="3">
        <v>2.51456441621447</v>
      </c>
      <c r="K63" s="3">
        <v>1.2690923759161199</v>
      </c>
      <c r="L63" s="3">
        <v>1.46640355984578E-2</v>
      </c>
      <c r="M63" s="3">
        <v>0.54718812082317803</v>
      </c>
      <c r="N63" s="3">
        <v>0.20765694311796301</v>
      </c>
      <c r="O63" s="3">
        <v>162.359497609844</v>
      </c>
      <c r="P63" s="2">
        <v>0.45823133841807001</v>
      </c>
      <c r="Q63" s="1">
        <v>8.4908114824999603E-2</v>
      </c>
      <c r="R63" s="1">
        <v>0.83261564806082</v>
      </c>
      <c r="S63" s="1">
        <v>0.112798797342214</v>
      </c>
      <c r="T63" s="1">
        <v>0.25993701862304502</v>
      </c>
      <c r="U63" s="1">
        <v>0.90361566984563002</v>
      </c>
      <c r="V63" s="1">
        <v>0.45946890798593198</v>
      </c>
      <c r="W63" s="1">
        <v>0.64861009913408496</v>
      </c>
      <c r="X63" s="1">
        <v>2.59627708482913E-18</v>
      </c>
      <c r="Y63" s="1">
        <v>0.52982998504589296</v>
      </c>
      <c r="Z63" s="1">
        <v>0.32581224784206397</v>
      </c>
      <c r="AA63" s="1">
        <v>0.88865708591106696</v>
      </c>
      <c r="AB63" s="1">
        <v>0.56912120477207795</v>
      </c>
      <c r="AC63" s="1">
        <v>0.44389244718704501</v>
      </c>
      <c r="AD63" s="1">
        <v>0.94623905049872603</v>
      </c>
      <c r="AE63" s="1">
        <v>0.59632740817002505</v>
      </c>
      <c r="AF63" s="1">
        <v>0.73280815926133902</v>
      </c>
      <c r="AG63" s="1">
        <v>4.3664660063035397E-18</v>
      </c>
      <c r="AH63" s="7">
        <v>69</v>
      </c>
      <c r="AI63" s="7">
        <v>133</v>
      </c>
      <c r="AJ63" s="9">
        <v>1</v>
      </c>
      <c r="AK63" s="7">
        <v>1</v>
      </c>
      <c r="AL63" s="7">
        <v>35</v>
      </c>
      <c r="AM63" s="7">
        <v>60</v>
      </c>
      <c r="AN63" s="7">
        <v>29</v>
      </c>
      <c r="AO63" s="4">
        <v>-1.3798023209176</v>
      </c>
      <c r="AP63" s="4">
        <v>-5.8519944516462002E-2</v>
      </c>
      <c r="AQ63" s="4">
        <v>0.13838075747779299</v>
      </c>
      <c r="AR63" s="4">
        <v>-6.0984427973132405E-4</v>
      </c>
      <c r="AS63" s="4">
        <v>-0.20201042054114199</v>
      </c>
      <c r="AT63" s="4">
        <v>-0.28967338106490598</v>
      </c>
      <c r="AU63" s="4">
        <v>6.7971097983518503E-4</v>
      </c>
      <c r="AV63" s="4">
        <v>5.3646920772453498E-2</v>
      </c>
      <c r="AW63" s="4">
        <v>2.7274458847046599E-4</v>
      </c>
      <c r="AX63" s="5">
        <v>2.2739606257667799</v>
      </c>
      <c r="AY63" s="5">
        <v>0.110617588916951</v>
      </c>
      <c r="AZ63" s="5">
        <v>0.102030164823334</v>
      </c>
      <c r="BA63" s="5">
        <v>3.5273736492031499E-3</v>
      </c>
      <c r="BB63" s="5">
        <v>0.155730347448885</v>
      </c>
      <c r="BC63" s="5">
        <v>0.314335070402045</v>
      </c>
      <c r="BD63" s="5">
        <v>6.8616469019856102E-3</v>
      </c>
      <c r="BE63" s="5">
        <v>8.8655836847752606E-2</v>
      </c>
      <c r="BF63" s="5">
        <v>7.3166749352581004E-4</v>
      </c>
      <c r="BG63" s="3">
        <v>-0.60678373463583501</v>
      </c>
      <c r="BH63" s="3">
        <v>-0.52902928991154496</v>
      </c>
      <c r="BI63" s="3">
        <v>1.35627299747481</v>
      </c>
      <c r="BJ63" s="3">
        <v>-0.172889050148994</v>
      </c>
      <c r="BK63" s="3">
        <v>-1.29718082474225</v>
      </c>
      <c r="BL63" s="3">
        <v>-0.92154330948310503</v>
      </c>
      <c r="BM63" s="3">
        <v>9.9059451694970102E-2</v>
      </c>
      <c r="BN63" s="3">
        <v>0.60511436900179105</v>
      </c>
      <c r="BO63" s="3">
        <v>0.372771225842145</v>
      </c>
      <c r="BP63" s="1">
        <v>0.54628372311755402</v>
      </c>
      <c r="BQ63" s="1">
        <v>0.59873692978300996</v>
      </c>
      <c r="BR63" s="1">
        <v>0.18009435426956</v>
      </c>
      <c r="BS63" s="1">
        <v>0.86332054539801595</v>
      </c>
      <c r="BT63" s="1">
        <v>0.19953484548419501</v>
      </c>
      <c r="BU63" s="1">
        <v>0.36045756992001998</v>
      </c>
      <c r="BV63" s="1">
        <v>0.92142128727287498</v>
      </c>
      <c r="BW63" s="1">
        <v>0.54738493101247698</v>
      </c>
      <c r="BX63" s="1">
        <v>0.71063235492828902</v>
      </c>
      <c r="BY63" s="1">
        <v>0.63164055485467197</v>
      </c>
      <c r="BZ63" s="1">
        <v>0.88110426445404799</v>
      </c>
      <c r="CA63" s="1">
        <v>0.68932666634211004</v>
      </c>
      <c r="CB63" s="1">
        <v>0.92142865903057503</v>
      </c>
      <c r="CC63" s="1">
        <v>0.84204004452618297</v>
      </c>
      <c r="CD63" s="1">
        <v>0.60622409486548701</v>
      </c>
      <c r="CE63" s="1">
        <v>0.96488455554046304</v>
      </c>
      <c r="CF63" s="1">
        <v>0.698621392565695</v>
      </c>
      <c r="CG63" s="1">
        <v>0.80146234432440699</v>
      </c>
    </row>
    <row r="64" spans="1:85" x14ac:dyDescent="0.2">
      <c r="A64" s="8" t="s">
        <v>67</v>
      </c>
      <c r="B64" s="7">
        <v>69</v>
      </c>
      <c r="C64" s="7">
        <v>133</v>
      </c>
      <c r="D64" s="7">
        <v>2</v>
      </c>
      <c r="E64" s="7">
        <v>1</v>
      </c>
      <c r="F64" s="7">
        <v>35</v>
      </c>
      <c r="G64" s="3">
        <v>0.31552704790098102</v>
      </c>
      <c r="H64" s="3">
        <v>0.34900318357936799</v>
      </c>
      <c r="I64" s="3">
        <v>0.26426015051381702</v>
      </c>
      <c r="J64" s="3">
        <v>1.7868251158609201</v>
      </c>
      <c r="K64" s="3">
        <v>1.8168792041517801</v>
      </c>
      <c r="L64" s="3">
        <v>3.9286213554247502</v>
      </c>
      <c r="M64" s="3">
        <v>1.4778681081162299</v>
      </c>
      <c r="N64" s="3">
        <v>3.8544254458376699</v>
      </c>
      <c r="O64" s="3">
        <v>83.719541100652805</v>
      </c>
      <c r="P64" s="2">
        <v>0.57430820705369601</v>
      </c>
      <c r="Q64" s="1">
        <v>0.83987551732296195</v>
      </c>
      <c r="R64" s="1">
        <v>0.60720836477398998</v>
      </c>
      <c r="S64" s="1">
        <v>0.181313469958476</v>
      </c>
      <c r="T64" s="1">
        <v>0.17768520312467401</v>
      </c>
      <c r="U64" s="1">
        <v>4.7470845718839E-2</v>
      </c>
      <c r="V64" s="1">
        <v>0.22410837467313599</v>
      </c>
      <c r="W64" s="1">
        <v>4.9614917264709298E-2</v>
      </c>
      <c r="X64" s="1">
        <v>7.1669330830123004E-6</v>
      </c>
      <c r="Y64" s="1">
        <v>0.65049194880571704</v>
      </c>
      <c r="Z64" s="1">
        <v>0.88866394109143299</v>
      </c>
      <c r="AA64" s="1">
        <v>0.72237530336884404</v>
      </c>
      <c r="AB64" s="1">
        <v>0.60987258076941897</v>
      </c>
      <c r="AC64" s="1">
        <v>0.35860104630616102</v>
      </c>
      <c r="AD64" s="1">
        <v>0.12775156482359601</v>
      </c>
      <c r="AE64" s="1">
        <v>0.38810095169470599</v>
      </c>
      <c r="AF64" s="1">
        <v>0.125284451527996</v>
      </c>
      <c r="AG64" s="1">
        <v>7.5049959642864703E-6</v>
      </c>
      <c r="AH64" s="7">
        <v>69</v>
      </c>
      <c r="AI64" s="7">
        <v>133</v>
      </c>
      <c r="AJ64" s="9">
        <v>1</v>
      </c>
      <c r="AK64" s="7">
        <v>1</v>
      </c>
      <c r="AL64" s="7">
        <v>35</v>
      </c>
      <c r="AM64" s="7">
        <v>60</v>
      </c>
      <c r="AN64" s="7">
        <v>29</v>
      </c>
      <c r="AO64" s="4">
        <v>1.01398819473584</v>
      </c>
      <c r="AP64" s="4">
        <v>4.4066603145317901E-3</v>
      </c>
      <c r="AQ64" s="4">
        <v>4.4999028976716302E-2</v>
      </c>
      <c r="AR64" s="4">
        <v>-1.4472724819326801E-3</v>
      </c>
      <c r="AS64" s="4">
        <v>0.164522823894897</v>
      </c>
      <c r="AT64" s="4">
        <v>-0.33646577068546002</v>
      </c>
      <c r="AU64" s="4">
        <v>-1.0774094988120901E-2</v>
      </c>
      <c r="AV64" s="4">
        <v>-8.5366179942157505E-2</v>
      </c>
      <c r="AW64" s="4">
        <v>1.1475157520686001E-3</v>
      </c>
      <c r="AX64" s="5">
        <v>2.2066527066454098</v>
      </c>
      <c r="AY64" s="5">
        <v>0.10764676951810501</v>
      </c>
      <c r="AZ64" s="5">
        <v>9.8984969067333006E-2</v>
      </c>
      <c r="BA64" s="5">
        <v>3.4415256917373301E-3</v>
      </c>
      <c r="BB64" s="5">
        <v>0.150452695709856</v>
      </c>
      <c r="BC64" s="5">
        <v>0.305136807053772</v>
      </c>
      <c r="BD64" s="5">
        <v>6.6447284343723696E-3</v>
      </c>
      <c r="BE64" s="5">
        <v>8.5838772331461699E-2</v>
      </c>
      <c r="BF64" s="5">
        <v>7.1448403115315301E-4</v>
      </c>
      <c r="BG64" s="3">
        <v>0.45951417351818702</v>
      </c>
      <c r="BH64" s="3">
        <v>4.0936298732035997E-2</v>
      </c>
      <c r="BI64" s="3">
        <v>0.45460466776633901</v>
      </c>
      <c r="BJ64" s="3">
        <v>-0.42053223237803999</v>
      </c>
      <c r="BK64" s="3">
        <v>1.0935186180523799</v>
      </c>
      <c r="BL64" s="3">
        <v>-1.1026718603179499</v>
      </c>
      <c r="BM64" s="3">
        <v>-1.6214500102649501</v>
      </c>
      <c r="BN64" s="3">
        <v>-0.99449441812285799</v>
      </c>
      <c r="BO64" s="3">
        <v>1.6060761361125899</v>
      </c>
      <c r="BP64" s="1">
        <v>0.64752562483847698</v>
      </c>
      <c r="BQ64" s="1">
        <v>0.96748259691801697</v>
      </c>
      <c r="BR64" s="1">
        <v>0.65103418791627998</v>
      </c>
      <c r="BS64" s="1">
        <v>0.67559907391859697</v>
      </c>
      <c r="BT64" s="1">
        <v>0.27853707296486702</v>
      </c>
      <c r="BU64" s="1">
        <v>0.27457299176119299</v>
      </c>
      <c r="BV64" s="1">
        <v>0.11016505537706001</v>
      </c>
      <c r="BW64" s="1">
        <v>0.32397610701171298</v>
      </c>
      <c r="BX64" s="1">
        <v>0.113507939655788</v>
      </c>
      <c r="BY64" s="1">
        <v>0.73342188119460205</v>
      </c>
      <c r="BZ64" s="1">
        <v>0.99993828551073105</v>
      </c>
      <c r="CA64" s="1">
        <v>0.87066017902056803</v>
      </c>
      <c r="CB64" s="1">
        <v>0.79406522466672502</v>
      </c>
      <c r="CC64" s="1">
        <v>0.84204004452618297</v>
      </c>
      <c r="CD64" s="1">
        <v>0.53469477342969096</v>
      </c>
      <c r="CE64" s="1">
        <v>0.28589325359687501</v>
      </c>
      <c r="CF64" s="1">
        <v>0.55885762314521503</v>
      </c>
      <c r="CG64" s="1">
        <v>0.27411054209430602</v>
      </c>
    </row>
    <row r="65" spans="1:85" x14ac:dyDescent="0.2">
      <c r="A65" s="8" t="s">
        <v>68</v>
      </c>
      <c r="B65" s="7">
        <v>69</v>
      </c>
      <c r="C65" s="7">
        <v>133</v>
      </c>
      <c r="D65" s="7">
        <v>2</v>
      </c>
      <c r="E65" s="7">
        <v>1</v>
      </c>
      <c r="F65" s="7">
        <v>35</v>
      </c>
      <c r="G65" s="3">
        <v>23.789673039412701</v>
      </c>
      <c r="H65" s="3">
        <v>0.586188068338104</v>
      </c>
      <c r="I65" s="3">
        <v>0.37552032068646202</v>
      </c>
      <c r="J65" s="3">
        <v>5.9797766473464698E-3</v>
      </c>
      <c r="K65" s="3">
        <v>18.849895770321702</v>
      </c>
      <c r="L65" s="3">
        <v>10.714083491118201</v>
      </c>
      <c r="M65" s="3">
        <v>2.51039346443984</v>
      </c>
      <c r="N65" s="3">
        <v>2.24128713538994</v>
      </c>
      <c r="O65" s="3">
        <v>155.766167940949</v>
      </c>
      <c r="P65" s="2">
        <v>1.07457449189141E-6</v>
      </c>
      <c r="Q65" s="1">
        <v>0.74595199242334598</v>
      </c>
      <c r="R65" s="1">
        <v>0.54001048979724198</v>
      </c>
      <c r="S65" s="1">
        <v>0.93836180893194698</v>
      </c>
      <c r="T65" s="1">
        <v>1.41418828240103E-5</v>
      </c>
      <c r="U65" s="1">
        <v>1.06323111706726E-3</v>
      </c>
      <c r="V65" s="1">
        <v>0.113097690744159</v>
      </c>
      <c r="W65" s="1">
        <v>0.13436908831837799</v>
      </c>
      <c r="X65" s="1">
        <v>3.5771490738485699E-17</v>
      </c>
      <c r="Y65" s="1">
        <v>1.9879628099991099E-5</v>
      </c>
      <c r="Z65" s="1">
        <v>0.84490480774481003</v>
      </c>
      <c r="AA65" s="1">
        <v>0.65153439529884605</v>
      </c>
      <c r="AB65" s="1">
        <v>0.98722378247275</v>
      </c>
      <c r="AC65" s="1">
        <v>1.5697489934651399E-3</v>
      </c>
      <c r="AD65" s="1">
        <v>2.3603730798893101E-2</v>
      </c>
      <c r="AE65" s="1">
        <v>0.24615379750199401</v>
      </c>
      <c r="AF65" s="1">
        <v>0.266338728631071</v>
      </c>
      <c r="AG65" s="1">
        <v>5.67233638853131E-17</v>
      </c>
      <c r="AH65" s="7">
        <v>69</v>
      </c>
      <c r="AI65" s="7">
        <v>133</v>
      </c>
      <c r="AJ65" s="9">
        <v>1</v>
      </c>
      <c r="AK65" s="7">
        <v>1</v>
      </c>
      <c r="AL65" s="7">
        <v>35</v>
      </c>
      <c r="AM65" s="7">
        <v>60</v>
      </c>
      <c r="AN65" s="7">
        <v>29</v>
      </c>
      <c r="AO65" s="4">
        <v>14.0672373810848</v>
      </c>
      <c r="AP65" s="4">
        <v>4.50288626489289E-2</v>
      </c>
      <c r="AQ65" s="4">
        <v>9.9091557578876194E-2</v>
      </c>
      <c r="AR65" s="4">
        <v>2.7339088035439598E-3</v>
      </c>
      <c r="AS65" s="4">
        <v>-1.53099409589807E-2</v>
      </c>
      <c r="AT65" s="4">
        <v>-1.73032832539738</v>
      </c>
      <c r="AU65" s="4">
        <v>-2.85187685884787E-2</v>
      </c>
      <c r="AV65" s="4">
        <v>-0.178347636178526</v>
      </c>
      <c r="AW65" s="4">
        <v>1.38460195779869E-3</v>
      </c>
      <c r="AX65" s="5">
        <v>3.5256998058115099</v>
      </c>
      <c r="AY65" s="5">
        <v>0.17116851296784799</v>
      </c>
      <c r="AZ65" s="5">
        <v>0.15821546701943001</v>
      </c>
      <c r="BA65" s="5">
        <v>5.4537854948189402E-3</v>
      </c>
      <c r="BB65" s="5">
        <v>0.242025861398871</v>
      </c>
      <c r="BC65" s="5">
        <v>0.48719721026354401</v>
      </c>
      <c r="BD65" s="5">
        <v>1.06508436124652E-2</v>
      </c>
      <c r="BE65" s="5">
        <v>0.13760278133887399</v>
      </c>
      <c r="BF65" s="5">
        <v>1.1305947008713299E-3</v>
      </c>
      <c r="BG65" s="3">
        <v>3.98991353656865</v>
      </c>
      <c r="BH65" s="3">
        <v>0.26306744078209698</v>
      </c>
      <c r="BI65" s="3">
        <v>0.62630765149343404</v>
      </c>
      <c r="BJ65" s="3">
        <v>0.50128645619472001</v>
      </c>
      <c r="BK65" s="3">
        <v>-6.3257458812424797E-2</v>
      </c>
      <c r="BL65" s="3">
        <v>-3.55159735923238</v>
      </c>
      <c r="BM65" s="3">
        <v>-2.6776065470627701</v>
      </c>
      <c r="BN65" s="3">
        <v>-1.2961048784276401</v>
      </c>
      <c r="BO65" s="3">
        <v>1.2246669445130101</v>
      </c>
      <c r="BP65" s="1">
        <v>1.8234403618823299E-4</v>
      </c>
      <c r="BQ65" s="1">
        <v>0.79339987373737697</v>
      </c>
      <c r="BR65" s="1">
        <v>0.53348877758357305</v>
      </c>
      <c r="BS65" s="1">
        <v>0.61800382550344801</v>
      </c>
      <c r="BT65" s="1">
        <v>0.94977176169835398</v>
      </c>
      <c r="BU65" s="1">
        <v>7.5238111188366498E-4</v>
      </c>
      <c r="BV65" s="1">
        <v>9.5504490792698207E-3</v>
      </c>
      <c r="BW65" s="1">
        <v>0.199902852202444</v>
      </c>
      <c r="BX65" s="1">
        <v>0.22548726765242699</v>
      </c>
      <c r="BY65" s="1">
        <v>2.02401880168939E-3</v>
      </c>
      <c r="BZ65" s="1">
        <v>0.93285887877932006</v>
      </c>
      <c r="CA65" s="1">
        <v>0.84596077588252305</v>
      </c>
      <c r="CB65" s="1">
        <v>0.745635050335682</v>
      </c>
      <c r="CC65" s="1">
        <v>0.994110606731059</v>
      </c>
      <c r="CD65" s="1">
        <v>8.3514303419086805E-2</v>
      </c>
      <c r="CE65" s="1">
        <v>0.19878995364350699</v>
      </c>
      <c r="CF65" s="1">
        <v>0.42671570373983198</v>
      </c>
      <c r="CG65" s="1">
        <v>0.42422180863422798</v>
      </c>
    </row>
    <row r="66" spans="1:85" x14ac:dyDescent="0.2">
      <c r="A66" s="8" t="s">
        <v>69</v>
      </c>
      <c r="B66" s="7">
        <v>69</v>
      </c>
      <c r="C66" s="7">
        <v>133</v>
      </c>
      <c r="D66" s="7">
        <v>2</v>
      </c>
      <c r="E66" s="7">
        <v>1</v>
      </c>
      <c r="F66" s="7">
        <v>35</v>
      </c>
      <c r="G66" s="3">
        <v>14.263913343857499</v>
      </c>
      <c r="H66" s="3">
        <v>0.68214333042147002</v>
      </c>
      <c r="I66" s="3">
        <v>8.9558613321434097E-2</v>
      </c>
      <c r="J66" s="3">
        <v>1.16374331703775</v>
      </c>
      <c r="K66" s="3">
        <v>12.4372698779449</v>
      </c>
      <c r="L66" s="3">
        <v>6.1901368185310197</v>
      </c>
      <c r="M66" s="3">
        <v>0.18834957352519299</v>
      </c>
      <c r="N66" s="3">
        <v>3.6611187377015302</v>
      </c>
      <c r="O66" s="3">
        <v>243.49996567576099</v>
      </c>
      <c r="P66" s="2">
        <v>1.5888192632846501E-4</v>
      </c>
      <c r="Q66" s="1">
        <v>0.71100795184582899</v>
      </c>
      <c r="R66" s="1">
        <v>0.76473903899879603</v>
      </c>
      <c r="S66" s="1">
        <v>0.280690560090955</v>
      </c>
      <c r="T66" s="1">
        <v>4.2085052183990501E-4</v>
      </c>
      <c r="U66" s="1">
        <v>1.2846425435199E-2</v>
      </c>
      <c r="V66" s="1">
        <v>0.66429381751440597</v>
      </c>
      <c r="W66" s="1">
        <v>5.56962233398378E-2</v>
      </c>
      <c r="X66" s="1">
        <v>4.62225913780295E-33</v>
      </c>
      <c r="Y66" s="1">
        <v>6.29853350802128E-4</v>
      </c>
      <c r="Z66" s="1">
        <v>0.83075665952512701</v>
      </c>
      <c r="AA66" s="1">
        <v>0.832216013028102</v>
      </c>
      <c r="AB66" s="1">
        <v>0.66772200641488</v>
      </c>
      <c r="AC66" s="1">
        <v>2.33572039621147E-2</v>
      </c>
      <c r="AD66" s="1">
        <v>7.5078286788253595E-2</v>
      </c>
      <c r="AE66" s="1">
        <v>0.73006548261484305</v>
      </c>
      <c r="AF66" s="1">
        <v>0.13439740849395601</v>
      </c>
      <c r="AG66" s="1">
        <v>1.5090316596944901E-32</v>
      </c>
      <c r="AH66" s="7">
        <v>69</v>
      </c>
      <c r="AI66" s="7">
        <v>133</v>
      </c>
      <c r="AJ66" s="9">
        <v>1</v>
      </c>
      <c r="AK66" s="7">
        <v>1</v>
      </c>
      <c r="AL66" s="7">
        <v>35</v>
      </c>
      <c r="AM66" s="7">
        <v>60</v>
      </c>
      <c r="AN66" s="7">
        <v>29</v>
      </c>
      <c r="AO66" s="4">
        <v>10.88660631538</v>
      </c>
      <c r="AP66" s="4">
        <v>-0.107604085116314</v>
      </c>
      <c r="AQ66" s="4">
        <v>-7.7182297286543605E-2</v>
      </c>
      <c r="AR66" s="4">
        <v>1.3346928941645299E-3</v>
      </c>
      <c r="AS66" s="4">
        <v>-0.21341813323206399</v>
      </c>
      <c r="AT66" s="4">
        <v>-1.4047853065762399</v>
      </c>
      <c r="AU66" s="4">
        <v>-2.1663059057291399E-2</v>
      </c>
      <c r="AV66" s="4">
        <v>-4.88203108498525E-2</v>
      </c>
      <c r="AW66" s="4">
        <v>1.7691579482460901E-3</v>
      </c>
      <c r="AX66" s="5">
        <v>3.52374034875375</v>
      </c>
      <c r="AY66" s="5">
        <v>0.17110467095675</v>
      </c>
      <c r="AZ66" s="5">
        <v>0.158125734332492</v>
      </c>
      <c r="BA66" s="5">
        <v>5.45203188511256E-3</v>
      </c>
      <c r="BB66" s="5">
        <v>0.241842954347774</v>
      </c>
      <c r="BC66" s="5">
        <v>0.48694303115023602</v>
      </c>
      <c r="BD66" s="5">
        <v>1.0643890185662801E-2</v>
      </c>
      <c r="BE66" s="5">
        <v>0.13751463864313501</v>
      </c>
      <c r="BF66" s="5">
        <v>1.1302914182099301E-3</v>
      </c>
      <c r="BG66" s="3">
        <v>3.0895029820316502</v>
      </c>
      <c r="BH66" s="3">
        <v>-0.62887871216275704</v>
      </c>
      <c r="BI66" s="3">
        <v>-0.48810712318497201</v>
      </c>
      <c r="BJ66" s="3">
        <v>0.24480650925924899</v>
      </c>
      <c r="BK66" s="3">
        <v>-0.88246578779865903</v>
      </c>
      <c r="BL66" s="3">
        <v>-2.8849068919990901</v>
      </c>
      <c r="BM66" s="3">
        <v>-2.0352576623226701</v>
      </c>
      <c r="BN66" s="3">
        <v>-0.35501900984190099</v>
      </c>
      <c r="BO66" s="3">
        <v>1.5652228440767399</v>
      </c>
      <c r="BP66" s="1">
        <v>3.03685038980692E-3</v>
      </c>
      <c r="BQ66" s="1">
        <v>0.53181548052044403</v>
      </c>
      <c r="BR66" s="1">
        <v>0.62725303257109999</v>
      </c>
      <c r="BS66" s="1">
        <v>0.807441569151784</v>
      </c>
      <c r="BT66" s="1">
        <v>0.38104688814577597</v>
      </c>
      <c r="BU66" s="1">
        <v>5.4314761687600001E-3</v>
      </c>
      <c r="BV66" s="1">
        <v>4.6249300321933202E-2</v>
      </c>
      <c r="BW66" s="1">
        <v>0.72382028337905602</v>
      </c>
      <c r="BX66" s="1">
        <v>0.122790086575506</v>
      </c>
      <c r="BY66" s="1">
        <v>1.12363464422856E-2</v>
      </c>
      <c r="BZ66" s="1">
        <v>0.81988219913568405</v>
      </c>
      <c r="CA66" s="1">
        <v>0.86631275841419197</v>
      </c>
      <c r="CB66" s="1">
        <v>0.87868641348870602</v>
      </c>
      <c r="CC66" s="1">
        <v>0.84204004452618297</v>
      </c>
      <c r="CD66" s="1">
        <v>0.226264563588326</v>
      </c>
      <c r="CE66" s="1">
        <v>0.22401335370193501</v>
      </c>
      <c r="CF66" s="1">
        <v>0.79548565797104198</v>
      </c>
      <c r="CG66" s="1">
        <v>0.28395207520585702</v>
      </c>
    </row>
    <row r="67" spans="1:85" x14ac:dyDescent="0.2">
      <c r="A67" s="8" t="s">
        <v>70</v>
      </c>
      <c r="B67" s="7">
        <v>69</v>
      </c>
      <c r="C67" s="7">
        <v>133</v>
      </c>
      <c r="D67" s="7">
        <v>2</v>
      </c>
      <c r="E67" s="7">
        <v>1</v>
      </c>
      <c r="F67" s="7">
        <v>35</v>
      </c>
      <c r="G67" s="3">
        <v>0.138825309624062</v>
      </c>
      <c r="H67" s="3">
        <v>1.2604447698800501</v>
      </c>
      <c r="I67" s="3">
        <v>0.66202971464198401</v>
      </c>
      <c r="J67" s="3">
        <v>0.14312514717745001</v>
      </c>
      <c r="K67" s="3">
        <v>4.9628929144521997E-3</v>
      </c>
      <c r="L67" s="3">
        <v>0.82851547545244397</v>
      </c>
      <c r="M67" s="3">
        <v>0.79058191474634398</v>
      </c>
      <c r="N67" s="3">
        <v>0.84512506210126104</v>
      </c>
      <c r="O67" s="3">
        <v>157.741386568444</v>
      </c>
      <c r="P67" s="2">
        <v>0.70945161726087802</v>
      </c>
      <c r="Q67" s="1">
        <v>0.53247337377987503</v>
      </c>
      <c r="R67" s="1">
        <v>0.41584429094535502</v>
      </c>
      <c r="S67" s="1">
        <v>0.70519374894387399</v>
      </c>
      <c r="T67" s="1">
        <v>0.94383724462542395</v>
      </c>
      <c r="U67" s="1">
        <v>0.36270214627408298</v>
      </c>
      <c r="V67" s="1">
        <v>0.37392422525770802</v>
      </c>
      <c r="W67" s="1">
        <v>0.35793510227556802</v>
      </c>
      <c r="X67" s="1">
        <v>1.6349967820250999E-17</v>
      </c>
      <c r="Y67" s="1">
        <v>0.77205028937213105</v>
      </c>
      <c r="Z67" s="1">
        <v>0.73880680611957705</v>
      </c>
      <c r="AA67" s="1">
        <v>0.53055995741303896</v>
      </c>
      <c r="AB67" s="1">
        <v>0.90264728931357696</v>
      </c>
      <c r="AC67" s="1">
        <v>0.96138405366718804</v>
      </c>
      <c r="AD67" s="1">
        <v>0.49545146430403603</v>
      </c>
      <c r="AE67" s="1">
        <v>0.546126171100073</v>
      </c>
      <c r="AF67" s="1">
        <v>0.49050365867392598</v>
      </c>
      <c r="AG67" s="1">
        <v>2.6688918059527401E-17</v>
      </c>
      <c r="AH67" s="7">
        <v>69</v>
      </c>
      <c r="AI67" s="7">
        <v>133</v>
      </c>
      <c r="AJ67" s="9">
        <v>1</v>
      </c>
      <c r="AK67" s="7">
        <v>1</v>
      </c>
      <c r="AL67" s="7">
        <v>35</v>
      </c>
      <c r="AM67" s="7">
        <v>60</v>
      </c>
      <c r="AN67" s="7">
        <v>29</v>
      </c>
      <c r="AO67" s="4">
        <v>0.82730775445126303</v>
      </c>
      <c r="AP67" s="4">
        <v>3.0247605884127997E-4</v>
      </c>
      <c r="AQ67" s="4">
        <v>0.10165836602871001</v>
      </c>
      <c r="AR67" s="4">
        <v>2.7983242319045698E-3</v>
      </c>
      <c r="AS67" s="4">
        <v>5.7599634755709998E-2</v>
      </c>
      <c r="AT67" s="4">
        <v>2.1619104436498001E-2</v>
      </c>
      <c r="AU67" s="4">
        <v>-6.1021958311980604E-3</v>
      </c>
      <c r="AV67" s="4">
        <v>-7.7015254371568295E-2</v>
      </c>
      <c r="AW67" s="4">
        <v>6.5562323822952501E-4</v>
      </c>
      <c r="AX67" s="5">
        <v>2.7143364033578599</v>
      </c>
      <c r="AY67" s="5">
        <v>0.13190830092754999</v>
      </c>
      <c r="AZ67" s="5">
        <v>0.121797853966203</v>
      </c>
      <c r="BA67" s="5">
        <v>4.20426604662885E-3</v>
      </c>
      <c r="BB67" s="5">
        <v>0.186119832474966</v>
      </c>
      <c r="BC67" s="5">
        <v>0.37514668762248699</v>
      </c>
      <c r="BD67" s="5">
        <v>8.1953353087986895E-3</v>
      </c>
      <c r="BE67" s="5">
        <v>0.105884944792328</v>
      </c>
      <c r="BF67" s="5">
        <v>8.7181582431113895E-4</v>
      </c>
      <c r="BG67" s="3">
        <v>0.30479190178041798</v>
      </c>
      <c r="BH67" s="3">
        <v>2.2930782726662E-3</v>
      </c>
      <c r="BI67" s="3">
        <v>0.83464825297265999</v>
      </c>
      <c r="BJ67" s="3">
        <v>0.66559161596073901</v>
      </c>
      <c r="BK67" s="3">
        <v>0.30947607243015002</v>
      </c>
      <c r="BL67" s="3">
        <v>5.76284028349291E-2</v>
      </c>
      <c r="BM67" s="3">
        <v>-0.74459379650355595</v>
      </c>
      <c r="BN67" s="3">
        <v>-0.727348486818578</v>
      </c>
      <c r="BO67" s="3">
        <v>0.75202034643906901</v>
      </c>
      <c r="BP67" s="1">
        <v>0.76157939780102601</v>
      </c>
      <c r="BQ67" s="1">
        <v>0.99817799704381804</v>
      </c>
      <c r="BR67" s="1">
        <v>0.40722679762622899</v>
      </c>
      <c r="BS67" s="1">
        <v>0.50822293348071101</v>
      </c>
      <c r="BT67" s="1">
        <v>0.75803163881400804</v>
      </c>
      <c r="BU67" s="1">
        <v>0.95423612017353199</v>
      </c>
      <c r="BV67" s="1">
        <v>0.45942384671457198</v>
      </c>
      <c r="BW67" s="1">
        <v>0.46984118735097402</v>
      </c>
      <c r="BX67" s="1">
        <v>0.45497887021942401</v>
      </c>
      <c r="BY67" s="1">
        <v>0.82877757995993995</v>
      </c>
      <c r="BZ67" s="1">
        <v>0.99993828551073105</v>
      </c>
      <c r="CA67" s="1">
        <v>0.832319832369667</v>
      </c>
      <c r="CB67" s="1">
        <v>0.64842236340642501</v>
      </c>
      <c r="CC67" s="1">
        <v>0.94779988593503395</v>
      </c>
      <c r="CD67" s="1">
        <v>0.96848101659657704</v>
      </c>
      <c r="CE67" s="1">
        <v>0.62605989584144295</v>
      </c>
      <c r="CF67" s="1">
        <v>0.667613819541656</v>
      </c>
      <c r="CG67" s="1">
        <v>0.61084030501328901</v>
      </c>
    </row>
    <row r="68" spans="1:85" x14ac:dyDescent="0.2">
      <c r="A68" s="8" t="s">
        <v>71</v>
      </c>
      <c r="B68" s="7">
        <v>69</v>
      </c>
      <c r="C68" s="7">
        <v>133</v>
      </c>
      <c r="D68" s="7">
        <v>2</v>
      </c>
      <c r="E68" s="7">
        <v>1</v>
      </c>
      <c r="F68" s="7">
        <v>35</v>
      </c>
      <c r="G68" s="3">
        <v>5.0372711627763599E-4</v>
      </c>
      <c r="H68" s="3">
        <v>2.1114757270147102</v>
      </c>
      <c r="I68" s="3">
        <v>40.668155933829901</v>
      </c>
      <c r="J68" s="3">
        <v>1.2851107418675101</v>
      </c>
      <c r="K68" s="3">
        <v>2.5457277105798002</v>
      </c>
      <c r="L68" s="3">
        <v>10.360487802866301</v>
      </c>
      <c r="M68" s="3">
        <v>17.1488113842288</v>
      </c>
      <c r="N68" s="3">
        <v>9.2662923530272305</v>
      </c>
      <c r="O68" s="3">
        <v>336.10476516958602</v>
      </c>
      <c r="P68" s="2">
        <v>0.982093889229816</v>
      </c>
      <c r="Q68" s="1">
        <v>0.34793560358262998</v>
      </c>
      <c r="R68" s="1">
        <v>1.8040323343453301E-10</v>
      </c>
      <c r="S68" s="1">
        <v>0.25695093755970599</v>
      </c>
      <c r="T68" s="1">
        <v>0.110592945601345</v>
      </c>
      <c r="U68" s="1">
        <v>1.2874118139683799E-3</v>
      </c>
      <c r="V68" s="1">
        <v>3.4562562624047698E-5</v>
      </c>
      <c r="W68" s="1">
        <v>2.3340972217489701E-3</v>
      </c>
      <c r="X68" s="1">
        <v>7.0394383237802097E-51</v>
      </c>
      <c r="Y68" s="1">
        <v>0.982093889229816</v>
      </c>
      <c r="Z68" s="1">
        <v>0.63405173138645299</v>
      </c>
      <c r="AA68" s="1">
        <v>5.0061897278082897E-9</v>
      </c>
      <c r="AB68" s="1">
        <v>0.66772200641488</v>
      </c>
      <c r="AC68" s="1">
        <v>0.27279593248331702</v>
      </c>
      <c r="AD68" s="1">
        <v>2.3817118558415101E-2</v>
      </c>
      <c r="AE68" s="1">
        <v>4.9762535832411205E-4</v>
      </c>
      <c r="AF68" s="1">
        <v>1.7272319440942398E-2</v>
      </c>
      <c r="AG68" s="1">
        <v>5.58126895671145E-50</v>
      </c>
      <c r="AH68" s="7">
        <v>69</v>
      </c>
      <c r="AI68" s="7">
        <v>133</v>
      </c>
      <c r="AJ68" s="9">
        <v>1</v>
      </c>
      <c r="AK68" s="7">
        <v>1</v>
      </c>
      <c r="AL68" s="7">
        <v>35</v>
      </c>
      <c r="AM68" s="7">
        <v>60</v>
      </c>
      <c r="AN68" s="7">
        <v>29</v>
      </c>
      <c r="AO68" s="4">
        <v>1.9879148074965498E-2</v>
      </c>
      <c r="AP68" s="4">
        <v>6.0931068843755799E-2</v>
      </c>
      <c r="AQ68" s="4">
        <v>1.11883503865839E-2</v>
      </c>
      <c r="AR68" s="4">
        <v>-8.7791286791203699E-3</v>
      </c>
      <c r="AS68" s="4">
        <v>-6.8657884311090198E-2</v>
      </c>
      <c r="AT68" s="4">
        <v>0.19539342448708899</v>
      </c>
      <c r="AU68" s="4">
        <v>8.5966642424063992E-3</v>
      </c>
      <c r="AV68" s="4">
        <v>-0.14289881830043999</v>
      </c>
      <c r="AW68" s="4">
        <v>8.6953753446338705E-4</v>
      </c>
      <c r="AX68" s="5">
        <v>1.08280313556865</v>
      </c>
      <c r="AY68" s="5">
        <v>5.2733388764684697E-2</v>
      </c>
      <c r="AZ68" s="5">
        <v>4.8579855726484399E-2</v>
      </c>
      <c r="BA68" s="5">
        <v>1.6828776818736499E-3</v>
      </c>
      <c r="BB68" s="5">
        <v>7.4036989990384106E-2</v>
      </c>
      <c r="BC68" s="5">
        <v>0.14970363485528701</v>
      </c>
      <c r="BD68" s="5">
        <v>3.2648864281146E-3</v>
      </c>
      <c r="BE68" s="5">
        <v>4.2183258096020901E-2</v>
      </c>
      <c r="BF68" s="5">
        <v>3.4919143799080503E-4</v>
      </c>
      <c r="BG68" s="3">
        <v>1.83589679619146E-2</v>
      </c>
      <c r="BH68" s="3">
        <v>1.1554552110362599</v>
      </c>
      <c r="BI68" s="3">
        <v>0.230308431741272</v>
      </c>
      <c r="BJ68" s="3">
        <v>-5.2167360549615296</v>
      </c>
      <c r="BK68" s="3">
        <v>-0.92734570003463801</v>
      </c>
      <c r="BL68" s="3">
        <v>1.3052016049975601</v>
      </c>
      <c r="BM68" s="3">
        <v>2.6330668559796702</v>
      </c>
      <c r="BN68" s="3">
        <v>-3.3875718650077302</v>
      </c>
      <c r="BO68" s="3">
        <v>2.4901456331993002</v>
      </c>
      <c r="BP68" s="1">
        <v>0.98541340092297902</v>
      </c>
      <c r="BQ68" s="1">
        <v>0.25248472702050601</v>
      </c>
      <c r="BR68" s="1">
        <v>0.81863555086831796</v>
      </c>
      <c r="BS68" s="1">
        <v>2.3798630885823201E-6</v>
      </c>
      <c r="BT68" s="1">
        <v>0.35746253388785798</v>
      </c>
      <c r="BU68" s="1">
        <v>0.196807467180939</v>
      </c>
      <c r="BV68" s="1">
        <v>1.0745402899649001E-2</v>
      </c>
      <c r="BW68" s="1">
        <v>1.2500482484721501E-3</v>
      </c>
      <c r="BX68" s="1">
        <v>1.55563764319395E-2</v>
      </c>
      <c r="BY68" s="1">
        <v>0.98541340092297902</v>
      </c>
      <c r="BZ68" s="1">
        <v>0.59905322534455696</v>
      </c>
      <c r="CA68" s="1">
        <v>0.93338547065464605</v>
      </c>
      <c r="CB68" s="1">
        <v>6.6041200708159294E-5</v>
      </c>
      <c r="CC68" s="1">
        <v>0.84204004452618297</v>
      </c>
      <c r="CD68" s="1">
        <v>0.47383332291574398</v>
      </c>
      <c r="CE68" s="1">
        <v>0.19878995364350699</v>
      </c>
      <c r="CF68" s="1">
        <v>1.7663363029103402E-2</v>
      </c>
      <c r="CG68" s="1">
        <v>0.114813729599025</v>
      </c>
    </row>
    <row r="69" spans="1:85" x14ac:dyDescent="0.2">
      <c r="A69" s="8" t="s">
        <v>72</v>
      </c>
      <c r="B69" s="7">
        <v>69</v>
      </c>
      <c r="C69" s="7">
        <v>133</v>
      </c>
      <c r="D69" s="7">
        <v>2</v>
      </c>
      <c r="E69" s="7">
        <v>1</v>
      </c>
      <c r="F69" s="7">
        <v>35</v>
      </c>
      <c r="G69" s="3">
        <v>2.2420965549899501</v>
      </c>
      <c r="H69" s="3">
        <v>0.22637743632275301</v>
      </c>
      <c r="I69" s="3">
        <v>1.14003225200216</v>
      </c>
      <c r="J69" s="3">
        <v>13.1031442951885</v>
      </c>
      <c r="K69" s="3">
        <v>7.7770719784924405E-2</v>
      </c>
      <c r="L69" s="3">
        <v>0.65839184465879297</v>
      </c>
      <c r="M69" s="3">
        <v>2.64162545943827</v>
      </c>
      <c r="N69" s="3">
        <v>2.11409223373315</v>
      </c>
      <c r="O69" s="3">
        <v>122.17469921676199</v>
      </c>
      <c r="P69" s="2">
        <v>0.134298778069605</v>
      </c>
      <c r="Q69" s="1">
        <v>0.89298212226918305</v>
      </c>
      <c r="R69" s="1">
        <v>0.28564551261147098</v>
      </c>
      <c r="S69" s="1">
        <v>2.94800554199663E-4</v>
      </c>
      <c r="T69" s="1">
        <v>0.78034150588578999</v>
      </c>
      <c r="U69" s="1">
        <v>0.41712825728293401</v>
      </c>
      <c r="V69" s="1">
        <v>0.104096989309928</v>
      </c>
      <c r="W69" s="1">
        <v>0.14594857206874101</v>
      </c>
      <c r="X69" s="1">
        <v>1.3771939495047101E-11</v>
      </c>
      <c r="Y69" s="1">
        <v>0.18179468738690399</v>
      </c>
      <c r="Z69" s="1">
        <v>0.90936711533834202</v>
      </c>
      <c r="AA69" s="1">
        <v>0.40005432812776598</v>
      </c>
      <c r="AB69" s="1">
        <v>3.2722861516162598E-2</v>
      </c>
      <c r="AC69" s="1">
        <v>0.87492835508406797</v>
      </c>
      <c r="AD69" s="1">
        <v>0.53838647160936903</v>
      </c>
      <c r="AE69" s="1">
        <v>0.231095316268041</v>
      </c>
      <c r="AF69" s="1">
        <v>0.27840463350136901</v>
      </c>
      <c r="AG69" s="1">
        <v>1.7775410278491099E-11</v>
      </c>
      <c r="AH69" s="7">
        <v>69</v>
      </c>
      <c r="AI69" s="7">
        <v>133</v>
      </c>
      <c r="AJ69" s="9">
        <v>1</v>
      </c>
      <c r="AK69" s="7">
        <v>1</v>
      </c>
      <c r="AL69" s="7">
        <v>35</v>
      </c>
      <c r="AM69" s="7">
        <v>60</v>
      </c>
      <c r="AN69" s="7">
        <v>29</v>
      </c>
      <c r="AO69" s="4">
        <v>-2.7083556266336202</v>
      </c>
      <c r="AP69" s="4">
        <v>1.5797632380506198E-2</v>
      </c>
      <c r="AQ69" s="4">
        <v>3.85733167247065E-2</v>
      </c>
      <c r="AR69" s="4">
        <v>2.9962394814139698E-3</v>
      </c>
      <c r="AS69" s="4">
        <v>0.44832970578798798</v>
      </c>
      <c r="AT69" s="4">
        <v>-6.9727418149663697E-2</v>
      </c>
      <c r="AU69" s="4">
        <v>4.42831064517029E-3</v>
      </c>
      <c r="AV69" s="4">
        <v>-0.114606903608271</v>
      </c>
      <c r="AW69" s="4">
        <v>8.4636085265088002E-4</v>
      </c>
      <c r="AX69" s="5">
        <v>2.2111052742162101</v>
      </c>
      <c r="AY69" s="5">
        <v>0.107571090301721</v>
      </c>
      <c r="AZ69" s="5">
        <v>9.9209154241398506E-2</v>
      </c>
      <c r="BA69" s="5">
        <v>3.43043224608304E-3</v>
      </c>
      <c r="BB69" s="5">
        <v>0.15140514783581299</v>
      </c>
      <c r="BC69" s="5">
        <v>0.30565142084683899</v>
      </c>
      <c r="BD69" s="5">
        <v>6.6715499952470303E-3</v>
      </c>
      <c r="BE69" s="5">
        <v>8.6199757391611995E-2</v>
      </c>
      <c r="BF69" s="5">
        <v>7.1158124785092596E-4</v>
      </c>
      <c r="BG69" s="3">
        <v>-1.2248876877170201</v>
      </c>
      <c r="BH69" s="3">
        <v>0.146857602132657</v>
      </c>
      <c r="BI69" s="3">
        <v>0.38880803913365503</v>
      </c>
      <c r="BJ69" s="3">
        <v>0.87342913851021498</v>
      </c>
      <c r="BK69" s="3">
        <v>2.9611259075164802</v>
      </c>
      <c r="BL69" s="3">
        <v>-0.22812725017432101</v>
      </c>
      <c r="BM69" s="3">
        <v>0.66376039276107102</v>
      </c>
      <c r="BN69" s="3">
        <v>-1.3295501875672799</v>
      </c>
      <c r="BO69" s="3">
        <v>1.1894085955848399</v>
      </c>
      <c r="BP69" s="1">
        <v>0.22540467851780399</v>
      </c>
      <c r="BQ69" s="1">
        <v>0.88373676426200598</v>
      </c>
      <c r="BR69" s="1">
        <v>0.69879452799596498</v>
      </c>
      <c r="BS69" s="1">
        <v>0.38591159379266099</v>
      </c>
      <c r="BT69" s="1">
        <v>4.38585355775125E-3</v>
      </c>
      <c r="BU69" s="1">
        <v>0.82032299013682597</v>
      </c>
      <c r="BV69" s="1">
        <v>0.50938624456159398</v>
      </c>
      <c r="BW69" s="1">
        <v>0.188699472615659</v>
      </c>
      <c r="BX69" s="1">
        <v>0.23896457804708701</v>
      </c>
      <c r="BY69" s="1">
        <v>0.30512096726190602</v>
      </c>
      <c r="BZ69" s="1">
        <v>0.97535602382456799</v>
      </c>
      <c r="CA69" s="1">
        <v>0.88143400690400098</v>
      </c>
      <c r="CB69" s="1">
        <v>0.53726179030106502</v>
      </c>
      <c r="CC69" s="1">
        <v>0.486829744910389</v>
      </c>
      <c r="CD69" s="1">
        <v>0.91975607985037999</v>
      </c>
      <c r="CE69" s="1">
        <v>0.64252128575382805</v>
      </c>
      <c r="CF69" s="1">
        <v>0.410698852163493</v>
      </c>
      <c r="CG69" s="1">
        <v>0.43200642664146699</v>
      </c>
    </row>
    <row r="70" spans="1:85" x14ac:dyDescent="0.2">
      <c r="A70" s="8" t="s">
        <v>73</v>
      </c>
      <c r="B70" s="7">
        <v>69</v>
      </c>
      <c r="C70" s="7">
        <v>133</v>
      </c>
      <c r="D70" s="7">
        <v>2</v>
      </c>
      <c r="E70" s="7">
        <v>1</v>
      </c>
      <c r="F70" s="7">
        <v>35</v>
      </c>
      <c r="G70" s="3">
        <v>7.0870196854713796E-2</v>
      </c>
      <c r="H70" s="3">
        <v>1.35291840692334</v>
      </c>
      <c r="I70" s="3">
        <v>22.243653085240702</v>
      </c>
      <c r="J70" s="3">
        <v>0.12213597886248</v>
      </c>
      <c r="K70" s="3">
        <v>1.9093177573479001</v>
      </c>
      <c r="L70" s="3">
        <v>1.25768406779783</v>
      </c>
      <c r="M70" s="3">
        <v>0.64340778652239194</v>
      </c>
      <c r="N70" s="3">
        <v>5.63370406798962</v>
      </c>
      <c r="O70" s="3">
        <v>366.07324917174702</v>
      </c>
      <c r="P70" s="2">
        <v>0.79007396316643597</v>
      </c>
      <c r="Q70" s="1">
        <v>0.50841399959945399</v>
      </c>
      <c r="R70" s="1">
        <v>2.40151289673056E-6</v>
      </c>
      <c r="S70" s="1">
        <v>0.72672929619090798</v>
      </c>
      <c r="T70" s="1">
        <v>0.167039062966821</v>
      </c>
      <c r="U70" s="1">
        <v>0.26208992060212699</v>
      </c>
      <c r="V70" s="1">
        <v>0.42247947562122101</v>
      </c>
      <c r="W70" s="1">
        <v>1.7618364640675399E-2</v>
      </c>
      <c r="X70" s="1">
        <v>8.8757086337814598E-57</v>
      </c>
      <c r="Y70" s="1">
        <v>0.84511952918460698</v>
      </c>
      <c r="Z70" s="1">
        <v>0.72351223019922295</v>
      </c>
      <c r="AA70" s="1">
        <v>1.89522812028856E-5</v>
      </c>
      <c r="AB70" s="1">
        <v>0.90264728931357696</v>
      </c>
      <c r="AC70" s="1">
        <v>0.34791282638997201</v>
      </c>
      <c r="AD70" s="1">
        <v>0.38789308249114801</v>
      </c>
      <c r="AE70" s="1">
        <v>0.56421370142416305</v>
      </c>
      <c r="AF70" s="1">
        <v>6.1567095795334197E-2</v>
      </c>
      <c r="AG70" s="1">
        <v>8.9563968940885606E-56</v>
      </c>
      <c r="AH70" s="7">
        <v>69</v>
      </c>
      <c r="AI70" s="7">
        <v>133</v>
      </c>
      <c r="AJ70" s="9">
        <v>1</v>
      </c>
      <c r="AK70" s="7">
        <v>1</v>
      </c>
      <c r="AL70" s="7">
        <v>35</v>
      </c>
      <c r="AM70" s="7">
        <v>60</v>
      </c>
      <c r="AN70" s="7">
        <v>29</v>
      </c>
      <c r="AO70" s="4">
        <v>-0.37620479547680102</v>
      </c>
      <c r="AP70" s="4">
        <v>7.9705349412256599E-2</v>
      </c>
      <c r="AQ70" s="4">
        <v>3.8391851112664702E-2</v>
      </c>
      <c r="AR70" s="4">
        <v>-1.0419094639470401E-2</v>
      </c>
      <c r="AS70" s="4">
        <v>-3.3609468388373899E-2</v>
      </c>
      <c r="AT70" s="4">
        <v>0.27002795737052498</v>
      </c>
      <c r="AU70" s="4">
        <v>4.7680782723298802E-3</v>
      </c>
      <c r="AV70" s="4">
        <v>-4.4048443438322198E-2</v>
      </c>
      <c r="AW70" s="4">
        <v>-1.0889275254591299E-3</v>
      </c>
      <c r="AX70" s="5">
        <v>1.7275208330943801</v>
      </c>
      <c r="AY70" s="5">
        <v>8.4348626440284999E-2</v>
      </c>
      <c r="AZ70" s="5">
        <v>7.7483268219779203E-2</v>
      </c>
      <c r="BA70" s="5">
        <v>2.7005842561995401E-3</v>
      </c>
      <c r="BB70" s="5">
        <v>0.117562994226505</v>
      </c>
      <c r="BC70" s="5">
        <v>0.23889135027354</v>
      </c>
      <c r="BD70" s="5">
        <v>5.1974270063367602E-3</v>
      </c>
      <c r="BE70" s="5">
        <v>6.7130241711584299E-2</v>
      </c>
      <c r="BF70" s="5">
        <v>5.6083197484531203E-4</v>
      </c>
      <c r="BG70" s="3">
        <v>-0.217771495584765</v>
      </c>
      <c r="BH70" s="3">
        <v>0.94495136169981797</v>
      </c>
      <c r="BI70" s="3">
        <v>0.49548569639276502</v>
      </c>
      <c r="BJ70" s="3">
        <v>-3.85808908407579</v>
      </c>
      <c r="BK70" s="3">
        <v>-0.28588475999190299</v>
      </c>
      <c r="BL70" s="3">
        <v>1.1303379425891</v>
      </c>
      <c r="BM70" s="3">
        <v>0.91739206082482505</v>
      </c>
      <c r="BN70" s="3">
        <v>-0.65616393320271604</v>
      </c>
      <c r="BO70" s="3">
        <v>-1.94162881986085</v>
      </c>
      <c r="BP70" s="1">
        <v>0.82834607716619901</v>
      </c>
      <c r="BQ70" s="1">
        <v>0.34847360693637602</v>
      </c>
      <c r="BR70" s="1">
        <v>0.62206725134770802</v>
      </c>
      <c r="BS70" s="1">
        <v>2.8172786932700302E-4</v>
      </c>
      <c r="BT70" s="1">
        <v>0.77595109957445896</v>
      </c>
      <c r="BU70" s="1">
        <v>0.26283217301434297</v>
      </c>
      <c r="BV70" s="1">
        <v>0.36261021041912</v>
      </c>
      <c r="BW70" s="1">
        <v>0.51422722982213098</v>
      </c>
      <c r="BX70" s="1">
        <v>5.6882041156022002E-2</v>
      </c>
      <c r="BY70" s="1">
        <v>0.885638715008634</v>
      </c>
      <c r="BZ70" s="1">
        <v>0.655602887626064</v>
      </c>
      <c r="CA70" s="1">
        <v>0.86631275841419197</v>
      </c>
      <c r="CB70" s="1">
        <v>2.1588963996055899E-3</v>
      </c>
      <c r="CC70" s="1">
        <v>0.94779988593503395</v>
      </c>
      <c r="CD70" s="1">
        <v>0.52097091436771503</v>
      </c>
      <c r="CE70" s="1">
        <v>0.53666311142029699</v>
      </c>
      <c r="CF70" s="1">
        <v>0.68487383714719596</v>
      </c>
      <c r="CG70" s="1">
        <v>0.18340706802550399</v>
      </c>
    </row>
    <row r="71" spans="1:85" x14ac:dyDescent="0.2">
      <c r="A71" s="8" t="s">
        <v>74</v>
      </c>
      <c r="B71" s="7">
        <v>69</v>
      </c>
      <c r="C71" s="7">
        <v>133</v>
      </c>
      <c r="D71" s="7">
        <v>2</v>
      </c>
      <c r="E71" s="7">
        <v>1</v>
      </c>
      <c r="F71" s="7">
        <v>35</v>
      </c>
      <c r="G71" s="3">
        <v>41.704450795501003</v>
      </c>
      <c r="H71" s="3">
        <v>2.0915029313231299</v>
      </c>
      <c r="I71" s="3">
        <v>28.2063661889791</v>
      </c>
      <c r="J71" s="3">
        <v>0.19093606963401899</v>
      </c>
      <c r="K71" s="3">
        <v>2.0592060010627602</v>
      </c>
      <c r="L71" s="3">
        <v>2.2119782325003099</v>
      </c>
      <c r="M71" s="3">
        <v>27.7939796128586</v>
      </c>
      <c r="N71" s="3">
        <v>1.31195591341597E-2</v>
      </c>
      <c r="O71" s="3">
        <v>128.688504582711</v>
      </c>
      <c r="P71" s="2">
        <v>1.06167027104646E-10</v>
      </c>
      <c r="Q71" s="1">
        <v>0.35142763432778001</v>
      </c>
      <c r="R71" s="1">
        <v>1.09045317981137E-7</v>
      </c>
      <c r="S71" s="1">
        <v>0.66213867422918404</v>
      </c>
      <c r="T71" s="1">
        <v>0.15128898400524099</v>
      </c>
      <c r="U71" s="1">
        <v>0.136942966107128</v>
      </c>
      <c r="V71" s="1">
        <v>1.34945384013619E-7</v>
      </c>
      <c r="W71" s="1">
        <v>0.90880922911508899</v>
      </c>
      <c r="X71" s="1">
        <v>1.2277966956810099E-12</v>
      </c>
      <c r="Y71" s="1">
        <v>5.8922700043078499E-9</v>
      </c>
      <c r="Z71" s="1">
        <v>0.63405173138645299</v>
      </c>
      <c r="AA71" s="1">
        <v>1.14286309810512E-6</v>
      </c>
      <c r="AB71" s="1">
        <v>0.89630966877365104</v>
      </c>
      <c r="AC71" s="1">
        <v>0.32927602401140699</v>
      </c>
      <c r="AD71" s="1">
        <v>0.25334448729818598</v>
      </c>
      <c r="AE71" s="1">
        <v>1.49789376255117E-5</v>
      </c>
      <c r="AF71" s="1">
        <v>0.91707113119795303</v>
      </c>
      <c r="AG71" s="1">
        <v>1.7035679152574001E-12</v>
      </c>
      <c r="AH71" s="7">
        <v>69</v>
      </c>
      <c r="AI71" s="7">
        <v>133</v>
      </c>
      <c r="AJ71" s="9">
        <v>1</v>
      </c>
      <c r="AK71" s="7">
        <v>1</v>
      </c>
      <c r="AL71" s="7">
        <v>35</v>
      </c>
      <c r="AM71" s="7">
        <v>60</v>
      </c>
      <c r="AN71" s="7">
        <v>29</v>
      </c>
      <c r="AO71" s="4">
        <v>-9.9313831297033897</v>
      </c>
      <c r="AP71" s="4">
        <v>4.4729296226983697E-2</v>
      </c>
      <c r="AQ71" s="4">
        <v>-6.5479649243097696E-2</v>
      </c>
      <c r="AR71" s="4">
        <v>-1.27747089682491E-2</v>
      </c>
      <c r="AS71" s="4">
        <v>-4.5711966264768901E-2</v>
      </c>
      <c r="AT71" s="4">
        <v>0.30517260483407599</v>
      </c>
      <c r="AU71" s="4">
        <v>6.8800432513338198E-3</v>
      </c>
      <c r="AV71" s="4">
        <v>0.31498220545153</v>
      </c>
      <c r="AW71" s="4">
        <v>-5.72189050677467E-5</v>
      </c>
      <c r="AX71" s="5">
        <v>1.87996353644953</v>
      </c>
      <c r="AY71" s="5">
        <v>9.1807827364291397E-2</v>
      </c>
      <c r="AZ71" s="5">
        <v>8.4318409689890295E-2</v>
      </c>
      <c r="BA71" s="5">
        <v>2.94041301460541E-3</v>
      </c>
      <c r="BB71" s="5">
        <v>0.12788417961866699</v>
      </c>
      <c r="BC71" s="5">
        <v>0.259971986263282</v>
      </c>
      <c r="BD71" s="5">
        <v>5.6549873323701602E-3</v>
      </c>
      <c r="BE71" s="5">
        <v>7.3036767100660399E-2</v>
      </c>
      <c r="BF71" s="5">
        <v>6.1067630161138202E-4</v>
      </c>
      <c r="BG71" s="3">
        <v>-5.2827530625724997</v>
      </c>
      <c r="BH71" s="3">
        <v>0.48720569379666201</v>
      </c>
      <c r="BI71" s="3">
        <v>-0.77657595160916104</v>
      </c>
      <c r="BJ71" s="3">
        <v>-4.3445287804112898</v>
      </c>
      <c r="BK71" s="3">
        <v>-0.35744817225301501</v>
      </c>
      <c r="BL71" s="3">
        <v>1.1738672663177601</v>
      </c>
      <c r="BM71" s="3">
        <v>1.2166328316866799</v>
      </c>
      <c r="BN71" s="3">
        <v>4.3126526262781804</v>
      </c>
      <c r="BO71" s="3">
        <v>-9.3697602013970593E-2</v>
      </c>
      <c r="BP71" s="1">
        <v>1.86209459553748E-6</v>
      </c>
      <c r="BQ71" s="1">
        <v>0.62788787490057596</v>
      </c>
      <c r="BR71" s="1">
        <v>0.440459773262045</v>
      </c>
      <c r="BS71" s="1">
        <v>5.4693531606575498E-5</v>
      </c>
      <c r="BT71" s="1">
        <v>0.72201060726611399</v>
      </c>
      <c r="BU71" s="1">
        <v>0.24508672201266599</v>
      </c>
      <c r="BV71" s="1">
        <v>0.22850825011393799</v>
      </c>
      <c r="BW71" s="1">
        <v>6.1061552598118906E-5</v>
      </c>
      <c r="BX71" s="1">
        <v>0.92566156395117005</v>
      </c>
      <c r="BY71" s="1">
        <v>6.8897500034886897E-5</v>
      </c>
      <c r="BZ71" s="1">
        <v>0.88222220397422602</v>
      </c>
      <c r="CA71" s="1">
        <v>0.832319832369667</v>
      </c>
      <c r="CB71" s="1">
        <v>5.51907455302717E-4</v>
      </c>
      <c r="CC71" s="1">
        <v>0.94779988593503395</v>
      </c>
      <c r="CD71" s="1">
        <v>0.51493283263905298</v>
      </c>
      <c r="CE71" s="1">
        <v>0.402900184584985</v>
      </c>
      <c r="CF71" s="1">
        <v>3.3889161691955999E-3</v>
      </c>
      <c r="CG71" s="1">
        <v>0.93407666907799902</v>
      </c>
    </row>
    <row r="72" spans="1:85" x14ac:dyDescent="0.2">
      <c r="A72" s="8" t="s">
        <v>75</v>
      </c>
      <c r="B72" s="7">
        <v>69</v>
      </c>
      <c r="C72" s="7">
        <v>133</v>
      </c>
      <c r="D72" s="7">
        <v>2</v>
      </c>
      <c r="E72" s="7">
        <v>1</v>
      </c>
      <c r="F72" s="7">
        <v>35</v>
      </c>
      <c r="G72" s="3">
        <v>11.682367730905099</v>
      </c>
      <c r="H72" s="3">
        <v>5.5408414797187202</v>
      </c>
      <c r="I72" s="3">
        <v>7.52623380198352</v>
      </c>
      <c r="J72" s="3">
        <v>1.47324637166264E-2</v>
      </c>
      <c r="K72" s="3">
        <v>3.09626622238848</v>
      </c>
      <c r="L72" s="3">
        <v>5.1159283425528997E-3</v>
      </c>
      <c r="M72" s="3">
        <v>1.4578888665320999</v>
      </c>
      <c r="N72" s="3">
        <v>0.13586655861421301</v>
      </c>
      <c r="O72" s="3">
        <v>205.34136134800201</v>
      </c>
      <c r="P72" s="2">
        <v>6.3095187481330202E-4</v>
      </c>
      <c r="Q72" s="1">
        <v>6.2635645884590696E-2</v>
      </c>
      <c r="R72" s="1">
        <v>6.0806894867134397E-3</v>
      </c>
      <c r="S72" s="1">
        <v>0.90339214774753895</v>
      </c>
      <c r="T72" s="1">
        <v>7.8472080838860203E-2</v>
      </c>
      <c r="U72" s="1">
        <v>0.94297935692827894</v>
      </c>
      <c r="V72" s="1">
        <v>0.22726632306446801</v>
      </c>
      <c r="W72" s="1">
        <v>0.71242529023238599</v>
      </c>
      <c r="X72" s="1">
        <v>5.5214539829625302E-26</v>
      </c>
      <c r="Y72" s="1">
        <v>1.8928556244399101E-3</v>
      </c>
      <c r="Z72" s="1">
        <v>0.30249045075854902</v>
      </c>
      <c r="AA72" s="1">
        <v>1.5784183316901301E-2</v>
      </c>
      <c r="AB72" s="1">
        <v>0.98310321960761604</v>
      </c>
      <c r="AC72" s="1">
        <v>0.20574804701365301</v>
      </c>
      <c r="AD72" s="1">
        <v>0.96917322795406502</v>
      </c>
      <c r="AE72" s="1">
        <v>0.38810095169470599</v>
      </c>
      <c r="AF72" s="1">
        <v>0.76037699245956603</v>
      </c>
      <c r="AG72" s="1">
        <v>1.3323508524105201E-25</v>
      </c>
      <c r="AH72" s="7">
        <v>69</v>
      </c>
      <c r="AI72" s="7">
        <v>133</v>
      </c>
      <c r="AJ72" s="9">
        <v>1</v>
      </c>
      <c r="AK72" s="7">
        <v>1</v>
      </c>
      <c r="AL72" s="7">
        <v>35</v>
      </c>
      <c r="AM72" s="7">
        <v>60</v>
      </c>
      <c r="AN72" s="7">
        <v>29</v>
      </c>
      <c r="AO72" s="4">
        <v>-3.6785424275093201</v>
      </c>
      <c r="AP72" s="4">
        <v>6.9468953304787903E-2</v>
      </c>
      <c r="AQ72" s="4">
        <v>-5.87777738716369E-2</v>
      </c>
      <c r="AR72" s="4">
        <v>-4.6120357121023099E-3</v>
      </c>
      <c r="AS72" s="4">
        <v>-8.8954726323188307E-3</v>
      </c>
      <c r="AT72" s="4">
        <v>0.26188108108233399</v>
      </c>
      <c r="AU72" s="4">
        <v>2.3166697367966901E-4</v>
      </c>
      <c r="AV72" s="4">
        <v>5.0515176459952599E-2</v>
      </c>
      <c r="AW72" s="4">
        <v>1.2867433844274801E-4</v>
      </c>
      <c r="AX72" s="5">
        <v>1.3156521981810101</v>
      </c>
      <c r="AY72" s="5">
        <v>6.4220594146726206E-2</v>
      </c>
      <c r="AZ72" s="5">
        <v>5.9012370968558603E-2</v>
      </c>
      <c r="BA72" s="5">
        <v>2.0551076650243598E-3</v>
      </c>
      <c r="BB72" s="5">
        <v>8.9590540337640107E-2</v>
      </c>
      <c r="BC72" s="5">
        <v>0.18193478278212</v>
      </c>
      <c r="BD72" s="5">
        <v>3.9594276832587601E-3</v>
      </c>
      <c r="BE72" s="5">
        <v>5.1143498063467803E-2</v>
      </c>
      <c r="BF72" s="5">
        <v>4.2674300608891902E-4</v>
      </c>
      <c r="BG72" s="3">
        <v>-2.7959839481856799</v>
      </c>
      <c r="BH72" s="3">
        <v>1.0817239271575501</v>
      </c>
      <c r="BI72" s="3">
        <v>-0.99602461156751898</v>
      </c>
      <c r="BJ72" s="3">
        <v>-2.24418203999431</v>
      </c>
      <c r="BK72" s="3">
        <v>-9.9290311218064295E-2</v>
      </c>
      <c r="BL72" s="3">
        <v>1.4394228364564901</v>
      </c>
      <c r="BM72" s="3">
        <v>5.8510217185984398E-2</v>
      </c>
      <c r="BN72" s="3">
        <v>0.98771453601520498</v>
      </c>
      <c r="BO72" s="3">
        <v>0.30152653144112002</v>
      </c>
      <c r="BP72" s="1">
        <v>6.9408601891743204E-3</v>
      </c>
      <c r="BQ72" s="1">
        <v>0.28370373102991397</v>
      </c>
      <c r="BR72" s="1">
        <v>0.323238229732212</v>
      </c>
      <c r="BS72" s="1">
        <v>2.8521774157829499E-2</v>
      </c>
      <c r="BT72" s="1">
        <v>0.92123876865399301</v>
      </c>
      <c r="BU72" s="1">
        <v>0.155227780094571</v>
      </c>
      <c r="BV72" s="1">
        <v>0.95353665947066801</v>
      </c>
      <c r="BW72" s="1">
        <v>0.32725896850845898</v>
      </c>
      <c r="BX72" s="1">
        <v>0.764055614966347</v>
      </c>
      <c r="BY72" s="1">
        <v>1.8791109292642699E-2</v>
      </c>
      <c r="BZ72" s="1">
        <v>0.59905322534455696</v>
      </c>
      <c r="CA72" s="1">
        <v>0.79100241667760696</v>
      </c>
      <c r="CB72" s="1">
        <v>7.3888671947288195E-2</v>
      </c>
      <c r="CC72" s="1">
        <v>0.994110606731059</v>
      </c>
      <c r="CD72" s="1">
        <v>0.40496877719815799</v>
      </c>
      <c r="CE72" s="1">
        <v>0.97741565978221601</v>
      </c>
      <c r="CF72" s="1">
        <v>0.55885762314521503</v>
      </c>
      <c r="CG72" s="1">
        <v>0.80771593582156698</v>
      </c>
    </row>
    <row r="73" spans="1:85" x14ac:dyDescent="0.2">
      <c r="A73" s="8" t="s">
        <v>76</v>
      </c>
      <c r="B73" s="7">
        <v>69</v>
      </c>
      <c r="C73" s="7">
        <v>133</v>
      </c>
      <c r="D73" s="7">
        <v>2</v>
      </c>
      <c r="E73" s="7">
        <v>1</v>
      </c>
      <c r="F73" s="7">
        <v>35</v>
      </c>
      <c r="G73" s="3">
        <v>12.717203818339399</v>
      </c>
      <c r="H73" s="3">
        <v>1.5801823604807901</v>
      </c>
      <c r="I73" s="3">
        <v>1.11069216491463</v>
      </c>
      <c r="J73" s="3">
        <v>0.510772273922803</v>
      </c>
      <c r="K73" s="3">
        <v>4.4443355817590904</v>
      </c>
      <c r="L73" s="3">
        <v>3.75340060896899</v>
      </c>
      <c r="M73" s="3">
        <v>1.21677103740242E-2</v>
      </c>
      <c r="N73" s="3">
        <v>7.5684026802944899</v>
      </c>
      <c r="O73" s="3">
        <v>88.717191577070196</v>
      </c>
      <c r="P73" s="2">
        <v>3.6230707993067002E-4</v>
      </c>
      <c r="Q73" s="1">
        <v>0.453803415491359</v>
      </c>
      <c r="R73" s="1">
        <v>0.29193153674188299</v>
      </c>
      <c r="S73" s="1">
        <v>0.47480473559734998</v>
      </c>
      <c r="T73" s="1">
        <v>3.5017213542953403E-2</v>
      </c>
      <c r="U73" s="1">
        <v>5.2700191230818497E-2</v>
      </c>
      <c r="V73" s="1">
        <v>0.912165632299475</v>
      </c>
      <c r="W73" s="1">
        <v>5.9400403565829903E-3</v>
      </c>
      <c r="X73" s="1">
        <v>1.48434286612849E-6</v>
      </c>
      <c r="Y73" s="1">
        <v>1.2186692688577101E-3</v>
      </c>
      <c r="Z73" s="1">
        <v>0.69002985095261404</v>
      </c>
      <c r="AA73" s="1">
        <v>0.40005432812776598</v>
      </c>
      <c r="AB73" s="1">
        <v>0.78557679614673104</v>
      </c>
      <c r="AC73" s="1">
        <v>0.13881823940242199</v>
      </c>
      <c r="AD73" s="1">
        <v>0.13294820969592799</v>
      </c>
      <c r="AE73" s="1">
        <v>0.92890261637836502</v>
      </c>
      <c r="AF73" s="1">
        <v>3.0714587801881299E-2</v>
      </c>
      <c r="AG73" s="1">
        <v>1.61531429549277E-6</v>
      </c>
      <c r="AH73" s="7">
        <v>69</v>
      </c>
      <c r="AI73" s="7">
        <v>133</v>
      </c>
      <c r="AJ73" s="9">
        <v>1</v>
      </c>
      <c r="AK73" s="7">
        <v>1</v>
      </c>
      <c r="AL73" s="7">
        <v>35</v>
      </c>
      <c r="AM73" s="7">
        <v>60</v>
      </c>
      <c r="AN73" s="7">
        <v>29</v>
      </c>
      <c r="AO73" s="4">
        <v>9.2968398305594508</v>
      </c>
      <c r="AP73" s="4">
        <v>-4.2805744612157699E-2</v>
      </c>
      <c r="AQ73" s="4">
        <v>-0.14515995269381701</v>
      </c>
      <c r="AR73" s="4">
        <v>-4.2523378824495502E-3</v>
      </c>
      <c r="AS73" s="4">
        <v>-0.12783981968785299</v>
      </c>
      <c r="AT73" s="4">
        <v>-0.75951515243285606</v>
      </c>
      <c r="AU73" s="4">
        <v>-1.52542903102636E-2</v>
      </c>
      <c r="AV73" s="4">
        <v>-1.1221193156004901E-2</v>
      </c>
      <c r="AW73" s="4">
        <v>2.3014185635268501E-3</v>
      </c>
      <c r="AX73" s="5">
        <v>3.18691347177896</v>
      </c>
      <c r="AY73" s="5">
        <v>0.15478642406196999</v>
      </c>
      <c r="AZ73" s="5">
        <v>0.143008649094338</v>
      </c>
      <c r="BA73" s="5">
        <v>4.9324381872200103E-3</v>
      </c>
      <c r="BB73" s="5">
        <v>0.21866699014075699</v>
      </c>
      <c r="BC73" s="5">
        <v>0.44041668261737399</v>
      </c>
      <c r="BD73" s="5">
        <v>9.6252115948923193E-3</v>
      </c>
      <c r="BE73" s="5">
        <v>0.124355586148776</v>
      </c>
      <c r="BF73" s="5">
        <v>1.02264343055662E-3</v>
      </c>
      <c r="BG73" s="3">
        <v>2.9171924223502299</v>
      </c>
      <c r="BH73" s="3">
        <v>-0.27654715115726197</v>
      </c>
      <c r="BI73" s="3">
        <v>-1.01504317125645</v>
      </c>
      <c r="BJ73" s="3">
        <v>-0.86211681141132102</v>
      </c>
      <c r="BK73" s="3">
        <v>-0.584632456895127</v>
      </c>
      <c r="BL73" s="3">
        <v>-1.7245376535672901</v>
      </c>
      <c r="BM73" s="3">
        <v>-1.5848264902933</v>
      </c>
      <c r="BN73" s="3">
        <v>-9.0234733344267806E-2</v>
      </c>
      <c r="BO73" s="3">
        <v>2.2504604193019699</v>
      </c>
      <c r="BP73" s="1">
        <v>4.9631605064898903E-3</v>
      </c>
      <c r="BQ73" s="1">
        <v>0.78307827668867902</v>
      </c>
      <c r="BR73" s="1">
        <v>0.314161029893616</v>
      </c>
      <c r="BS73" s="1">
        <v>0.39205590103050703</v>
      </c>
      <c r="BT73" s="1">
        <v>0.56098691210211804</v>
      </c>
      <c r="BU73" s="1">
        <v>8.9759478390064096E-2</v>
      </c>
      <c r="BV73" s="1">
        <v>0.11826277212976</v>
      </c>
      <c r="BW73" s="1">
        <v>0.92840124071631902</v>
      </c>
      <c r="BX73" s="1">
        <v>2.8097683199657001E-2</v>
      </c>
      <c r="BY73" s="1">
        <v>1.5740309034867901E-2</v>
      </c>
      <c r="BZ73" s="1">
        <v>0.93285887877932006</v>
      </c>
      <c r="CA73" s="1">
        <v>0.79100241667760696</v>
      </c>
      <c r="CB73" s="1">
        <v>0.53726179030106502</v>
      </c>
      <c r="CC73" s="1">
        <v>0.89648981028040897</v>
      </c>
      <c r="CD73" s="1">
        <v>0.342346674312768</v>
      </c>
      <c r="CE73" s="1">
        <v>0.29171483792007602</v>
      </c>
      <c r="CF73" s="1">
        <v>0.94543612586707704</v>
      </c>
      <c r="CG73" s="1">
        <v>0.13568502919901401</v>
      </c>
    </row>
    <row r="74" spans="1:85" x14ac:dyDescent="0.2">
      <c r="A74" s="8" t="s">
        <v>77</v>
      </c>
      <c r="B74" s="7">
        <v>69</v>
      </c>
      <c r="C74" s="7">
        <v>133</v>
      </c>
      <c r="D74" s="7">
        <v>2</v>
      </c>
      <c r="E74" s="7">
        <v>1</v>
      </c>
      <c r="F74" s="7">
        <v>35</v>
      </c>
      <c r="G74" s="3">
        <v>19.8016818099365</v>
      </c>
      <c r="H74" s="3">
        <v>0.71310431139888697</v>
      </c>
      <c r="I74" s="3">
        <v>1.02486949754213</v>
      </c>
      <c r="J74" s="3">
        <v>0.64242576737033996</v>
      </c>
      <c r="K74" s="3">
        <v>8.92124916558374</v>
      </c>
      <c r="L74" s="3">
        <v>7.1523183064460403</v>
      </c>
      <c r="M74" s="3">
        <v>3.0286449343486699</v>
      </c>
      <c r="N74" s="3">
        <v>4.7358253851365104</v>
      </c>
      <c r="O74" s="3">
        <v>175.03856194876701</v>
      </c>
      <c r="P74" s="2">
        <v>8.5907054803222496E-6</v>
      </c>
      <c r="Q74" s="1">
        <v>0.70008595704465204</v>
      </c>
      <c r="R74" s="1">
        <v>0.31136672879577199</v>
      </c>
      <c r="S74" s="1">
        <v>0.42283375435965898</v>
      </c>
      <c r="T74" s="1">
        <v>2.8187165146661502E-3</v>
      </c>
      <c r="U74" s="1">
        <v>7.4867150504129999E-3</v>
      </c>
      <c r="V74" s="1">
        <v>8.1806311488365396E-2</v>
      </c>
      <c r="W74" s="1">
        <v>2.9540670495259599E-2</v>
      </c>
      <c r="X74" s="1">
        <v>1.5569522561409801E-20</v>
      </c>
      <c r="Y74" s="1">
        <v>8.2149436458532499E-5</v>
      </c>
      <c r="Z74" s="1">
        <v>0.82669724714847204</v>
      </c>
      <c r="AA74" s="1">
        <v>0.421484230443057</v>
      </c>
      <c r="AB74" s="1">
        <v>0.76941879891675702</v>
      </c>
      <c r="AC74" s="1">
        <v>3.8265342287808798E-2</v>
      </c>
      <c r="AD74" s="1">
        <v>6.3925028507372597E-2</v>
      </c>
      <c r="AE74" s="1">
        <v>0.19740218641757701</v>
      </c>
      <c r="AF74" s="1">
        <v>8.99238340519843E-2</v>
      </c>
      <c r="AG74" s="1">
        <v>2.8803616738608097E-20</v>
      </c>
      <c r="AH74" s="7">
        <v>69</v>
      </c>
      <c r="AI74" s="7">
        <v>133</v>
      </c>
      <c r="AJ74" s="9">
        <v>1</v>
      </c>
      <c r="AK74" s="7">
        <v>1</v>
      </c>
      <c r="AL74" s="7">
        <v>35</v>
      </c>
      <c r="AM74" s="7">
        <v>60</v>
      </c>
      <c r="AN74" s="7">
        <v>29</v>
      </c>
      <c r="AO74" s="4">
        <v>11.710098875837399</v>
      </c>
      <c r="AP74" s="4">
        <v>-5.3507524925805003E-2</v>
      </c>
      <c r="AQ74" s="4">
        <v>-9.9356741901449594E-2</v>
      </c>
      <c r="AR74" s="4">
        <v>-4.1193560068893201E-3</v>
      </c>
      <c r="AS74" s="4">
        <v>-0.144837381582336</v>
      </c>
      <c r="AT74" s="4">
        <v>-1.08606688830688</v>
      </c>
      <c r="AU74" s="4">
        <v>-2.1263822191042302E-2</v>
      </c>
      <c r="AV74" s="4">
        <v>-0.17876212451008</v>
      </c>
      <c r="AW74" s="4">
        <v>1.8355359188004499E-3</v>
      </c>
      <c r="AX74" s="5">
        <v>3.2169200675856202</v>
      </c>
      <c r="AY74" s="5">
        <v>0.156129590259943</v>
      </c>
      <c r="AZ74" s="5">
        <v>0.14436172363391001</v>
      </c>
      <c r="BA74" s="5">
        <v>4.9742291805538299E-3</v>
      </c>
      <c r="BB74" s="5">
        <v>0.220902144829796</v>
      </c>
      <c r="BC74" s="5">
        <v>0.44450278460903397</v>
      </c>
      <c r="BD74" s="5">
        <v>9.71960600953874E-3</v>
      </c>
      <c r="BE74" s="5">
        <v>0.125568894431693</v>
      </c>
      <c r="BF74" s="5">
        <v>1.0310881446239199E-3</v>
      </c>
      <c r="BG74" s="3">
        <v>3.64015848383392</v>
      </c>
      <c r="BH74" s="3">
        <v>-0.34271226124861698</v>
      </c>
      <c r="BI74" s="3">
        <v>-0.68824851491390204</v>
      </c>
      <c r="BJ74" s="3">
        <v>-0.82813956843674696</v>
      </c>
      <c r="BK74" s="3">
        <v>-0.65566308418568298</v>
      </c>
      <c r="BL74" s="3">
        <v>-2.4433297741028599</v>
      </c>
      <c r="BM74" s="3">
        <v>-2.1877247051139901</v>
      </c>
      <c r="BN74" s="3">
        <v>-1.4236178897578999</v>
      </c>
      <c r="BO74" s="3">
        <v>1.780193020714</v>
      </c>
      <c r="BP74" s="1">
        <v>5.6894188957253196E-4</v>
      </c>
      <c r="BQ74" s="1">
        <v>0.73301270296018595</v>
      </c>
      <c r="BR74" s="1">
        <v>0.49394876739150501</v>
      </c>
      <c r="BS74" s="1">
        <v>0.41087348616414199</v>
      </c>
      <c r="BT74" s="1">
        <v>0.51454726494438396</v>
      </c>
      <c r="BU74" s="1">
        <v>1.7511684855038599E-2</v>
      </c>
      <c r="BV74" s="1">
        <v>3.25962560771796E-2</v>
      </c>
      <c r="BW74" s="1">
        <v>0.15973674732828799</v>
      </c>
      <c r="BX74" s="1">
        <v>8.0107823998834204E-2</v>
      </c>
      <c r="BY74" s="1">
        <v>3.9470343589094398E-3</v>
      </c>
      <c r="BZ74" s="1">
        <v>0.93285887877932006</v>
      </c>
      <c r="CA74" s="1">
        <v>0.83579086069647601</v>
      </c>
      <c r="CB74" s="1">
        <v>0.54092000179014299</v>
      </c>
      <c r="CC74" s="1">
        <v>0.89648981028040897</v>
      </c>
      <c r="CD74" s="1">
        <v>0.226264563588326</v>
      </c>
      <c r="CE74" s="1">
        <v>0.22401335370193501</v>
      </c>
      <c r="CF74" s="1">
        <v>0.381174021011984</v>
      </c>
      <c r="CG74" s="1">
        <v>0.240323471996503</v>
      </c>
    </row>
    <row r="75" spans="1:85" x14ac:dyDescent="0.2">
      <c r="A75" s="8" t="s">
        <v>78</v>
      </c>
      <c r="B75" s="7">
        <v>69</v>
      </c>
      <c r="C75" s="7">
        <v>133</v>
      </c>
      <c r="D75" s="7">
        <v>2</v>
      </c>
      <c r="E75" s="7">
        <v>1</v>
      </c>
      <c r="F75" s="7">
        <v>35</v>
      </c>
      <c r="G75" s="3">
        <v>16.838644742072301</v>
      </c>
      <c r="H75" s="3">
        <v>0.71434184019779301</v>
      </c>
      <c r="I75" s="3">
        <v>22.120115762158498</v>
      </c>
      <c r="J75" s="3">
        <v>4.9585975932967497E-5</v>
      </c>
      <c r="K75" s="3">
        <v>3.14132083228102</v>
      </c>
      <c r="L75" s="3">
        <v>4.1561220452029097</v>
      </c>
      <c r="M75" s="3">
        <v>1.6911004437411199</v>
      </c>
      <c r="N75" s="3">
        <v>0.92365814230274002</v>
      </c>
      <c r="O75" s="3">
        <v>121.84956158633101</v>
      </c>
      <c r="P75" s="2">
        <v>4.0696092851492003E-5</v>
      </c>
      <c r="Q75" s="1">
        <v>0.69965290277097603</v>
      </c>
      <c r="R75" s="1">
        <v>2.5611190814710299E-6</v>
      </c>
      <c r="S75" s="1">
        <v>0.99438155796059802</v>
      </c>
      <c r="T75" s="1">
        <v>7.6331968937131206E-2</v>
      </c>
      <c r="U75" s="1">
        <v>4.1484279931890002E-2</v>
      </c>
      <c r="V75" s="1">
        <v>0.19345596998217901</v>
      </c>
      <c r="W75" s="1">
        <v>0.33651629323666199</v>
      </c>
      <c r="X75" s="1">
        <v>1.5520560569896198E-11</v>
      </c>
      <c r="Y75" s="1">
        <v>2.5374987528257098E-4</v>
      </c>
      <c r="Z75" s="1">
        <v>0.82669724714847204</v>
      </c>
      <c r="AA75" s="1">
        <v>1.89522812028856E-5</v>
      </c>
      <c r="AB75" s="1">
        <v>0.99438155796059802</v>
      </c>
      <c r="AC75" s="1">
        <v>0.20574804701365301</v>
      </c>
      <c r="AD75" s="1">
        <v>0.123390293180936</v>
      </c>
      <c r="AE75" s="1">
        <v>0.35789354446703098</v>
      </c>
      <c r="AF75" s="1">
        <v>0.46691635686586802</v>
      </c>
      <c r="AG75" s="1">
        <v>1.98020945202124E-11</v>
      </c>
      <c r="AH75" s="7">
        <v>69</v>
      </c>
      <c r="AI75" s="7">
        <v>133</v>
      </c>
      <c r="AJ75" s="9">
        <v>1</v>
      </c>
      <c r="AK75" s="7">
        <v>1</v>
      </c>
      <c r="AL75" s="7">
        <v>35</v>
      </c>
      <c r="AM75" s="7">
        <v>60</v>
      </c>
      <c r="AN75" s="7">
        <v>29</v>
      </c>
      <c r="AO75" s="4">
        <v>-5.8156565016985802</v>
      </c>
      <c r="AP75" s="4">
        <v>-5.8361993313202597E-2</v>
      </c>
      <c r="AQ75" s="4">
        <v>-2.3077706443071101E-2</v>
      </c>
      <c r="AR75" s="4">
        <v>-1.03698482775555E-2</v>
      </c>
      <c r="AS75" s="4">
        <v>6.8181799730426503E-4</v>
      </c>
      <c r="AT75" s="4">
        <v>0.34730732469526299</v>
      </c>
      <c r="AU75" s="4">
        <v>8.7084634745853897E-3</v>
      </c>
      <c r="AV75" s="4">
        <v>7.1769691733761506E-2</v>
      </c>
      <c r="AW75" s="4">
        <v>4.39762611509547E-4</v>
      </c>
      <c r="AX75" s="5">
        <v>1.73248461798581</v>
      </c>
      <c r="AY75" s="5">
        <v>8.4417900381854899E-2</v>
      </c>
      <c r="AZ75" s="5">
        <v>7.7724147058241003E-2</v>
      </c>
      <c r="BA75" s="5">
        <v>2.6952816357965698E-3</v>
      </c>
      <c r="BB75" s="5">
        <v>0.118362627783928</v>
      </c>
      <c r="BC75" s="5">
        <v>0.239541773240807</v>
      </c>
      <c r="BD75" s="5">
        <v>5.2218198335981002E-3</v>
      </c>
      <c r="BE75" s="5">
        <v>6.7465489455309002E-2</v>
      </c>
      <c r="BF75" s="5">
        <v>5.5935245498750497E-4</v>
      </c>
      <c r="BG75" s="3">
        <v>-3.3568300932217601</v>
      </c>
      <c r="BH75" s="3">
        <v>-0.69134618427144801</v>
      </c>
      <c r="BI75" s="3">
        <v>-0.296918104817263</v>
      </c>
      <c r="BJ75" s="3">
        <v>-3.8474080555558401</v>
      </c>
      <c r="BK75" s="3">
        <v>5.7604161893814098E-3</v>
      </c>
      <c r="BL75" s="3">
        <v>1.4498820810937301</v>
      </c>
      <c r="BM75" s="3">
        <v>1.6677066141871899</v>
      </c>
      <c r="BN75" s="3">
        <v>1.06379857780923</v>
      </c>
      <c r="BO75" s="3">
        <v>0.78619948404333195</v>
      </c>
      <c r="BP75" s="1">
        <v>1.3728071862669001E-3</v>
      </c>
      <c r="BQ75" s="1">
        <v>0.492014418744187</v>
      </c>
      <c r="BR75" s="1">
        <v>0.76755451510089201</v>
      </c>
      <c r="BS75" s="1">
        <v>2.9174275670345798E-4</v>
      </c>
      <c r="BT75" s="1">
        <v>0.99542298848199395</v>
      </c>
      <c r="BU75" s="1">
        <v>0.152298767829325</v>
      </c>
      <c r="BV75" s="1">
        <v>0.100585565168131</v>
      </c>
      <c r="BW75" s="1">
        <v>0.29168263881270001</v>
      </c>
      <c r="BX75" s="1">
        <v>0.43484473015796898</v>
      </c>
      <c r="BY75" s="1">
        <v>6.2051294035529404E-3</v>
      </c>
      <c r="BZ75" s="1">
        <v>0.769205640571899</v>
      </c>
      <c r="CA75" s="1">
        <v>0.916892512300851</v>
      </c>
      <c r="CB75" s="1">
        <v>2.1588963996055899E-3</v>
      </c>
      <c r="CC75" s="1">
        <v>0.99542298848199395</v>
      </c>
      <c r="CD75" s="1">
        <v>0.40496877719815799</v>
      </c>
      <c r="CE75" s="1">
        <v>0.28256432837284101</v>
      </c>
      <c r="CF75" s="1">
        <v>0.530766768987044</v>
      </c>
      <c r="CG75" s="1">
        <v>0.60334706309418196</v>
      </c>
    </row>
    <row r="76" spans="1:85" x14ac:dyDescent="0.2">
      <c r="A76" s="8" t="s">
        <v>79</v>
      </c>
      <c r="B76" s="7">
        <v>69</v>
      </c>
      <c r="C76" s="7">
        <v>133</v>
      </c>
      <c r="D76" s="7">
        <v>2</v>
      </c>
      <c r="E76" s="7">
        <v>1</v>
      </c>
      <c r="F76" s="7">
        <v>35</v>
      </c>
      <c r="G76" s="3">
        <v>16.525240961524201</v>
      </c>
      <c r="H76" s="3">
        <v>2.8476019840780298</v>
      </c>
      <c r="I76" s="3">
        <v>14.003254440410799</v>
      </c>
      <c r="J76" s="3">
        <v>2.9792281806040699</v>
      </c>
      <c r="K76" s="3">
        <v>5.9234019757391296</v>
      </c>
      <c r="L76" s="3">
        <v>1.8653401685748299E-3</v>
      </c>
      <c r="M76" s="3">
        <v>10.1878446020539</v>
      </c>
      <c r="N76" s="3">
        <v>5.8055196023627396</v>
      </c>
      <c r="O76" s="3">
        <v>243.742934954963</v>
      </c>
      <c r="P76" s="2">
        <v>4.80067331615674E-5</v>
      </c>
      <c r="Q76" s="1">
        <v>0.240797007719428</v>
      </c>
      <c r="R76" s="1">
        <v>1.8249449078255899E-4</v>
      </c>
      <c r="S76" s="1">
        <v>8.4339482097529797E-2</v>
      </c>
      <c r="T76" s="1">
        <v>1.49410825536228E-2</v>
      </c>
      <c r="U76" s="1">
        <v>0.965550408083378</v>
      </c>
      <c r="V76" s="1">
        <v>1.4136946465539001E-3</v>
      </c>
      <c r="W76" s="1">
        <v>1.5975946363851901E-2</v>
      </c>
      <c r="X76" s="1">
        <v>4.1607769479851501E-33</v>
      </c>
      <c r="Y76" s="1">
        <v>2.5374987528257098E-4</v>
      </c>
      <c r="Z76" s="1">
        <v>0.50431071428031204</v>
      </c>
      <c r="AA76" s="1">
        <v>7.5025512877274195E-4</v>
      </c>
      <c r="AB76" s="1">
        <v>0.56912120477207795</v>
      </c>
      <c r="AC76" s="1">
        <v>9.58615500741819E-2</v>
      </c>
      <c r="AD76" s="1">
        <v>0.97432813906595395</v>
      </c>
      <c r="AE76" s="1">
        <v>9.23059445691078E-3</v>
      </c>
      <c r="AF76" s="1">
        <v>5.9111001546251901E-2</v>
      </c>
      <c r="AG76" s="1">
        <v>1.3995340643222801E-32</v>
      </c>
      <c r="AH76" s="7">
        <v>69</v>
      </c>
      <c r="AI76" s="7">
        <v>133</v>
      </c>
      <c r="AJ76" s="9">
        <v>1</v>
      </c>
      <c r="AK76" s="7">
        <v>1</v>
      </c>
      <c r="AL76" s="7">
        <v>35</v>
      </c>
      <c r="AM76" s="7">
        <v>60</v>
      </c>
      <c r="AN76" s="7">
        <v>29</v>
      </c>
      <c r="AO76" s="4">
        <v>-5.9427860469406397</v>
      </c>
      <c r="AP76" s="4">
        <v>-1.32125939177498E-2</v>
      </c>
      <c r="AQ76" s="4">
        <v>-0.105007407543511</v>
      </c>
      <c r="AR76" s="4">
        <v>-8.5326586312795705E-3</v>
      </c>
      <c r="AS76" s="4">
        <v>-0.17202803767496599</v>
      </c>
      <c r="AT76" s="4">
        <v>0.49200140483251598</v>
      </c>
      <c r="AU76" s="4">
        <v>-1.9011215785821401E-4</v>
      </c>
      <c r="AV76" s="4">
        <v>0.181503181597098</v>
      </c>
      <c r="AW76" s="4">
        <v>-1.1406176951311001E-3</v>
      </c>
      <c r="AX76" s="5">
        <v>1.78700839944269</v>
      </c>
      <c r="AY76" s="5">
        <v>8.7178878464340706E-2</v>
      </c>
      <c r="AZ76" s="5">
        <v>8.0160388050016199E-2</v>
      </c>
      <c r="BA76" s="5">
        <v>2.7873142360307301E-3</v>
      </c>
      <c r="BB76" s="5">
        <v>0.121831168256002</v>
      </c>
      <c r="BC76" s="5">
        <v>0.24710893122623601</v>
      </c>
      <c r="BD76" s="5">
        <v>5.3808887498825401E-3</v>
      </c>
      <c r="BE76" s="5">
        <v>6.9511645836707797E-2</v>
      </c>
      <c r="BF76" s="5">
        <v>5.7867309507010905E-4</v>
      </c>
      <c r="BG76" s="3">
        <v>-3.32555014783031</v>
      </c>
      <c r="BH76" s="3">
        <v>-0.151557282572226</v>
      </c>
      <c r="BI76" s="3">
        <v>-1.3099663075232499</v>
      </c>
      <c r="BJ76" s="3">
        <v>-3.0612474621557202</v>
      </c>
      <c r="BK76" s="3">
        <v>-1.41201993001895</v>
      </c>
      <c r="BL76" s="3">
        <v>1.9910304430966701</v>
      </c>
      <c r="BM76" s="3">
        <v>-3.5330995806661901E-2</v>
      </c>
      <c r="BN76" s="3">
        <v>2.6111190349811699</v>
      </c>
      <c r="BO76" s="3">
        <v>-1.9710916316109499</v>
      </c>
      <c r="BP76" s="1">
        <v>1.50935580086423E-3</v>
      </c>
      <c r="BQ76" s="1">
        <v>0.88004457004640202</v>
      </c>
      <c r="BR76" s="1">
        <v>0.19520058596478801</v>
      </c>
      <c r="BS76" s="1">
        <v>3.2953302092979301E-3</v>
      </c>
      <c r="BT76" s="1">
        <v>0.163109620813816</v>
      </c>
      <c r="BU76" s="1">
        <v>5.1037055287298599E-2</v>
      </c>
      <c r="BV76" s="1">
        <v>0.97193308934835898</v>
      </c>
      <c r="BW76" s="1">
        <v>1.1383019127619E-2</v>
      </c>
      <c r="BX76" s="1">
        <v>5.3331024072175902E-2</v>
      </c>
      <c r="BY76" s="1">
        <v>6.2051294035529404E-3</v>
      </c>
      <c r="BZ76" s="1">
        <v>0.97535602382456799</v>
      </c>
      <c r="CA76" s="1">
        <v>0.71710147038225802</v>
      </c>
      <c r="CB76" s="1">
        <v>1.3063630472574E-2</v>
      </c>
      <c r="CC76" s="1">
        <v>0.84204004452618297</v>
      </c>
      <c r="CD76" s="1">
        <v>0.32240087828488301</v>
      </c>
      <c r="CE76" s="1">
        <v>0.97741565978221601</v>
      </c>
      <c r="CF76" s="1">
        <v>7.0195284620317003E-2</v>
      </c>
      <c r="CG76" s="1">
        <v>0.18340706802550399</v>
      </c>
    </row>
    <row r="77" spans="1:85" x14ac:dyDescent="0.2">
      <c r="A77" s="8" t="s">
        <v>80</v>
      </c>
      <c r="B77" s="7">
        <v>69</v>
      </c>
      <c r="C77" s="7">
        <v>133</v>
      </c>
      <c r="D77" s="7">
        <v>2</v>
      </c>
      <c r="E77" s="7">
        <v>1</v>
      </c>
      <c r="F77" s="7">
        <v>35</v>
      </c>
      <c r="G77" s="3">
        <v>11.7757245576868</v>
      </c>
      <c r="H77" s="3">
        <v>8.1837308374088504</v>
      </c>
      <c r="I77" s="3">
        <v>0.17790051353421599</v>
      </c>
      <c r="J77" s="3">
        <v>3.6679185462939099</v>
      </c>
      <c r="K77" s="3">
        <v>5.7585364910304397</v>
      </c>
      <c r="L77" s="3">
        <v>1.70908735575774E-2</v>
      </c>
      <c r="M77" s="3">
        <v>8.6199124977201205</v>
      </c>
      <c r="N77" s="3">
        <v>2.3527415360735802</v>
      </c>
      <c r="O77" s="3">
        <v>385.82434875815301</v>
      </c>
      <c r="P77" s="2">
        <v>6.0008150723270899E-4</v>
      </c>
      <c r="Q77" s="1">
        <v>1.6708036985584599E-2</v>
      </c>
      <c r="R77" s="1">
        <v>0.67318374891793098</v>
      </c>
      <c r="S77" s="1">
        <v>5.5469415248635801E-2</v>
      </c>
      <c r="T77" s="1">
        <v>1.6408733796481601E-2</v>
      </c>
      <c r="U77" s="1">
        <v>0.895987263585587</v>
      </c>
      <c r="V77" s="1">
        <v>3.3250781806837301E-3</v>
      </c>
      <c r="W77" s="1">
        <v>0.125062892263023</v>
      </c>
      <c r="X77" s="1">
        <v>1.08067146841739E-60</v>
      </c>
      <c r="Y77" s="1">
        <v>1.8928556244399101E-3</v>
      </c>
      <c r="Z77" s="1">
        <v>0.18545921053998901</v>
      </c>
      <c r="AA77" s="1">
        <v>0.76943940887873696</v>
      </c>
      <c r="AB77" s="1">
        <v>0.55888488361884903</v>
      </c>
      <c r="AC77" s="1">
        <v>9.58615500741819E-2</v>
      </c>
      <c r="AD77" s="1">
        <v>0.94623905049872603</v>
      </c>
      <c r="AE77" s="1">
        <v>1.7575413240756899E-2</v>
      </c>
      <c r="AF77" s="1">
        <v>0.26006260455181601</v>
      </c>
      <c r="AG77" s="1">
        <v>1.49943166242913E-59</v>
      </c>
      <c r="AH77" s="7">
        <v>69</v>
      </c>
      <c r="AI77" s="7">
        <v>133</v>
      </c>
      <c r="AJ77" s="9">
        <v>1</v>
      </c>
      <c r="AK77" s="7">
        <v>1</v>
      </c>
      <c r="AL77" s="7">
        <v>35</v>
      </c>
      <c r="AM77" s="7">
        <v>60</v>
      </c>
      <c r="AN77" s="7">
        <v>29</v>
      </c>
      <c r="AO77" s="4">
        <v>-4.5127292567145796</v>
      </c>
      <c r="AP77" s="4">
        <v>0.13160336756639901</v>
      </c>
      <c r="AQ77" s="4">
        <v>-5.6172527620664499E-2</v>
      </c>
      <c r="AR77" s="4">
        <v>8.6411810264873097E-4</v>
      </c>
      <c r="AS77" s="4">
        <v>-0.17187610801383299</v>
      </c>
      <c r="AT77" s="4">
        <v>0.43635930480171797</v>
      </c>
      <c r="AU77" s="4">
        <v>5.1790347283611597E-4</v>
      </c>
      <c r="AV77" s="4">
        <v>0.15026488444737501</v>
      </c>
      <c r="AW77" s="4">
        <v>6.5228152115991795E-4</v>
      </c>
      <c r="AX77" s="5">
        <v>1.6075535132471901</v>
      </c>
      <c r="AY77" s="5">
        <v>7.8382475718632993E-2</v>
      </c>
      <c r="AZ77" s="5">
        <v>7.2114731113590999E-2</v>
      </c>
      <c r="BA77" s="5">
        <v>2.5043549244125199E-3</v>
      </c>
      <c r="BB77" s="5">
        <v>0.10970474657665399</v>
      </c>
      <c r="BC77" s="5">
        <v>0.22228402785254001</v>
      </c>
      <c r="BD77" s="5">
        <v>4.8427447567426203E-3</v>
      </c>
      <c r="BE77" s="5">
        <v>6.2564175855065005E-2</v>
      </c>
      <c r="BF77" s="5">
        <v>5.1983801150170302E-4</v>
      </c>
      <c r="BG77" s="3">
        <v>-2.8072031316699699</v>
      </c>
      <c r="BH77" s="3">
        <v>1.6789896767079899</v>
      </c>
      <c r="BI77" s="3">
        <v>-0.77893277494420299</v>
      </c>
      <c r="BJ77" s="3">
        <v>0.34504618104458201</v>
      </c>
      <c r="BK77" s="3">
        <v>-1.5667153279802499</v>
      </c>
      <c r="BL77" s="3">
        <v>1.9630708918555</v>
      </c>
      <c r="BM77" s="3">
        <v>0.10694420186301</v>
      </c>
      <c r="BN77" s="3">
        <v>2.4017719788314</v>
      </c>
      <c r="BO77" s="3">
        <v>1.2547784246781299</v>
      </c>
      <c r="BP77" s="1">
        <v>6.7311319239243602E-3</v>
      </c>
      <c r="BQ77" s="1">
        <v>9.8355149536984696E-2</v>
      </c>
      <c r="BR77" s="1">
        <v>0.439080709740655</v>
      </c>
      <c r="BS77" s="1">
        <v>0.73126633461496204</v>
      </c>
      <c r="BT77" s="1">
        <v>0.12244059657235799</v>
      </c>
      <c r="BU77" s="1">
        <v>5.4278412265021302E-2</v>
      </c>
      <c r="BV77" s="1">
        <v>0.91519003398518195</v>
      </c>
      <c r="BW77" s="1">
        <v>1.9429500231985902E-2</v>
      </c>
      <c r="BX77" s="1">
        <v>0.21442494656535099</v>
      </c>
      <c r="BY77" s="1">
        <v>1.8791109292642699E-2</v>
      </c>
      <c r="BZ77" s="1">
        <v>0.59905322534455696</v>
      </c>
      <c r="CA77" s="1">
        <v>0.832319832369667</v>
      </c>
      <c r="CB77" s="1">
        <v>0.82827105247204902</v>
      </c>
      <c r="CC77" s="1">
        <v>0.84204004452618297</v>
      </c>
      <c r="CD77" s="1">
        <v>0.32240087828488301</v>
      </c>
      <c r="CE77" s="1">
        <v>0.96488455554046304</v>
      </c>
      <c r="CF77" s="1">
        <v>9.8030660261383407E-2</v>
      </c>
      <c r="CG77" s="1">
        <v>0.42368994732889598</v>
      </c>
    </row>
    <row r="78" spans="1:85" x14ac:dyDescent="0.2">
      <c r="A78" s="8" t="s">
        <v>81</v>
      </c>
      <c r="B78" s="7">
        <v>69</v>
      </c>
      <c r="C78" s="7">
        <v>133</v>
      </c>
      <c r="D78" s="7">
        <v>2</v>
      </c>
      <c r="E78" s="7">
        <v>1</v>
      </c>
      <c r="F78" s="7">
        <v>35</v>
      </c>
      <c r="G78" s="3">
        <v>5.7522867540367297</v>
      </c>
      <c r="H78" s="3">
        <v>0.25970689856043599</v>
      </c>
      <c r="I78" s="3">
        <v>7.0062614947942903</v>
      </c>
      <c r="J78" s="3">
        <v>5.21713796547074E-4</v>
      </c>
      <c r="K78" s="3">
        <v>2.6250588850999099E-2</v>
      </c>
      <c r="L78" s="3">
        <v>0.70262879673450995</v>
      </c>
      <c r="M78" s="3">
        <v>0.450778156071172</v>
      </c>
      <c r="N78" s="3">
        <v>4.1033712769619504</v>
      </c>
      <c r="O78" s="3">
        <v>94.5562224496543</v>
      </c>
      <c r="P78" s="2">
        <v>1.646720770342E-2</v>
      </c>
      <c r="Q78" s="1">
        <v>0.87822412586793797</v>
      </c>
      <c r="R78" s="1">
        <v>8.1225118034877596E-3</v>
      </c>
      <c r="S78" s="1">
        <v>0.98177705935042603</v>
      </c>
      <c r="T78" s="1">
        <v>0.87128984067619497</v>
      </c>
      <c r="U78" s="1">
        <v>0.40190178779580299</v>
      </c>
      <c r="V78" s="1">
        <v>0.50196565193450204</v>
      </c>
      <c r="W78" s="1">
        <v>4.2797794685591202E-2</v>
      </c>
      <c r="X78" s="1">
        <v>2.2190643078780599E-7</v>
      </c>
      <c r="Y78" s="1">
        <v>3.0980678899654598E-2</v>
      </c>
      <c r="Z78" s="1">
        <v>0.90304894084208898</v>
      </c>
      <c r="AA78" s="1">
        <v>2.0490882049707799E-2</v>
      </c>
      <c r="AB78" s="1">
        <v>0.99070230534452097</v>
      </c>
      <c r="AC78" s="1">
        <v>0.94463781301772598</v>
      </c>
      <c r="AD78" s="1">
        <v>0.52483645229804898</v>
      </c>
      <c r="AE78" s="1">
        <v>0.626047049041907</v>
      </c>
      <c r="AF78" s="1">
        <v>0.116088209451169</v>
      </c>
      <c r="AG78" s="1">
        <v>2.4631613817446398E-7</v>
      </c>
      <c r="AH78" s="7">
        <v>69</v>
      </c>
      <c r="AI78" s="7">
        <v>133</v>
      </c>
      <c r="AJ78" s="9">
        <v>1</v>
      </c>
      <c r="AK78" s="7">
        <v>1</v>
      </c>
      <c r="AL78" s="7">
        <v>35</v>
      </c>
      <c r="AM78" s="7">
        <v>60</v>
      </c>
      <c r="AN78" s="7">
        <v>29</v>
      </c>
      <c r="AO78" s="4">
        <v>2.8305538650439099</v>
      </c>
      <c r="AP78" s="4">
        <v>-2.77574371749882E-2</v>
      </c>
      <c r="AQ78" s="4">
        <v>-1.8462732382720701E-2</v>
      </c>
      <c r="AR78" s="4">
        <v>-4.8439413380459498E-3</v>
      </c>
      <c r="AS78" s="4">
        <v>1.84669268648592E-3</v>
      </c>
      <c r="AT78" s="4">
        <v>-2.6430992496701101E-2</v>
      </c>
      <c r="AU78" s="4">
        <v>2.98555319145791E-3</v>
      </c>
      <c r="AV78" s="4">
        <v>-3.0897317751629801E-2</v>
      </c>
      <c r="AW78" s="4">
        <v>7.6887717619460801E-4</v>
      </c>
      <c r="AX78" s="5">
        <v>1.4427197061478001</v>
      </c>
      <c r="AY78" s="5">
        <v>7.0164464221402503E-2</v>
      </c>
      <c r="AZ78" s="5">
        <v>6.4734427233106601E-2</v>
      </c>
      <c r="BA78" s="5">
        <v>2.2371057111842201E-3</v>
      </c>
      <c r="BB78" s="5">
        <v>9.8834652162245906E-2</v>
      </c>
      <c r="BC78" s="5">
        <v>0.19942278027421001</v>
      </c>
      <c r="BD78" s="5">
        <v>4.3540422580040398E-3</v>
      </c>
      <c r="BE78" s="5">
        <v>5.62561684496731E-2</v>
      </c>
      <c r="BF78" s="5">
        <v>4.6399933948862302E-4</v>
      </c>
      <c r="BG78" s="3">
        <v>1.96195688807895</v>
      </c>
      <c r="BH78" s="3">
        <v>-0.39560534642436901</v>
      </c>
      <c r="BI78" s="3">
        <v>-0.28520731814366701</v>
      </c>
      <c r="BJ78" s="3">
        <v>-2.1652715443124002</v>
      </c>
      <c r="BK78" s="3">
        <v>1.8684668242211301E-2</v>
      </c>
      <c r="BL78" s="3">
        <v>-0.132537478719121</v>
      </c>
      <c r="BM78" s="3">
        <v>0.68569687994404804</v>
      </c>
      <c r="BN78" s="3">
        <v>-0.54922542012918296</v>
      </c>
      <c r="BO78" s="3">
        <v>1.6570652385884701</v>
      </c>
      <c r="BP78" s="1">
        <v>5.4411127232887498E-2</v>
      </c>
      <c r="BQ78" s="1">
        <v>0.69379935412876104</v>
      </c>
      <c r="BR78" s="1">
        <v>0.77646753293945903</v>
      </c>
      <c r="BS78" s="1">
        <v>3.4353651052689498E-2</v>
      </c>
      <c r="BT78" s="1">
        <v>0.98515465531906699</v>
      </c>
      <c r="BU78" s="1">
        <v>0.89500266726164701</v>
      </c>
      <c r="BV78" s="1">
        <v>0.49554527163709</v>
      </c>
      <c r="BW78" s="1">
        <v>0.58488912621062095</v>
      </c>
      <c r="BX78" s="1">
        <v>0.10272683372137</v>
      </c>
      <c r="BY78" s="1">
        <v>0.10236669699746601</v>
      </c>
      <c r="BZ78" s="1">
        <v>0.91680628938443498</v>
      </c>
      <c r="CA78" s="1">
        <v>0.916892512300851</v>
      </c>
      <c r="CB78" s="1">
        <v>8.6664892428375703E-2</v>
      </c>
      <c r="CC78" s="1">
        <v>0.994110606731059</v>
      </c>
      <c r="CD78" s="1">
        <v>0.95461309328729205</v>
      </c>
      <c r="CE78" s="1">
        <v>0.63388884189899597</v>
      </c>
      <c r="CF78" s="1">
        <v>0.71012582811604796</v>
      </c>
      <c r="CG78" s="1">
        <v>0.26373037425232698</v>
      </c>
    </row>
    <row r="79" spans="1:85" x14ac:dyDescent="0.2">
      <c r="A79" s="8" t="s">
        <v>82</v>
      </c>
      <c r="B79" s="7">
        <v>69</v>
      </c>
      <c r="C79" s="7">
        <v>133</v>
      </c>
      <c r="D79" s="7">
        <v>2</v>
      </c>
      <c r="E79" s="7">
        <v>1</v>
      </c>
      <c r="F79" s="7">
        <v>35</v>
      </c>
      <c r="G79" s="3">
        <v>3.30453834068887</v>
      </c>
      <c r="H79" s="3">
        <v>4.4136055085523003</v>
      </c>
      <c r="I79" s="3">
        <v>6.20104674356531E-3</v>
      </c>
      <c r="J79" s="3">
        <v>1.94481682015867</v>
      </c>
      <c r="K79" s="3">
        <v>3.1351517967006002</v>
      </c>
      <c r="L79" s="3">
        <v>1.036959028362</v>
      </c>
      <c r="M79" s="3">
        <v>12.9596216661438</v>
      </c>
      <c r="N79" s="3">
        <v>0.18902252568527</v>
      </c>
      <c r="O79" s="3">
        <v>280.05076106950003</v>
      </c>
      <c r="P79" s="2">
        <v>6.9088756036954205E-2</v>
      </c>
      <c r="Q79" s="1">
        <v>0.11005194974379499</v>
      </c>
      <c r="R79" s="1">
        <v>0.93723407944027803</v>
      </c>
      <c r="S79" s="1">
        <v>0.16314648435339399</v>
      </c>
      <c r="T79" s="1">
        <v>7.6621253658093205E-2</v>
      </c>
      <c r="U79" s="1">
        <v>0.30852977762410999</v>
      </c>
      <c r="V79" s="1">
        <v>3.1828149331628199E-4</v>
      </c>
      <c r="W79" s="1">
        <v>0.66373140897969296</v>
      </c>
      <c r="X79" s="1">
        <v>5.26623033419751E-40</v>
      </c>
      <c r="Y79" s="1">
        <v>0.105052766028793</v>
      </c>
      <c r="Z79" s="1">
        <v>0.38174270067378901</v>
      </c>
      <c r="AA79" s="1">
        <v>0.95443103502633797</v>
      </c>
      <c r="AB79" s="1">
        <v>0.60533336796525705</v>
      </c>
      <c r="AC79" s="1">
        <v>0.20574804701365301</v>
      </c>
      <c r="AD79" s="1">
        <v>0.44476370540618498</v>
      </c>
      <c r="AE79" s="1">
        <v>2.5896460405718199E-3</v>
      </c>
      <c r="AF79" s="1">
        <v>0.73674186396746</v>
      </c>
      <c r="AG79" s="1">
        <v>2.5415285525909699E-39</v>
      </c>
      <c r="AH79" s="7">
        <v>69</v>
      </c>
      <c r="AI79" s="7">
        <v>133</v>
      </c>
      <c r="AJ79" s="9">
        <v>1</v>
      </c>
      <c r="AK79" s="7">
        <v>1</v>
      </c>
      <c r="AL79" s="7">
        <v>35</v>
      </c>
      <c r="AM79" s="7">
        <v>60</v>
      </c>
      <c r="AN79" s="7">
        <v>29</v>
      </c>
      <c r="AO79" s="4">
        <v>3.7199721702044499</v>
      </c>
      <c r="AP79" s="4">
        <v>0.189869924132649</v>
      </c>
      <c r="AQ79" s="4">
        <v>-1.4092023801155901E-3</v>
      </c>
      <c r="AR79" s="4">
        <v>2.51253906322261E-4</v>
      </c>
      <c r="AS79" s="4">
        <v>-0.19461848373718499</v>
      </c>
      <c r="AT79" s="4">
        <v>-0.50103752900905996</v>
      </c>
      <c r="AU79" s="4">
        <v>-6.2755521385962302E-3</v>
      </c>
      <c r="AV79" s="4">
        <v>-0.28660362718806798</v>
      </c>
      <c r="AW79" s="4">
        <v>2.8798190222095602E-4</v>
      </c>
      <c r="AX79" s="5">
        <v>2.5015081102252901</v>
      </c>
      <c r="AY79" s="5">
        <v>0.122017071217308</v>
      </c>
      <c r="AZ79" s="5">
        <v>0.112212872308515</v>
      </c>
      <c r="BA79" s="5">
        <v>3.9003617379681399E-3</v>
      </c>
      <c r="BB79" s="5">
        <v>0.17059255900422701</v>
      </c>
      <c r="BC79" s="5">
        <v>0.34590667570119299</v>
      </c>
      <c r="BD79" s="5">
        <v>7.5333456075103097E-3</v>
      </c>
      <c r="BE79" s="5">
        <v>9.7319803291618906E-2</v>
      </c>
      <c r="BF79" s="5">
        <v>8.0971184905542803E-4</v>
      </c>
      <c r="BG79" s="3">
        <v>1.48709178874876</v>
      </c>
      <c r="BH79" s="3">
        <v>1.5560931125325701</v>
      </c>
      <c r="BI79" s="3">
        <v>-1.2558295239437099E-2</v>
      </c>
      <c r="BJ79" s="3">
        <v>6.4418103550864303E-2</v>
      </c>
      <c r="BK79" s="3">
        <v>-1.1408380580794399</v>
      </c>
      <c r="BL79" s="3">
        <v>-1.44847603184703</v>
      </c>
      <c r="BM79" s="3">
        <v>-0.83303653722455895</v>
      </c>
      <c r="BN79" s="3">
        <v>-2.9449671854479602</v>
      </c>
      <c r="BO79" s="3">
        <v>0.35565973569103898</v>
      </c>
      <c r="BP79" s="1">
        <v>0.142227152349339</v>
      </c>
      <c r="BQ79" s="1">
        <v>0.124945386586373</v>
      </c>
      <c r="BR79" s="1">
        <v>0.990021858274855</v>
      </c>
      <c r="BS79" s="1">
        <v>0.94885146001398502</v>
      </c>
      <c r="BT79" s="1">
        <v>0.25847053054719299</v>
      </c>
      <c r="BU79" s="1">
        <v>0.15268999130331101</v>
      </c>
      <c r="BV79" s="1">
        <v>0.40812796249569</v>
      </c>
      <c r="BW79" s="1">
        <v>4.5905219100984603E-3</v>
      </c>
      <c r="BX79" s="1">
        <v>0.72334280158980102</v>
      </c>
      <c r="BY79" s="1">
        <v>0.21334072852400801</v>
      </c>
      <c r="BZ79" s="1">
        <v>0.59905322534455696</v>
      </c>
      <c r="CA79" s="1">
        <v>0.990021858274855</v>
      </c>
      <c r="CB79" s="1">
        <v>0.96626157854635197</v>
      </c>
      <c r="CC79" s="1">
        <v>0.84204004452618297</v>
      </c>
      <c r="CD79" s="1">
        <v>0.40496877719815799</v>
      </c>
      <c r="CE79" s="1">
        <v>0.58834030957171002</v>
      </c>
      <c r="CF79" s="1">
        <v>3.5968236801905702E-2</v>
      </c>
      <c r="CG79" s="1">
        <v>0.80291050976467904</v>
      </c>
    </row>
    <row r="80" spans="1:85" x14ac:dyDescent="0.2">
      <c r="A80" s="8" t="s">
        <v>83</v>
      </c>
      <c r="B80" s="7">
        <v>69</v>
      </c>
      <c r="C80" s="7">
        <v>133</v>
      </c>
      <c r="D80" s="7">
        <v>2</v>
      </c>
      <c r="E80" s="7">
        <v>1</v>
      </c>
      <c r="F80" s="7">
        <v>35</v>
      </c>
      <c r="G80" s="3">
        <v>16.666372578671901</v>
      </c>
      <c r="H80" s="3">
        <v>1.1519478696359</v>
      </c>
      <c r="I80" s="3">
        <v>1.1137284728311301</v>
      </c>
      <c r="J80" s="3">
        <v>0.995815656175429</v>
      </c>
      <c r="K80" s="3">
        <v>7.6659107816127996</v>
      </c>
      <c r="L80" s="3">
        <v>3.8586767554330099</v>
      </c>
      <c r="M80" s="3">
        <v>0.88082717474718497</v>
      </c>
      <c r="N80" s="3">
        <v>1.6298714031610699</v>
      </c>
      <c r="O80" s="3">
        <v>168.64780305327599</v>
      </c>
      <c r="P80" s="2">
        <v>4.4563998982987499E-5</v>
      </c>
      <c r="Q80" s="1">
        <v>0.56215709773295397</v>
      </c>
      <c r="R80" s="1">
        <v>0.291272895026569</v>
      </c>
      <c r="S80" s="1">
        <v>0.31832511931291402</v>
      </c>
      <c r="T80" s="1">
        <v>5.6273847069172999E-3</v>
      </c>
      <c r="U80" s="1">
        <v>4.94893449316633E-2</v>
      </c>
      <c r="V80" s="1">
        <v>0.34797522300962602</v>
      </c>
      <c r="W80" s="1">
        <v>0.20172083622306899</v>
      </c>
      <c r="X80" s="1">
        <v>2.0758536021918101E-19</v>
      </c>
      <c r="Y80" s="1">
        <v>2.5374987528257098E-4</v>
      </c>
      <c r="Z80" s="1">
        <v>0.74428128013625805</v>
      </c>
      <c r="AA80" s="1">
        <v>0.40005432812776598</v>
      </c>
      <c r="AB80" s="1">
        <v>0.66772200641488</v>
      </c>
      <c r="AC80" s="1">
        <v>5.6785427497074603E-2</v>
      </c>
      <c r="AD80" s="1">
        <v>0.12775156482359601</v>
      </c>
      <c r="AE80" s="1">
        <v>0.51500333005424703</v>
      </c>
      <c r="AF80" s="1">
        <v>0.34447712031939498</v>
      </c>
      <c r="AG80" s="1">
        <v>3.7164475781175898E-19</v>
      </c>
      <c r="AH80" s="7">
        <v>69</v>
      </c>
      <c r="AI80" s="7">
        <v>133</v>
      </c>
      <c r="AJ80" s="9">
        <v>1</v>
      </c>
      <c r="AK80" s="7">
        <v>1</v>
      </c>
      <c r="AL80" s="7">
        <v>35</v>
      </c>
      <c r="AM80" s="7">
        <v>60</v>
      </c>
      <c r="AN80" s="7">
        <v>29</v>
      </c>
      <c r="AO80" s="4">
        <v>-6.5335862416811601</v>
      </c>
      <c r="AP80" s="4">
        <v>-1.1380309844914499E-2</v>
      </c>
      <c r="AQ80" s="4">
        <v>-7.3722082745576303E-2</v>
      </c>
      <c r="AR80" s="4">
        <v>-2.61369704757219E-3</v>
      </c>
      <c r="AS80" s="4">
        <v>-0.10959277337202</v>
      </c>
      <c r="AT80" s="4">
        <v>0.612348353051127</v>
      </c>
      <c r="AU80" s="4">
        <v>9.4954101689479105E-3</v>
      </c>
      <c r="AV80" s="4">
        <v>-5.8612777889857401E-2</v>
      </c>
      <c r="AW80" s="4">
        <v>6.5552946575975701E-4</v>
      </c>
      <c r="AX80" s="5">
        <v>1.9564187535868101</v>
      </c>
      <c r="AY80" s="5">
        <v>9.5012607197501195E-2</v>
      </c>
      <c r="AZ80" s="5">
        <v>8.7792334446429796E-2</v>
      </c>
      <c r="BA80" s="5">
        <v>3.0275847515482302E-3</v>
      </c>
      <c r="BB80" s="5">
        <v>0.13425274612607699</v>
      </c>
      <c r="BC80" s="5">
        <v>0.27036309259082703</v>
      </c>
      <c r="BD80" s="5">
        <v>5.9091533427386399E-3</v>
      </c>
      <c r="BE80" s="5">
        <v>7.6344487702113301E-2</v>
      </c>
      <c r="BF80" s="5">
        <v>6.2769155073853203E-4</v>
      </c>
      <c r="BG80" s="3">
        <v>-3.3395643083582098</v>
      </c>
      <c r="BH80" s="3">
        <v>-0.11977683994355</v>
      </c>
      <c r="BI80" s="3">
        <v>-0.83973257130508205</v>
      </c>
      <c r="BJ80" s="3">
        <v>-0.86329442841711201</v>
      </c>
      <c r="BK80" s="3">
        <v>-0.81631680940888496</v>
      </c>
      <c r="BL80" s="3">
        <v>2.2649110393846099</v>
      </c>
      <c r="BM80" s="3">
        <v>1.6068985890535701</v>
      </c>
      <c r="BN80" s="3">
        <v>-0.76774079771885095</v>
      </c>
      <c r="BO80" s="3">
        <v>1.0443496730017701</v>
      </c>
      <c r="BP80" s="1">
        <v>1.44666428223423E-3</v>
      </c>
      <c r="BQ80" s="1">
        <v>0.90506009417955402</v>
      </c>
      <c r="BR80" s="1">
        <v>0.404391964375095</v>
      </c>
      <c r="BS80" s="1">
        <v>0.39141345363371299</v>
      </c>
      <c r="BT80" s="1">
        <v>0.41754819195874499</v>
      </c>
      <c r="BU80" s="1">
        <v>2.71426797666659E-2</v>
      </c>
      <c r="BV80" s="1">
        <v>0.113327055479842</v>
      </c>
      <c r="BW80" s="1">
        <v>0.44565215546286202</v>
      </c>
      <c r="BX80" s="1">
        <v>0.30051308797727799</v>
      </c>
      <c r="BY80" s="1">
        <v>6.2051294035529404E-3</v>
      </c>
      <c r="BZ80" s="1">
        <v>0.97535602382456799</v>
      </c>
      <c r="CA80" s="1">
        <v>0.832319832369667</v>
      </c>
      <c r="CB80" s="1">
        <v>0.53726179030106502</v>
      </c>
      <c r="CC80" s="1">
        <v>0.85829350569297602</v>
      </c>
      <c r="CD80" s="1">
        <v>0.25106978784165901</v>
      </c>
      <c r="CE80" s="1">
        <v>0.28589325359687501</v>
      </c>
      <c r="CF80" s="1">
        <v>0.65088670074181199</v>
      </c>
      <c r="CG80" s="1">
        <v>0.49786496664892399</v>
      </c>
    </row>
    <row r="81" spans="1:85" x14ac:dyDescent="0.2">
      <c r="A81" s="8" t="s">
        <v>84</v>
      </c>
      <c r="B81" s="7">
        <v>69</v>
      </c>
      <c r="C81" s="7">
        <v>133</v>
      </c>
      <c r="D81" s="7">
        <v>2</v>
      </c>
      <c r="E81" s="7">
        <v>1</v>
      </c>
      <c r="F81" s="7">
        <v>35</v>
      </c>
      <c r="G81" s="3">
        <v>6.1647291985971302</v>
      </c>
      <c r="H81" s="3">
        <v>2.1659255189932698</v>
      </c>
      <c r="I81" s="3">
        <v>8.9178481369792308</v>
      </c>
      <c r="J81" s="3">
        <v>3.6395688879216701</v>
      </c>
      <c r="K81" s="3">
        <v>1.2901491951473301</v>
      </c>
      <c r="L81" s="3">
        <v>0.71277266146537099</v>
      </c>
      <c r="M81" s="3">
        <v>1.3622322142784899E-2</v>
      </c>
      <c r="N81" s="3">
        <v>1.0169131079806899</v>
      </c>
      <c r="O81" s="3">
        <v>101.664050478428</v>
      </c>
      <c r="P81" s="2">
        <v>1.3032232229013001E-2</v>
      </c>
      <c r="Q81" s="1">
        <v>0.33859087478066102</v>
      </c>
      <c r="R81" s="1">
        <v>2.8239705573534502E-3</v>
      </c>
      <c r="S81" s="1">
        <v>5.6421542357823699E-2</v>
      </c>
      <c r="T81" s="1">
        <v>0.25602045771624399</v>
      </c>
      <c r="U81" s="1">
        <v>0.398524889334404</v>
      </c>
      <c r="V81" s="1">
        <v>0.90708613776560298</v>
      </c>
      <c r="W81" s="1">
        <v>0.31325234931209001</v>
      </c>
      <c r="X81" s="1">
        <v>2.0295471263196502E-8</v>
      </c>
      <c r="Y81" s="1">
        <v>2.53785574986043E-2</v>
      </c>
      <c r="Z81" s="1">
        <v>0.63405173138645299</v>
      </c>
      <c r="AA81" s="1">
        <v>8.7072425518398104E-3</v>
      </c>
      <c r="AB81" s="1">
        <v>0.55888488361884903</v>
      </c>
      <c r="AC81" s="1">
        <v>0.44389244718704501</v>
      </c>
      <c r="AD81" s="1">
        <v>0.52483645229804898</v>
      </c>
      <c r="AE81" s="1">
        <v>0.92890261637836502</v>
      </c>
      <c r="AF81" s="1">
        <v>0.45598319493664702</v>
      </c>
      <c r="AG81" s="1">
        <v>2.3224714538297001E-8</v>
      </c>
      <c r="AH81" s="7">
        <v>69</v>
      </c>
      <c r="AI81" s="7">
        <v>133</v>
      </c>
      <c r="AJ81" s="9">
        <v>1</v>
      </c>
      <c r="AK81" s="7">
        <v>1</v>
      </c>
      <c r="AL81" s="7">
        <v>35</v>
      </c>
      <c r="AM81" s="7">
        <v>60</v>
      </c>
      <c r="AN81" s="7">
        <v>29</v>
      </c>
      <c r="AO81" s="4">
        <v>-5.7237259548318002</v>
      </c>
      <c r="AP81" s="4">
        <v>0.11009897401218199</v>
      </c>
      <c r="AQ81" s="4">
        <v>-5.9902157076763801E-2</v>
      </c>
      <c r="AR81" s="4">
        <v>-1.13760498328528E-2</v>
      </c>
      <c r="AS81" s="4">
        <v>-0.30178319233626899</v>
      </c>
      <c r="AT81" s="4">
        <v>0.36140313303869598</v>
      </c>
      <c r="AU81" s="4">
        <v>5.9390612846192204E-3</v>
      </c>
      <c r="AV81" s="4">
        <v>-1.0577717362930001E-2</v>
      </c>
      <c r="AW81" s="4">
        <v>-7.5779244428371298E-4</v>
      </c>
      <c r="AX81" s="5">
        <v>2.82336703510357</v>
      </c>
      <c r="AY81" s="5">
        <v>0.137262894348502</v>
      </c>
      <c r="AZ81" s="5">
        <v>0.12740984081448201</v>
      </c>
      <c r="BA81" s="5">
        <v>4.6655942495397104E-3</v>
      </c>
      <c r="BB81" s="5">
        <v>0.19373834643996801</v>
      </c>
      <c r="BC81" s="5">
        <v>0.38968836660664102</v>
      </c>
      <c r="BD81" s="5">
        <v>8.6156451500585297E-3</v>
      </c>
      <c r="BE81" s="5">
        <v>0.110997134670668</v>
      </c>
      <c r="BF81" s="5">
        <v>9.2035176684331901E-4</v>
      </c>
      <c r="BG81" s="3">
        <v>-2.02726952736481</v>
      </c>
      <c r="BH81" s="3">
        <v>0.80210296114438095</v>
      </c>
      <c r="BI81" s="3">
        <v>-0.47015329972812397</v>
      </c>
      <c r="BJ81" s="3">
        <v>-2.4382852910913</v>
      </c>
      <c r="BK81" s="3">
        <v>-1.5576843607973101</v>
      </c>
      <c r="BL81" s="3">
        <v>0.92741576092135103</v>
      </c>
      <c r="BM81" s="3">
        <v>0.68933448176877099</v>
      </c>
      <c r="BN81" s="3">
        <v>-9.5297210998413096E-2</v>
      </c>
      <c r="BO81" s="3">
        <v>-0.82337261858347699</v>
      </c>
      <c r="BP81" s="1">
        <v>4.7160242923597599E-2</v>
      </c>
      <c r="BQ81" s="1">
        <v>0.425712416681574</v>
      </c>
      <c r="BR81" s="1">
        <v>0.63997879450417805</v>
      </c>
      <c r="BS81" s="1">
        <v>1.7787123680129802E-2</v>
      </c>
      <c r="BT81" s="1">
        <v>0.12465645465809901</v>
      </c>
      <c r="BU81" s="1">
        <v>0.35748919202477297</v>
      </c>
      <c r="BV81" s="1">
        <v>0.49331505154628003</v>
      </c>
      <c r="BW81" s="1">
        <v>0.92440169381628801</v>
      </c>
      <c r="BX81" s="1">
        <v>0.41361194803049101</v>
      </c>
      <c r="BY81" s="1">
        <v>9.0254947664126506E-2</v>
      </c>
      <c r="BZ81" s="1">
        <v>0.71838352245048398</v>
      </c>
      <c r="CA81" s="1">
        <v>0.86631275841419197</v>
      </c>
      <c r="CB81" s="1">
        <v>5.2955484132447203E-2</v>
      </c>
      <c r="CC81" s="1">
        <v>0.84204004452618297</v>
      </c>
      <c r="CD81" s="1">
        <v>0.60622409486548701</v>
      </c>
      <c r="CE81" s="1">
        <v>0.63388884189899597</v>
      </c>
      <c r="CF81" s="1">
        <v>0.94543612586707704</v>
      </c>
      <c r="CG81" s="1">
        <v>0.59833801346726001</v>
      </c>
    </row>
    <row r="82" spans="1:85" x14ac:dyDescent="0.2">
      <c r="A82" s="8" t="s">
        <v>85</v>
      </c>
      <c r="B82" s="7">
        <v>69</v>
      </c>
      <c r="C82" s="7">
        <v>133</v>
      </c>
      <c r="D82" s="7">
        <v>2</v>
      </c>
      <c r="E82" s="7">
        <v>1</v>
      </c>
      <c r="F82" s="7">
        <v>35</v>
      </c>
      <c r="G82" s="3">
        <v>5.3381597650546402</v>
      </c>
      <c r="H82" s="3">
        <v>1.59600179630412</v>
      </c>
      <c r="I82" s="3">
        <v>1.8758608479951</v>
      </c>
      <c r="J82" s="3">
        <v>1.2123624547431501E-3</v>
      </c>
      <c r="K82" s="3">
        <v>8.2087477694324598</v>
      </c>
      <c r="L82" s="3">
        <v>5.6512986332083504</v>
      </c>
      <c r="M82" s="3">
        <v>1.49755988711913</v>
      </c>
      <c r="N82" s="3">
        <v>10.1179266153376</v>
      </c>
      <c r="O82" s="3">
        <v>334.39472660489702</v>
      </c>
      <c r="P82" s="2">
        <v>2.0863486298519002E-2</v>
      </c>
      <c r="Q82" s="1">
        <v>0.45022811692929599</v>
      </c>
      <c r="R82" s="1">
        <v>0.17080533604856701</v>
      </c>
      <c r="S82" s="1">
        <v>0.97222407351481299</v>
      </c>
      <c r="T82" s="1">
        <v>4.1688911578730498E-3</v>
      </c>
      <c r="U82" s="1">
        <v>1.7442450319073301E-2</v>
      </c>
      <c r="V82" s="1">
        <v>0.22104719518429</v>
      </c>
      <c r="W82" s="1">
        <v>1.4683408822499799E-3</v>
      </c>
      <c r="X82" s="1">
        <v>1.52249171678346E-50</v>
      </c>
      <c r="Y82" s="1">
        <v>3.8597449652260203E-2</v>
      </c>
      <c r="Z82" s="1">
        <v>0.69002985095261404</v>
      </c>
      <c r="AA82" s="1">
        <v>0.27084846144844199</v>
      </c>
      <c r="AB82" s="1">
        <v>0.99006304734077299</v>
      </c>
      <c r="AC82" s="1">
        <v>4.6274691852390901E-2</v>
      </c>
      <c r="AD82" s="1">
        <v>7.5078286788253595E-2</v>
      </c>
      <c r="AE82" s="1">
        <v>0.38810095169470599</v>
      </c>
      <c r="AF82" s="1">
        <v>1.38906313772123E-2</v>
      </c>
      <c r="AG82" s="1">
        <v>1.1107855540246199E-49</v>
      </c>
      <c r="AH82" s="7">
        <v>69</v>
      </c>
      <c r="AI82" s="7">
        <v>133</v>
      </c>
      <c r="AJ82" s="9">
        <v>1</v>
      </c>
      <c r="AK82" s="7">
        <v>1</v>
      </c>
      <c r="AL82" s="7">
        <v>35</v>
      </c>
      <c r="AM82" s="7">
        <v>60</v>
      </c>
      <c r="AN82" s="7">
        <v>29</v>
      </c>
      <c r="AO82" s="4">
        <v>5.9925393942614402</v>
      </c>
      <c r="AP82" s="4">
        <v>-0.153026735472441</v>
      </c>
      <c r="AQ82" s="4">
        <v>-9.6315871225839303E-2</v>
      </c>
      <c r="AR82" s="4">
        <v>5.5054921518792599E-3</v>
      </c>
      <c r="AS82" s="4">
        <v>-6.1893676689434504E-3</v>
      </c>
      <c r="AT82" s="4">
        <v>-1.0271207308380601</v>
      </c>
      <c r="AU82" s="4">
        <v>-1.8611851679208102E-2</v>
      </c>
      <c r="AV82" s="4">
        <v>-0.123788831996358</v>
      </c>
      <c r="AW82" s="4">
        <v>2.6517235622250698E-3</v>
      </c>
      <c r="AX82" s="5">
        <v>3.1706331988495799</v>
      </c>
      <c r="AY82" s="5">
        <v>0.15414577038102401</v>
      </c>
      <c r="AZ82" s="5">
        <v>0.14226887658728599</v>
      </c>
      <c r="BA82" s="5">
        <v>4.9139046066183903E-3</v>
      </c>
      <c r="BB82" s="5">
        <v>0.21730058726324999</v>
      </c>
      <c r="BC82" s="5">
        <v>0.43824193105957199</v>
      </c>
      <c r="BD82" s="5">
        <v>9.5707581449105805E-3</v>
      </c>
      <c r="BE82" s="5">
        <v>0.123657440828949</v>
      </c>
      <c r="BF82" s="5">
        <v>1.01909196244396E-3</v>
      </c>
      <c r="BG82" s="3">
        <v>1.8900134510783999</v>
      </c>
      <c r="BH82" s="3">
        <v>-0.99274041119768097</v>
      </c>
      <c r="BI82" s="3">
        <v>-0.67699888785406304</v>
      </c>
      <c r="BJ82" s="3">
        <v>1.12039052293854</v>
      </c>
      <c r="BK82" s="3">
        <v>-2.84829771833305E-2</v>
      </c>
      <c r="BL82" s="3">
        <v>-2.3437299309874602</v>
      </c>
      <c r="BM82" s="3">
        <v>-1.9446580299498299</v>
      </c>
      <c r="BN82" s="3">
        <v>-1.00106254153837</v>
      </c>
      <c r="BO82" s="3">
        <v>2.6020454089989902</v>
      </c>
      <c r="BP82" s="1">
        <v>6.3589441962044496E-2</v>
      </c>
      <c r="BQ82" s="1">
        <v>0.32482329233301699</v>
      </c>
      <c r="BR82" s="1">
        <v>0.50100858201336895</v>
      </c>
      <c r="BS82" s="1">
        <v>0.26701204521489802</v>
      </c>
      <c r="BT82" s="1">
        <v>0.97737147379590605</v>
      </c>
      <c r="BU82" s="1">
        <v>2.2422614409653902E-2</v>
      </c>
      <c r="BV82" s="1">
        <v>5.6507873005893598E-2</v>
      </c>
      <c r="BW82" s="1">
        <v>0.32081682177668802</v>
      </c>
      <c r="BX82" s="1">
        <v>1.16565371463747E-2</v>
      </c>
      <c r="BY82" s="1">
        <v>0.117640467629782</v>
      </c>
      <c r="BZ82" s="1">
        <v>0.63030127744598796</v>
      </c>
      <c r="CA82" s="1">
        <v>0.83579086069647601</v>
      </c>
      <c r="CB82" s="1">
        <v>0.42340481455505302</v>
      </c>
      <c r="CC82" s="1">
        <v>0.994110606731059</v>
      </c>
      <c r="CD82" s="1">
        <v>0.226264563588326</v>
      </c>
      <c r="CE82" s="1">
        <v>0.22401335370193501</v>
      </c>
      <c r="CF82" s="1">
        <v>0.55885762314521503</v>
      </c>
      <c r="CG82" s="1">
        <v>0.109327325258226</v>
      </c>
    </row>
    <row r="83" spans="1:85" x14ac:dyDescent="0.2">
      <c r="A83" s="8" t="s">
        <v>86</v>
      </c>
      <c r="B83" s="7">
        <v>69</v>
      </c>
      <c r="C83" s="7">
        <v>133</v>
      </c>
      <c r="D83" s="7">
        <v>2</v>
      </c>
      <c r="E83" s="7">
        <v>1</v>
      </c>
      <c r="F83" s="7">
        <v>35</v>
      </c>
      <c r="G83" s="3">
        <v>0.26348946341842799</v>
      </c>
      <c r="H83" s="3">
        <v>8.2496980134517504</v>
      </c>
      <c r="I83" s="3">
        <v>1.2904636267021801</v>
      </c>
      <c r="J83" s="3">
        <v>0.30502900370962399</v>
      </c>
      <c r="K83" s="3">
        <v>5.15818197154955</v>
      </c>
      <c r="L83" s="3">
        <v>8.6650852848629007</v>
      </c>
      <c r="M83" s="3">
        <v>4.7333385485509001E-3</v>
      </c>
      <c r="N83" s="3">
        <v>9.5431522746371193</v>
      </c>
      <c r="O83" s="3">
        <v>153.93490180425701</v>
      </c>
      <c r="P83" s="2">
        <v>0.607732918095236</v>
      </c>
      <c r="Q83" s="1">
        <v>1.6165935351399801E-2</v>
      </c>
      <c r="R83" s="1">
        <v>0.25596252774854</v>
      </c>
      <c r="S83" s="1">
        <v>0.58074672908319103</v>
      </c>
      <c r="T83" s="1">
        <v>2.3137104375369599E-2</v>
      </c>
      <c r="U83" s="1">
        <v>3.2436482179636801E-3</v>
      </c>
      <c r="V83" s="1">
        <v>0.945149404976243</v>
      </c>
      <c r="W83" s="1">
        <v>2.0069676077747699E-3</v>
      </c>
      <c r="X83" s="1">
        <v>7.3753658693184694E-17</v>
      </c>
      <c r="Y83" s="1">
        <v>0.681397514227992</v>
      </c>
      <c r="Z83" s="1">
        <v>0.18545921053998901</v>
      </c>
      <c r="AA83" s="1">
        <v>0.36898494259854397</v>
      </c>
      <c r="AB83" s="1">
        <v>0.85123286729399095</v>
      </c>
      <c r="AC83" s="1">
        <v>0.110873970288319</v>
      </c>
      <c r="AD83" s="1">
        <v>4.0004994688218699E-2</v>
      </c>
      <c r="AE83" s="1">
        <v>0.95374167229420803</v>
      </c>
      <c r="AF83" s="1">
        <v>1.59123860330714E-2</v>
      </c>
      <c r="AG83" s="1">
        <v>1.13703557151993E-16</v>
      </c>
      <c r="AH83" s="7">
        <v>69</v>
      </c>
      <c r="AI83" s="7">
        <v>133</v>
      </c>
      <c r="AJ83" s="9">
        <v>1</v>
      </c>
      <c r="AK83" s="7">
        <v>1</v>
      </c>
      <c r="AL83" s="7">
        <v>35</v>
      </c>
      <c r="AM83" s="7">
        <v>60</v>
      </c>
      <c r="AN83" s="7">
        <v>29</v>
      </c>
      <c r="AO83" s="4">
        <v>-0.46109961867711602</v>
      </c>
      <c r="AP83" s="4">
        <v>0.10151240202626099</v>
      </c>
      <c r="AQ83" s="4">
        <v>0.101152165498041</v>
      </c>
      <c r="AR83" s="4">
        <v>-1.59024153719719E-3</v>
      </c>
      <c r="AS83" s="4">
        <v>3.3846887576894399E-2</v>
      </c>
      <c r="AT83" s="4">
        <v>0.28210136309147399</v>
      </c>
      <c r="AU83" s="4">
        <v>7.9646002707722298E-3</v>
      </c>
      <c r="AV83" s="4">
        <v>2.4048443277112802E-3</v>
      </c>
      <c r="AW83" s="4">
        <v>8.9769475809016702E-4</v>
      </c>
      <c r="AX83" s="5">
        <v>1.0980557053489599</v>
      </c>
      <c r="AY83" s="5">
        <v>5.3548327816775598E-2</v>
      </c>
      <c r="AZ83" s="5">
        <v>4.9257886641053697E-2</v>
      </c>
      <c r="BA83" s="5">
        <v>1.71121722765619E-3</v>
      </c>
      <c r="BB83" s="5">
        <v>7.4913902323686804E-2</v>
      </c>
      <c r="BC83" s="5">
        <v>0.15183552388881599</v>
      </c>
      <c r="BD83" s="5">
        <v>3.3074541666197198E-3</v>
      </c>
      <c r="BE83" s="5">
        <v>4.2728732275319398E-2</v>
      </c>
      <c r="BF83" s="5">
        <v>3.5522142739878397E-4</v>
      </c>
      <c r="BG83" s="3">
        <v>-0.41992370371644999</v>
      </c>
      <c r="BH83" s="3">
        <v>1.89571563044138</v>
      </c>
      <c r="BI83" s="3">
        <v>2.05352223564004</v>
      </c>
      <c r="BJ83" s="3">
        <v>-0.92930430543602105</v>
      </c>
      <c r="BK83" s="3">
        <v>0.45181049881301499</v>
      </c>
      <c r="BL83" s="3">
        <v>1.8579404599548599</v>
      </c>
      <c r="BM83" s="3">
        <v>2.4080757795994501</v>
      </c>
      <c r="BN83" s="3">
        <v>5.6281668087315197E-2</v>
      </c>
      <c r="BO83" s="3">
        <v>2.5271413514207399</v>
      </c>
      <c r="BP83" s="1">
        <v>0.67604113614153505</v>
      </c>
      <c r="BQ83" s="1">
        <v>6.2816942170068904E-2</v>
      </c>
      <c r="BR83" s="1">
        <v>4.4388170092263798E-2</v>
      </c>
      <c r="BS83" s="1">
        <v>0.35645519117149899</v>
      </c>
      <c r="BT83" s="1">
        <v>0.65303458309533602</v>
      </c>
      <c r="BU83" s="1">
        <v>6.8085893271810694E-2</v>
      </c>
      <c r="BV83" s="1">
        <v>1.91269834580351E-2</v>
      </c>
      <c r="BW83" s="1">
        <v>0.95530442821617201</v>
      </c>
      <c r="BX83" s="1">
        <v>1.41529609034763E-2</v>
      </c>
      <c r="BY83" s="1">
        <v>0.75798551627990296</v>
      </c>
      <c r="BZ83" s="1">
        <v>0.59905322534455696</v>
      </c>
      <c r="CA83" s="1">
        <v>0.33526210349962898</v>
      </c>
      <c r="CB83" s="1">
        <v>0.50726315666713295</v>
      </c>
      <c r="CC83" s="1">
        <v>0.92931844517413298</v>
      </c>
      <c r="CD83" s="1">
        <v>0.32240087828488301</v>
      </c>
      <c r="CE83" s="1">
        <v>0.22401335370193501</v>
      </c>
      <c r="CF83" s="1">
        <v>0.96398901392722802</v>
      </c>
      <c r="CG83" s="1">
        <v>0.11221276144899101</v>
      </c>
    </row>
    <row r="84" spans="1:85" x14ac:dyDescent="0.2">
      <c r="A84" s="8" t="s">
        <v>87</v>
      </c>
      <c r="B84" s="7">
        <v>69</v>
      </c>
      <c r="C84" s="7">
        <v>133</v>
      </c>
      <c r="D84" s="7">
        <v>2</v>
      </c>
      <c r="E84" s="7">
        <v>1</v>
      </c>
      <c r="F84" s="7">
        <v>35</v>
      </c>
      <c r="G84" s="3">
        <v>20.4833927641683</v>
      </c>
      <c r="H84" s="3">
        <v>4.9066803687072298</v>
      </c>
      <c r="I84" s="3">
        <v>4.3091674333680903</v>
      </c>
      <c r="J84" s="3">
        <v>1.9405980547982999</v>
      </c>
      <c r="K84" s="3">
        <v>5.8015160165267501</v>
      </c>
      <c r="L84" s="3">
        <v>2.2281661346297398E-3</v>
      </c>
      <c r="M84" s="3">
        <v>4.7251288613741096</v>
      </c>
      <c r="N84" s="3">
        <v>1.2424423023442901</v>
      </c>
      <c r="O84" s="3">
        <v>267.165413663744</v>
      </c>
      <c r="P84" s="2">
        <v>6.01508936903003E-6</v>
      </c>
      <c r="Q84" s="1">
        <v>8.6005830857910498E-2</v>
      </c>
      <c r="R84" s="1">
        <v>3.7907509638932503E-2</v>
      </c>
      <c r="S84" s="1">
        <v>0.163603612963583</v>
      </c>
      <c r="T84" s="1">
        <v>1.6012362660067499E-2</v>
      </c>
      <c r="U84" s="1">
        <v>0.962351074149146</v>
      </c>
      <c r="V84" s="1">
        <v>2.9724955926380501E-2</v>
      </c>
      <c r="W84" s="1">
        <v>0.26500088125974602</v>
      </c>
      <c r="X84" s="1">
        <v>1.5301720118254801E-37</v>
      </c>
      <c r="Y84" s="1">
        <v>7.4186102218037106E-5</v>
      </c>
      <c r="Z84" s="1">
        <v>0.32581224784206397</v>
      </c>
      <c r="AA84" s="1">
        <v>7.7920992035583503E-2</v>
      </c>
      <c r="AB84" s="1">
        <v>0.60533336796525705</v>
      </c>
      <c r="AC84" s="1">
        <v>9.58615500741819E-2</v>
      </c>
      <c r="AD84" s="1">
        <v>0.97432813906595395</v>
      </c>
      <c r="AE84" s="1">
        <v>8.4601797636621498E-2</v>
      </c>
      <c r="AF84" s="1">
        <v>0.40854302527544201</v>
      </c>
      <c r="AG84" s="1">
        <v>6.79396373250515E-37</v>
      </c>
      <c r="AH84" s="7">
        <v>69</v>
      </c>
      <c r="AI84" s="7">
        <v>133</v>
      </c>
      <c r="AJ84" s="9">
        <v>1</v>
      </c>
      <c r="AK84" s="7">
        <v>1</v>
      </c>
      <c r="AL84" s="7">
        <v>35</v>
      </c>
      <c r="AM84" s="7">
        <v>60</v>
      </c>
      <c r="AN84" s="7">
        <v>29</v>
      </c>
      <c r="AO84" s="4">
        <v>-6.1689353505863904</v>
      </c>
      <c r="AP84" s="4">
        <v>0.13878354383621899</v>
      </c>
      <c r="AQ84" s="4">
        <v>1.27421400858617E-2</v>
      </c>
      <c r="AR84" s="4">
        <v>-4.6626557809002498E-3</v>
      </c>
      <c r="AS84" s="4">
        <v>-0.127357414301941</v>
      </c>
      <c r="AT84" s="4">
        <v>0.45603756217816999</v>
      </c>
      <c r="AU84" s="4">
        <v>2.01040160945474E-4</v>
      </c>
      <c r="AV84" s="4">
        <v>-0.114546854711521</v>
      </c>
      <c r="AW84" s="4">
        <v>4.9256891261576397E-4</v>
      </c>
      <c r="AX84" s="5">
        <v>1.68252128471938</v>
      </c>
      <c r="AY84" s="5">
        <v>8.2365300754235898E-2</v>
      </c>
      <c r="AZ84" s="5">
        <v>7.6256267003169301E-2</v>
      </c>
      <c r="BA84" s="5">
        <v>2.7726177090015998E-3</v>
      </c>
      <c r="BB84" s="5">
        <v>0.112851402479528</v>
      </c>
      <c r="BC84" s="5">
        <v>0.23371141479749</v>
      </c>
      <c r="BD84" s="5">
        <v>5.2574958300743496E-3</v>
      </c>
      <c r="BE84" s="5">
        <v>6.5046890596176299E-2</v>
      </c>
      <c r="BF84" s="5">
        <v>5.4548800574903103E-4</v>
      </c>
      <c r="BG84" s="3">
        <v>-3.6664827997199998</v>
      </c>
      <c r="BH84" s="3">
        <v>1.6849758644155901</v>
      </c>
      <c r="BI84" s="3">
        <v>0.16709630023368599</v>
      </c>
      <c r="BJ84" s="3">
        <v>-1.68168001155098</v>
      </c>
      <c r="BK84" s="3">
        <v>-1.1285408200845699</v>
      </c>
      <c r="BL84" s="3">
        <v>1.95128493220293</v>
      </c>
      <c r="BM84" s="3">
        <v>3.8238767550792502E-2</v>
      </c>
      <c r="BN84" s="3">
        <v>-1.76098893677563</v>
      </c>
      <c r="BO84" s="3">
        <v>0.90298761370453595</v>
      </c>
      <c r="BP84" s="1">
        <v>5.41674885392782E-4</v>
      </c>
      <c r="BQ84" s="1">
        <v>9.7461438326355093E-2</v>
      </c>
      <c r="BR84" s="1">
        <v>0.86788566994918803</v>
      </c>
      <c r="BS84" s="1">
        <v>9.8102599101213606E-2</v>
      </c>
      <c r="BT84" s="1">
        <v>0.26381919392277497</v>
      </c>
      <c r="BU84" s="1">
        <v>5.59439664759546E-2</v>
      </c>
      <c r="BV84" s="1">
        <v>0.96963092514314397</v>
      </c>
      <c r="BW84" s="1">
        <v>8.3603907288270399E-2</v>
      </c>
      <c r="BX84" s="1">
        <v>0.37033277507319101</v>
      </c>
      <c r="BY84" s="1">
        <v>3.9470343589094398E-3</v>
      </c>
      <c r="BZ84" s="1">
        <v>0.59905322534455696</v>
      </c>
      <c r="CA84" s="1">
        <v>0.93338547065464605</v>
      </c>
      <c r="CB84" s="1">
        <v>0.19445336607562</v>
      </c>
      <c r="CC84" s="1">
        <v>0.84204004452618297</v>
      </c>
      <c r="CD84" s="1">
        <v>0.32240087828488301</v>
      </c>
      <c r="CE84" s="1">
        <v>0.97741565978221601</v>
      </c>
      <c r="CF84" s="1">
        <v>0.23200084272495</v>
      </c>
      <c r="CG84" s="1">
        <v>0.56987970254694698</v>
      </c>
    </row>
    <row r="85" spans="1:85" x14ac:dyDescent="0.2">
      <c r="A85" s="8" t="s">
        <v>88</v>
      </c>
      <c r="B85" s="7">
        <v>69</v>
      </c>
      <c r="C85" s="7">
        <v>154</v>
      </c>
      <c r="D85" s="7">
        <v>2</v>
      </c>
      <c r="E85" s="7">
        <v>1</v>
      </c>
      <c r="F85" s="7">
        <v>19</v>
      </c>
      <c r="G85" s="3">
        <v>0.33670972414143702</v>
      </c>
      <c r="H85" s="3">
        <v>0.95368726156328398</v>
      </c>
      <c r="I85" s="3">
        <v>5.6127473315448304</v>
      </c>
      <c r="J85" s="3">
        <v>1.0775034388787801</v>
      </c>
      <c r="K85" s="3">
        <v>0.15202363649203801</v>
      </c>
      <c r="L85" s="3">
        <v>2.2952168030387101</v>
      </c>
      <c r="M85" s="3">
        <v>4.0249770950958901</v>
      </c>
      <c r="N85" s="3">
        <v>1.79953182173531</v>
      </c>
      <c r="O85" s="3">
        <v>100.659292904564</v>
      </c>
      <c r="P85" s="2">
        <v>0.56173461666201496</v>
      </c>
      <c r="Q85" s="1">
        <v>0.620739586268787</v>
      </c>
      <c r="R85" s="1">
        <v>1.78302865684562E-2</v>
      </c>
      <c r="S85" s="1">
        <v>0.29925672580042101</v>
      </c>
      <c r="T85" s="1">
        <v>0.696608951509328</v>
      </c>
      <c r="U85" s="1">
        <v>0.12977308920980901</v>
      </c>
      <c r="V85" s="1">
        <v>4.48312286043384E-2</v>
      </c>
      <c r="W85" s="1">
        <v>0.179769105654428</v>
      </c>
      <c r="X85" s="1">
        <v>4.06768967646078E-13</v>
      </c>
      <c r="Y85" s="1">
        <v>0.642809715974058</v>
      </c>
      <c r="Z85" s="1">
        <v>0.78894116541205705</v>
      </c>
      <c r="AA85" s="1">
        <v>4.0537508038334003E-2</v>
      </c>
      <c r="AB85" s="1">
        <v>0.66772200641488</v>
      </c>
      <c r="AC85" s="1">
        <v>0.831436490511133</v>
      </c>
      <c r="AD85" s="1">
        <v>0.244149371225235</v>
      </c>
      <c r="AE85" s="1">
        <v>0.115727125001897</v>
      </c>
      <c r="AF85" s="1">
        <v>0.31178704261939899</v>
      </c>
      <c r="AG85" s="1">
        <v>5.7886353088095702E-13</v>
      </c>
      <c r="AH85" s="7">
        <v>69</v>
      </c>
      <c r="AI85" s="7">
        <v>154</v>
      </c>
      <c r="AJ85" s="9">
        <v>1</v>
      </c>
      <c r="AK85" s="7">
        <v>1</v>
      </c>
      <c r="AL85" s="7">
        <v>19</v>
      </c>
      <c r="AM85" s="7">
        <v>60</v>
      </c>
      <c r="AN85" s="7">
        <v>66</v>
      </c>
      <c r="AO85" s="4">
        <v>-0.75965429770727499</v>
      </c>
      <c r="AP85" s="4">
        <v>-1.01941597296218E-2</v>
      </c>
      <c r="AQ85" s="4">
        <v>5.56244921328981E-2</v>
      </c>
      <c r="AR85" s="4">
        <v>-4.9198733997329498E-3</v>
      </c>
      <c r="AS85" s="4">
        <v>0.10088161255455499</v>
      </c>
      <c r="AT85" s="4">
        <v>-7.3904905849531397E-2</v>
      </c>
      <c r="AU85" s="4">
        <v>6.2728677085479899E-3</v>
      </c>
      <c r="AV85" s="4">
        <v>-0.108354070249322</v>
      </c>
      <c r="AW85" s="4">
        <v>6.1509950083044702E-4</v>
      </c>
      <c r="AX85" s="5">
        <v>1.44726943479765</v>
      </c>
      <c r="AY85" s="5">
        <v>7.8211287850276506E-2</v>
      </c>
      <c r="AZ85" s="5">
        <v>7.3141763215129996E-2</v>
      </c>
      <c r="BA85" s="5">
        <v>2.2957212152859901E-3</v>
      </c>
      <c r="BB85" s="5">
        <v>0.10743696992070401</v>
      </c>
      <c r="BC85" s="5">
        <v>0.20953935851220401</v>
      </c>
      <c r="BD85" s="5">
        <v>4.5772119788024196E-3</v>
      </c>
      <c r="BE85" s="5">
        <v>5.9706353856083999E-2</v>
      </c>
      <c r="BF85" s="5">
        <v>5.0689863656141305E-4</v>
      </c>
      <c r="BG85" s="3">
        <v>-0.52488795758578899</v>
      </c>
      <c r="BH85" s="3">
        <v>-0.13034128461274</v>
      </c>
      <c r="BI85" s="3">
        <v>0.76050247748733202</v>
      </c>
      <c r="BJ85" s="3">
        <v>-2.1430622180838501</v>
      </c>
      <c r="BK85" s="3">
        <v>0.93898415628263798</v>
      </c>
      <c r="BL85" s="3">
        <v>-0.352701785355647</v>
      </c>
      <c r="BM85" s="3">
        <v>1.3704560194280599</v>
      </c>
      <c r="BN85" s="3">
        <v>-1.8147829041863399</v>
      </c>
      <c r="BO85" s="3">
        <v>1.2134566093983301</v>
      </c>
      <c r="BP85" s="1">
        <v>0.60141983419072698</v>
      </c>
      <c r="BQ85" s="1">
        <v>0.89673243479020304</v>
      </c>
      <c r="BR85" s="1">
        <v>0.44993260793552098</v>
      </c>
      <c r="BS85" s="1">
        <v>3.6173052512624003E-2</v>
      </c>
      <c r="BT85" s="1">
        <v>0.35150365215156398</v>
      </c>
      <c r="BU85" s="1">
        <v>0.72554804440189302</v>
      </c>
      <c r="BV85" s="1">
        <v>0.17565031180222501</v>
      </c>
      <c r="BW85" s="1">
        <v>7.4556706869486303E-2</v>
      </c>
      <c r="BX85" s="1">
        <v>0.22971068605758799</v>
      </c>
      <c r="BY85" s="1">
        <v>0.68822269685742998</v>
      </c>
      <c r="BZ85" s="1">
        <v>0.97535602382456799</v>
      </c>
      <c r="CA85" s="1">
        <v>0.832319832369667</v>
      </c>
      <c r="CB85" s="1">
        <v>8.7287148454375393E-2</v>
      </c>
      <c r="CC85" s="1">
        <v>0.84204004452618297</v>
      </c>
      <c r="CD85" s="1">
        <v>0.86597669815709899</v>
      </c>
      <c r="CE85" s="1">
        <v>0.36787140773673499</v>
      </c>
      <c r="CF85" s="1">
        <v>0.212199858013153</v>
      </c>
      <c r="CG85" s="1">
        <v>0.42496476920653697</v>
      </c>
    </row>
    <row r="86" spans="1:85" x14ac:dyDescent="0.2">
      <c r="A86" s="8" t="s">
        <v>89</v>
      </c>
      <c r="B86" s="7">
        <v>69</v>
      </c>
      <c r="C86" s="7">
        <v>154</v>
      </c>
      <c r="D86" s="7">
        <v>2</v>
      </c>
      <c r="E86" s="7">
        <v>1</v>
      </c>
      <c r="F86" s="7">
        <v>19</v>
      </c>
      <c r="G86" s="3">
        <v>1.2915020101804999</v>
      </c>
      <c r="H86" s="3">
        <v>2.0125437011590299</v>
      </c>
      <c r="I86" s="3">
        <v>11.0032798105038</v>
      </c>
      <c r="J86" s="3">
        <v>3.4697342878309598</v>
      </c>
      <c r="K86" s="3">
        <v>1.8895304786420699</v>
      </c>
      <c r="L86" s="3">
        <v>4.0532990883153897</v>
      </c>
      <c r="M86" s="3">
        <v>6.0215814175921301</v>
      </c>
      <c r="N86" s="3">
        <v>1.8662683628001799</v>
      </c>
      <c r="O86" s="3">
        <v>182.52220337023201</v>
      </c>
      <c r="P86" s="2">
        <v>0.25577133374459299</v>
      </c>
      <c r="Q86" s="1">
        <v>0.36557937665525198</v>
      </c>
      <c r="R86" s="1">
        <v>9.0950802970872697E-4</v>
      </c>
      <c r="S86" s="1">
        <v>6.2501349740992501E-2</v>
      </c>
      <c r="T86" s="1">
        <v>0.169254888514041</v>
      </c>
      <c r="U86" s="1">
        <v>4.4085109895358403E-2</v>
      </c>
      <c r="V86" s="1">
        <v>1.41319780295688E-2</v>
      </c>
      <c r="W86" s="1">
        <v>0.17190308116304001</v>
      </c>
      <c r="X86" s="1">
        <v>9.8527446835512203E-29</v>
      </c>
      <c r="Y86" s="1">
        <v>0.330123465647092</v>
      </c>
      <c r="Z86" s="1">
        <v>0.63405173138645299</v>
      </c>
      <c r="AA86" s="1">
        <v>3.0592542817475402E-3</v>
      </c>
      <c r="AB86" s="1">
        <v>0.55888488361884903</v>
      </c>
      <c r="AC86" s="1">
        <v>0.34791282638997201</v>
      </c>
      <c r="AD86" s="1">
        <v>0.12547300508678899</v>
      </c>
      <c r="AE86" s="1">
        <v>4.7123482344458102E-2</v>
      </c>
      <c r="AF86" s="1">
        <v>0.30287685728726099</v>
      </c>
      <c r="AG86" s="1">
        <v>2.7341366496854602E-28</v>
      </c>
      <c r="AH86" s="7">
        <v>69</v>
      </c>
      <c r="AI86" s="7">
        <v>154</v>
      </c>
      <c r="AJ86" s="9">
        <v>1</v>
      </c>
      <c r="AK86" s="7">
        <v>1</v>
      </c>
      <c r="AL86" s="7">
        <v>19</v>
      </c>
      <c r="AM86" s="7">
        <v>60</v>
      </c>
      <c r="AN86" s="7">
        <v>66</v>
      </c>
      <c r="AO86" s="4">
        <v>2.1161003735403998</v>
      </c>
      <c r="AP86" s="4">
        <v>-0.118093595672194</v>
      </c>
      <c r="AQ86" s="4">
        <v>-0.11009041935758</v>
      </c>
      <c r="AR86" s="4">
        <v>-9.8170609434271895E-3</v>
      </c>
      <c r="AS86" s="4">
        <v>-0.24990052973829399</v>
      </c>
      <c r="AT86" s="4">
        <v>-0.36776706656942199</v>
      </c>
      <c r="AU86" s="4">
        <v>-1.1485368221445901E-2</v>
      </c>
      <c r="AV86" s="4">
        <v>-0.18575669203082701</v>
      </c>
      <c r="AW86" s="4">
        <v>-8.6860475620218597E-4</v>
      </c>
      <c r="AX86" s="5">
        <v>2.0585612463578999</v>
      </c>
      <c r="AY86" s="5">
        <v>0.110182617469178</v>
      </c>
      <c r="AZ86" s="5">
        <v>0.10280601170692601</v>
      </c>
      <c r="BA86" s="5">
        <v>3.2718657756727102E-3</v>
      </c>
      <c r="BB86" s="5">
        <v>0.14831809472722399</v>
      </c>
      <c r="BC86" s="5">
        <v>0.29578146497651397</v>
      </c>
      <c r="BD86" s="5">
        <v>6.30689594850366E-3</v>
      </c>
      <c r="BE86" s="5">
        <v>8.3688206334135207E-2</v>
      </c>
      <c r="BF86" s="5">
        <v>7.0292700640380197E-4</v>
      </c>
      <c r="BG86" s="3">
        <v>1.0279511368847001</v>
      </c>
      <c r="BH86" s="3">
        <v>-1.07179878627614</v>
      </c>
      <c r="BI86" s="3">
        <v>-1.0708558529769701</v>
      </c>
      <c r="BJ86" s="3">
        <v>-3.0004473338790101</v>
      </c>
      <c r="BK86" s="3">
        <v>-1.6848957654013399</v>
      </c>
      <c r="BL86" s="3">
        <v>-1.2433742817475899</v>
      </c>
      <c r="BM86" s="3">
        <v>-1.8210809747338299</v>
      </c>
      <c r="BN86" s="3">
        <v>-2.2196280714772598</v>
      </c>
      <c r="BO86" s="3">
        <v>-1.2356969476048401</v>
      </c>
      <c r="BP86" s="1">
        <v>0.30772547015570501</v>
      </c>
      <c r="BQ86" s="1">
        <v>0.288102684839113</v>
      </c>
      <c r="BR86" s="1">
        <v>0.28852304514694199</v>
      </c>
      <c r="BS86" s="1">
        <v>3.9226944466368204E-3</v>
      </c>
      <c r="BT86" s="1">
        <v>9.7203885880715393E-2</v>
      </c>
      <c r="BU86" s="1">
        <v>0.21856645803344099</v>
      </c>
      <c r="BV86" s="1">
        <v>7.3581449458711604E-2</v>
      </c>
      <c r="BW86" s="1">
        <v>3.0235092841578898E-2</v>
      </c>
      <c r="BX86" s="1">
        <v>0.221387540045729</v>
      </c>
      <c r="BY86" s="1">
        <v>0.40185326102686197</v>
      </c>
      <c r="BZ86" s="1">
        <v>0.59905322534455696</v>
      </c>
      <c r="CA86" s="1">
        <v>0.78112336612952504</v>
      </c>
      <c r="CB86" s="1">
        <v>1.4785937414686E-2</v>
      </c>
      <c r="CC86" s="1">
        <v>0.84204004452618297</v>
      </c>
      <c r="CD86" s="1">
        <v>0.48688632758432998</v>
      </c>
      <c r="CE86" s="1">
        <v>0.25747940130592201</v>
      </c>
      <c r="CF86" s="1">
        <v>0.125866601733542</v>
      </c>
      <c r="CG86" s="1">
        <v>0.42368994732889598</v>
      </c>
    </row>
    <row r="87" spans="1:85" x14ac:dyDescent="0.2">
      <c r="A87" s="8" t="s">
        <v>90</v>
      </c>
      <c r="B87" s="7">
        <v>69</v>
      </c>
      <c r="C87" s="7">
        <v>154</v>
      </c>
      <c r="D87" s="7">
        <v>2</v>
      </c>
      <c r="E87" s="7">
        <v>1</v>
      </c>
      <c r="F87" s="7">
        <v>19</v>
      </c>
      <c r="G87" s="3">
        <v>1.40931542349025E-3</v>
      </c>
      <c r="H87" s="3">
        <v>0.73147874473386798</v>
      </c>
      <c r="I87" s="3">
        <v>1.16363034361333E-2</v>
      </c>
      <c r="J87" s="3">
        <v>2.50972025197564E-2</v>
      </c>
      <c r="K87" s="3">
        <v>0.77261632006885805</v>
      </c>
      <c r="L87" s="3">
        <v>5.0334262980457103</v>
      </c>
      <c r="M87" s="3">
        <v>0.34914806398332299</v>
      </c>
      <c r="N87" s="3">
        <v>1.2741484153215401</v>
      </c>
      <c r="O87" s="3">
        <v>92.898431665131397</v>
      </c>
      <c r="P87" s="2">
        <v>0.97005376944750599</v>
      </c>
      <c r="Q87" s="1">
        <v>0.69368357075910603</v>
      </c>
      <c r="R87" s="1">
        <v>0.91409746705484496</v>
      </c>
      <c r="S87" s="1">
        <v>0.87412509378263903</v>
      </c>
      <c r="T87" s="1">
        <v>0.37940888776050402</v>
      </c>
      <c r="U87" s="1">
        <v>2.4862665610044E-2</v>
      </c>
      <c r="V87" s="1">
        <v>0.554595786980423</v>
      </c>
      <c r="W87" s="1">
        <v>0.25898988026580899</v>
      </c>
      <c r="X87" s="1">
        <v>1.01259047727977E-11</v>
      </c>
      <c r="Y87" s="1">
        <v>0.97887244007884699</v>
      </c>
      <c r="Z87" s="1">
        <v>0.82669724714847204</v>
      </c>
      <c r="AA87" s="1">
        <v>0.94826933498212795</v>
      </c>
      <c r="AB87" s="1">
        <v>0.979854349654384</v>
      </c>
      <c r="AC87" s="1">
        <v>0.56152515388554602</v>
      </c>
      <c r="AD87" s="1">
        <v>9.8562710096960104E-2</v>
      </c>
      <c r="AE87" s="1">
        <v>0.654895025051351</v>
      </c>
      <c r="AF87" s="1">
        <v>0.40489967196485599</v>
      </c>
      <c r="AG87" s="1">
        <v>1.33806598783398E-11</v>
      </c>
      <c r="AH87" s="7">
        <v>69</v>
      </c>
      <c r="AI87" s="7">
        <v>154</v>
      </c>
      <c r="AJ87" s="9">
        <v>1</v>
      </c>
      <c r="AK87" s="7">
        <v>1</v>
      </c>
      <c r="AL87" s="7">
        <v>19</v>
      </c>
      <c r="AM87" s="7">
        <v>60</v>
      </c>
      <c r="AN87" s="7">
        <v>66</v>
      </c>
      <c r="AO87" s="4">
        <v>-6.50910550882427E-2</v>
      </c>
      <c r="AP87" s="4">
        <v>5.1801894158414998E-2</v>
      </c>
      <c r="AQ87" s="4">
        <v>7.1426078078969904E-2</v>
      </c>
      <c r="AR87" s="4">
        <v>-2.9630498291152003E-4</v>
      </c>
      <c r="AS87" s="4">
        <v>-2.05314762101254E-2</v>
      </c>
      <c r="AT87" s="4">
        <v>-0.22115332836523099</v>
      </c>
      <c r="AU87" s="4">
        <v>-1.23371148814837E-2</v>
      </c>
      <c r="AV87" s="4">
        <v>-4.2380219104442798E-2</v>
      </c>
      <c r="AW87" s="4">
        <v>-6.8578758745440498E-4</v>
      </c>
      <c r="AX87" s="5">
        <v>1.9178818384494001</v>
      </c>
      <c r="AY87" s="5">
        <v>0.103787255862809</v>
      </c>
      <c r="AZ87" s="5">
        <v>9.7231529828899405E-2</v>
      </c>
      <c r="BA87" s="5">
        <v>3.0362223291410199E-3</v>
      </c>
      <c r="BB87" s="5">
        <v>0.14327548469523901</v>
      </c>
      <c r="BC87" s="5">
        <v>0.27813783897757</v>
      </c>
      <c r="BD87" s="5">
        <v>6.0790763439671101E-3</v>
      </c>
      <c r="BE87" s="5">
        <v>7.9289351638072797E-2</v>
      </c>
      <c r="BF87" s="5">
        <v>6.7162468806301705E-4</v>
      </c>
      <c r="BG87" s="3">
        <v>-3.3939033043281101E-2</v>
      </c>
      <c r="BH87" s="3">
        <v>0.49911613644443198</v>
      </c>
      <c r="BI87" s="3">
        <v>0.73459790465767705</v>
      </c>
      <c r="BJ87" s="3">
        <v>-9.7590015088041202E-2</v>
      </c>
      <c r="BK87" s="3">
        <v>-0.143300692744456</v>
      </c>
      <c r="BL87" s="3">
        <v>-0.79512132969101501</v>
      </c>
      <c r="BM87" s="3">
        <v>-2.0294390436019198</v>
      </c>
      <c r="BN87" s="3">
        <v>-0.53450076496896104</v>
      </c>
      <c r="BO87" s="3">
        <v>-1.0210875205201799</v>
      </c>
      <c r="BP87" s="1">
        <v>0.97302820167005699</v>
      </c>
      <c r="BQ87" s="1">
        <v>0.61952273904342003</v>
      </c>
      <c r="BR87" s="1">
        <v>0.46544582027158499</v>
      </c>
      <c r="BS87" s="1">
        <v>0.92258312976978496</v>
      </c>
      <c r="BT87" s="1">
        <v>0.88653289383367195</v>
      </c>
      <c r="BU87" s="1">
        <v>0.42967714004059698</v>
      </c>
      <c r="BV87" s="1">
        <v>4.6856185792540098E-2</v>
      </c>
      <c r="BW87" s="1">
        <v>0.59497028842155297</v>
      </c>
      <c r="BX87" s="1">
        <v>0.31131251057891002</v>
      </c>
      <c r="BY87" s="1">
        <v>0.98187391259432999</v>
      </c>
      <c r="BZ87" s="1">
        <v>0.88162851325409697</v>
      </c>
      <c r="CA87" s="1">
        <v>0.832319832369667</v>
      </c>
      <c r="CB87" s="1">
        <v>0.95707221873314097</v>
      </c>
      <c r="CC87" s="1">
        <v>0.994110606731059</v>
      </c>
      <c r="CD87" s="1">
        <v>0.66844833966247696</v>
      </c>
      <c r="CE87" s="1">
        <v>0.22401335370193501</v>
      </c>
      <c r="CF87" s="1">
        <v>0.71012582811604796</v>
      </c>
      <c r="CG87" s="1">
        <v>0.50080708223563797</v>
      </c>
    </row>
    <row r="88" spans="1:85" x14ac:dyDescent="0.2">
      <c r="A88" s="8" t="s">
        <v>91</v>
      </c>
      <c r="B88" s="7">
        <v>69</v>
      </c>
      <c r="C88" s="7">
        <v>154</v>
      </c>
      <c r="D88" s="7">
        <v>2</v>
      </c>
      <c r="E88" s="7">
        <v>1</v>
      </c>
      <c r="F88" s="7">
        <v>19</v>
      </c>
      <c r="G88" s="3">
        <v>9.3402952078241501</v>
      </c>
      <c r="H88" s="3">
        <v>5.6225861617755397</v>
      </c>
      <c r="I88" s="3">
        <v>2.1157314671084699</v>
      </c>
      <c r="J88" s="3">
        <v>0.49601974173657798</v>
      </c>
      <c r="K88" s="3">
        <v>1.5135380877565999E-2</v>
      </c>
      <c r="L88" s="3">
        <v>2.4896179853713498</v>
      </c>
      <c r="M88" s="3">
        <v>0.35571431636233303</v>
      </c>
      <c r="N88" s="3">
        <v>5.9074246306674096</v>
      </c>
      <c r="O88" s="3">
        <v>146.73931213828399</v>
      </c>
      <c r="P88" s="2">
        <v>2.2416941188899198E-3</v>
      </c>
      <c r="Q88" s="1">
        <v>6.0127192778799798E-2</v>
      </c>
      <c r="R88" s="1">
        <v>0.14579238053952001</v>
      </c>
      <c r="S88" s="1">
        <v>0.48125425349529499</v>
      </c>
      <c r="T88" s="1">
        <v>0.90208656017908995</v>
      </c>
      <c r="U88" s="1">
        <v>0.114599537835433</v>
      </c>
      <c r="V88" s="1">
        <v>0.55089608262065104</v>
      </c>
      <c r="W88" s="1">
        <v>1.50771982158416E-2</v>
      </c>
      <c r="X88" s="1">
        <v>9.30824481842177E-22</v>
      </c>
      <c r="Y88" s="1">
        <v>5.0781234121792104E-3</v>
      </c>
      <c r="Z88" s="1">
        <v>0.30249045075854902</v>
      </c>
      <c r="AA88" s="1">
        <v>0.24153663044607099</v>
      </c>
      <c r="AB88" s="1">
        <v>0.78557679614673104</v>
      </c>
      <c r="AC88" s="1">
        <v>0.94463781301772598</v>
      </c>
      <c r="AD88" s="1">
        <v>0.22316752104794901</v>
      </c>
      <c r="AE88" s="1">
        <v>0.654895025051351</v>
      </c>
      <c r="AF88" s="1">
        <v>5.7709275929600602E-2</v>
      </c>
      <c r="AG88" s="1">
        <v>1.8450270979371699E-21</v>
      </c>
      <c r="AH88" s="7">
        <v>69</v>
      </c>
      <c r="AI88" s="7">
        <v>154</v>
      </c>
      <c r="AJ88" s="9">
        <v>1</v>
      </c>
      <c r="AK88" s="7">
        <v>1</v>
      </c>
      <c r="AL88" s="7">
        <v>19</v>
      </c>
      <c r="AM88" s="7">
        <v>60</v>
      </c>
      <c r="AN88" s="7">
        <v>66</v>
      </c>
      <c r="AO88" s="4">
        <v>-6.5536337246255298</v>
      </c>
      <c r="AP88" s="4">
        <v>0.13757480930150301</v>
      </c>
      <c r="AQ88" s="4">
        <v>0.25270142417441399</v>
      </c>
      <c r="AR88" s="4">
        <v>4.9601939948568903E-3</v>
      </c>
      <c r="AS88" s="4">
        <v>0.109699812299189</v>
      </c>
      <c r="AT88" s="4">
        <v>3.7983717717831801E-2</v>
      </c>
      <c r="AU88" s="4">
        <v>1.04909691328099E-2</v>
      </c>
      <c r="AV88" s="4">
        <v>5.2256905451769899E-2</v>
      </c>
      <c r="AW88" s="4">
        <v>-1.79961483354675E-3</v>
      </c>
      <c r="AX88" s="5">
        <v>2.3707006099131802</v>
      </c>
      <c r="AY88" s="5">
        <v>0.127264163687414</v>
      </c>
      <c r="AZ88" s="5">
        <v>0.11880601786338001</v>
      </c>
      <c r="BA88" s="5">
        <v>3.7700168701131202E-3</v>
      </c>
      <c r="BB88" s="5">
        <v>0.17219922344597499</v>
      </c>
      <c r="BC88" s="5">
        <v>0.34133143497421797</v>
      </c>
      <c r="BD88" s="5">
        <v>7.3506218362262904E-3</v>
      </c>
      <c r="BE88" s="5">
        <v>9.6865209723554793E-2</v>
      </c>
      <c r="BF88" s="5">
        <v>8.1856889170388097E-4</v>
      </c>
      <c r="BG88" s="3">
        <v>-2.76442908784907</v>
      </c>
      <c r="BH88" s="3">
        <v>1.08101766683835</v>
      </c>
      <c r="BI88" s="3">
        <v>2.1270086205987102</v>
      </c>
      <c r="BJ88" s="3">
        <v>1.31569543738091</v>
      </c>
      <c r="BK88" s="3">
        <v>0.63705172476347005</v>
      </c>
      <c r="BL88" s="3">
        <v>0.11128104190198899</v>
      </c>
      <c r="BM88" s="3">
        <v>1.4272219910847499</v>
      </c>
      <c r="BN88" s="3">
        <v>0.53948064120138395</v>
      </c>
      <c r="BO88" s="3">
        <v>-2.19848915807292</v>
      </c>
      <c r="BP88" s="1">
        <v>7.3844066988538902E-3</v>
      </c>
      <c r="BQ88" s="1">
        <v>0.284015205787779</v>
      </c>
      <c r="BR88" s="1">
        <v>3.7540079315236702E-2</v>
      </c>
      <c r="BS88" s="1">
        <v>0.19328153777124199</v>
      </c>
      <c r="BT88" s="1">
        <v>0.52651448901793996</v>
      </c>
      <c r="BU88" s="1">
        <v>0.91176491581487296</v>
      </c>
      <c r="BV88" s="1">
        <v>0.158699702414346</v>
      </c>
      <c r="BW88" s="1">
        <v>0.59155174317693804</v>
      </c>
      <c r="BX88" s="1">
        <v>3.1782078911480799E-2</v>
      </c>
      <c r="BY88" s="1">
        <v>1.9515931989828102E-2</v>
      </c>
      <c r="BZ88" s="1">
        <v>0.59905322534455696</v>
      </c>
      <c r="CA88" s="1">
        <v>0.33526210349962898</v>
      </c>
      <c r="CB88" s="1">
        <v>0.33259950441542002</v>
      </c>
      <c r="CC88" s="1">
        <v>0.89648981028040897</v>
      </c>
      <c r="CD88" s="1">
        <v>0.95461309328729205</v>
      </c>
      <c r="CE88" s="1">
        <v>0.35817570116485797</v>
      </c>
      <c r="CF88" s="1">
        <v>0.71012582811604796</v>
      </c>
      <c r="CG88" s="1">
        <v>0.13568502919901401</v>
      </c>
    </row>
    <row r="89" spans="1:85" x14ac:dyDescent="0.2">
      <c r="A89" s="8" t="s">
        <v>92</v>
      </c>
      <c r="B89" s="7">
        <v>69</v>
      </c>
      <c r="C89" s="7">
        <v>154</v>
      </c>
      <c r="D89" s="7">
        <v>2</v>
      </c>
      <c r="E89" s="7">
        <v>1</v>
      </c>
      <c r="F89" s="7">
        <v>19</v>
      </c>
      <c r="G89" s="3">
        <v>84.083578971986995</v>
      </c>
      <c r="H89" s="3">
        <v>2.8960127876407999</v>
      </c>
      <c r="I89" s="3">
        <v>5.27057741390968E-2</v>
      </c>
      <c r="J89" s="3">
        <v>0.95585156777365998</v>
      </c>
      <c r="K89" s="3">
        <v>9.2164044409417691</v>
      </c>
      <c r="L89" s="3">
        <v>16.318688003890699</v>
      </c>
      <c r="M89" s="3">
        <v>17.0785613194885</v>
      </c>
      <c r="N89" s="3">
        <v>16.116176833109002</v>
      </c>
      <c r="O89" s="3">
        <v>36.521490433100404</v>
      </c>
      <c r="P89" s="2">
        <v>4.7429385853447098E-20</v>
      </c>
      <c r="Q89" s="1">
        <v>0.23503839532538701</v>
      </c>
      <c r="R89" s="1">
        <v>0.81842018433087305</v>
      </c>
      <c r="S89" s="1">
        <v>0.32823429013359101</v>
      </c>
      <c r="T89" s="1">
        <v>2.3985614082420799E-3</v>
      </c>
      <c r="U89" s="1">
        <v>5.3533400085122398E-5</v>
      </c>
      <c r="V89" s="1">
        <v>3.5864890690026102E-5</v>
      </c>
      <c r="W89" s="1">
        <v>5.9572994886014397E-5</v>
      </c>
      <c r="X89" s="1">
        <v>9.1018864685655492E-3</v>
      </c>
      <c r="Y89" s="1">
        <v>5.2646618297326299E-18</v>
      </c>
      <c r="Z89" s="1">
        <v>0.50171657463688402</v>
      </c>
      <c r="AA89" s="1">
        <v>0.88198680058958101</v>
      </c>
      <c r="AB89" s="1">
        <v>0.67470381860793704</v>
      </c>
      <c r="AC89" s="1">
        <v>3.8034330902124297E-2</v>
      </c>
      <c r="AD89" s="1">
        <v>5.9422074094485902E-3</v>
      </c>
      <c r="AE89" s="1">
        <v>4.9762535832411205E-4</v>
      </c>
      <c r="AF89" s="1">
        <v>1.6531506080869E-3</v>
      </c>
      <c r="AG89">
        <v>9.2688935597318896E-3</v>
      </c>
      <c r="AH89" s="7">
        <v>69</v>
      </c>
      <c r="AI89" s="7">
        <v>154</v>
      </c>
      <c r="AJ89" s="9">
        <v>1</v>
      </c>
      <c r="AK89" s="7">
        <v>1</v>
      </c>
      <c r="AL89" s="7">
        <v>19</v>
      </c>
      <c r="AM89" s="7">
        <v>60</v>
      </c>
      <c r="AN89" s="7">
        <v>66</v>
      </c>
      <c r="AO89" s="4">
        <v>-25.120228521237401</v>
      </c>
      <c r="AP89" s="4">
        <v>0.22173919763563699</v>
      </c>
      <c r="AQ89" s="4">
        <v>-2.91420460168616E-2</v>
      </c>
      <c r="AR89" s="4">
        <v>-9.9127549166786095E-4</v>
      </c>
      <c r="AS89" s="4">
        <v>-0.20224453001642601</v>
      </c>
      <c r="AT89" s="4">
        <v>1.2095452287966399</v>
      </c>
      <c r="AU89" s="4">
        <v>3.5103253840741602E-2</v>
      </c>
      <c r="AV89" s="4">
        <v>0.46961458729899003</v>
      </c>
      <c r="AW89" s="4">
        <v>3.8365740044976099E-3</v>
      </c>
      <c r="AX89" s="5">
        <v>3.0282855548064598</v>
      </c>
      <c r="AY89" s="5">
        <v>0.16413134849779801</v>
      </c>
      <c r="AZ89" s="5">
        <v>0.15454308492555299</v>
      </c>
      <c r="BA89" s="5">
        <v>4.7717518833797004E-3</v>
      </c>
      <c r="BB89" s="5">
        <v>0.22868191989439501</v>
      </c>
      <c r="BC89" s="5">
        <v>0.44042778575683</v>
      </c>
      <c r="BD89" s="5">
        <v>9.6055790632104607E-3</v>
      </c>
      <c r="BE89" s="5">
        <v>0.125617946601565</v>
      </c>
      <c r="BF89" s="5">
        <v>1.05641310195192E-3</v>
      </c>
      <c r="BG89" s="3">
        <v>-8.2951980804342806</v>
      </c>
      <c r="BH89" s="3">
        <v>1.3509862659698499</v>
      </c>
      <c r="BI89" s="3">
        <v>-0.18856907140749801</v>
      </c>
      <c r="BJ89" s="3">
        <v>-0.20773827220994701</v>
      </c>
      <c r="BK89" s="3">
        <v>-0.884392303990721</v>
      </c>
      <c r="BL89" s="3">
        <v>2.74629636892268</v>
      </c>
      <c r="BM89" s="3">
        <v>3.6544651404919102</v>
      </c>
      <c r="BN89" s="3">
        <v>3.7384354704388998</v>
      </c>
      <c r="BO89" s="3">
        <v>3.63169861998951</v>
      </c>
      <c r="BP89" s="1">
        <v>7.8472117038720504E-12</v>
      </c>
      <c r="BQ89" s="1">
        <v>0.18177261271766801</v>
      </c>
      <c r="BR89" s="1">
        <v>0.85106693866143601</v>
      </c>
      <c r="BS89" s="1">
        <v>0.83613684317848602</v>
      </c>
      <c r="BT89" s="1">
        <v>0.38001479768841601</v>
      </c>
      <c r="BU89" s="1">
        <v>7.9439769664456893E-3</v>
      </c>
      <c r="BV89" s="1">
        <v>5.4364181802179698E-4</v>
      </c>
      <c r="BW89" s="1">
        <v>4.1548046388594601E-4</v>
      </c>
      <c r="BX89" s="1">
        <v>5.8442705870700301E-4</v>
      </c>
      <c r="BY89" s="1">
        <v>8.7104049912979801E-10</v>
      </c>
      <c r="BZ89" s="1">
        <v>0.59905322534455696</v>
      </c>
      <c r="CA89" s="1">
        <v>0.93338547065464605</v>
      </c>
      <c r="CB89" s="1">
        <v>0.90107951060982505</v>
      </c>
      <c r="CC89" s="1">
        <v>0.84204004452618297</v>
      </c>
      <c r="CD89" s="1">
        <v>0.226264563588326</v>
      </c>
      <c r="CE89" s="1">
        <v>6.0344241800419397E-2</v>
      </c>
      <c r="CF89" s="1">
        <v>9.2236662982680007E-3</v>
      </c>
      <c r="CG89" s="1">
        <v>1.80324473473551E-2</v>
      </c>
    </row>
    <row r="90" spans="1:85" x14ac:dyDescent="0.2">
      <c r="A90" s="8" t="s">
        <v>93</v>
      </c>
      <c r="B90" s="7">
        <v>69</v>
      </c>
      <c r="C90" s="7">
        <v>154</v>
      </c>
      <c r="D90" s="7">
        <v>2</v>
      </c>
      <c r="E90" s="7">
        <v>1</v>
      </c>
      <c r="F90" s="7">
        <v>19</v>
      </c>
      <c r="G90" s="3">
        <v>11.483854074881</v>
      </c>
      <c r="H90" s="3">
        <v>4.8595336200800503</v>
      </c>
      <c r="I90" s="3">
        <v>7.5211001410433402</v>
      </c>
      <c r="J90" s="3">
        <v>2.2221694482831702</v>
      </c>
      <c r="K90" s="3">
        <v>1.5919617770852501</v>
      </c>
      <c r="L90" s="3">
        <v>1.7218070385831299</v>
      </c>
      <c r="M90" s="3">
        <v>0.2983278965858</v>
      </c>
      <c r="N90" s="3">
        <v>7.3907604146959099E-2</v>
      </c>
      <c r="O90" s="3">
        <v>132.42723729127499</v>
      </c>
      <c r="P90" s="2">
        <v>7.0203398272812405E-4</v>
      </c>
      <c r="Q90" s="1">
        <v>8.8057364281638906E-2</v>
      </c>
      <c r="R90" s="1">
        <v>6.0980426677763799E-3</v>
      </c>
      <c r="S90" s="1">
        <v>0.13604177749066201</v>
      </c>
      <c r="T90" s="1">
        <v>0.207046074395146</v>
      </c>
      <c r="U90" s="1">
        <v>0.18946060551838201</v>
      </c>
      <c r="V90" s="1">
        <v>0.584932583174674</v>
      </c>
      <c r="W90" s="1">
        <v>0.78573002984504703</v>
      </c>
      <c r="X90" s="1">
        <v>5.0563081625913899E-19</v>
      </c>
      <c r="Y90" s="1">
        <v>2.0506782127058401E-3</v>
      </c>
      <c r="Z90" s="1">
        <v>0.32581224784206397</v>
      </c>
      <c r="AA90" s="1">
        <v>1.5784183316901301E-2</v>
      </c>
      <c r="AB90" s="1">
        <v>0.599250871712245</v>
      </c>
      <c r="AC90" s="1">
        <v>0.38303523763101899</v>
      </c>
      <c r="AD90" s="1">
        <v>0.29738016552023799</v>
      </c>
      <c r="AE90" s="1">
        <v>0.66935584260194603</v>
      </c>
      <c r="AF90" s="1">
        <v>0.80755586400740897</v>
      </c>
      <c r="AG90" s="1">
        <v>8.7695344694944502E-19</v>
      </c>
      <c r="AH90" s="7">
        <v>69</v>
      </c>
      <c r="AI90" s="7">
        <v>154</v>
      </c>
      <c r="AJ90" s="9">
        <v>1</v>
      </c>
      <c r="AK90" s="7">
        <v>1</v>
      </c>
      <c r="AL90" s="7">
        <v>19</v>
      </c>
      <c r="AM90" s="7">
        <v>60</v>
      </c>
      <c r="AN90" s="7">
        <v>66</v>
      </c>
      <c r="AO90" s="4">
        <v>-4.3766839168912703</v>
      </c>
      <c r="AP90" s="4">
        <v>0.11161285382657</v>
      </c>
      <c r="AQ90" s="4">
        <v>-4.7831551186653602E-2</v>
      </c>
      <c r="AR90" s="4">
        <v>-5.6291365314787697E-3</v>
      </c>
      <c r="AS90" s="4">
        <v>-0.13863228691877399</v>
      </c>
      <c r="AT90" s="4">
        <v>0.23410437620875199</v>
      </c>
      <c r="AU90" s="4">
        <v>5.1870746124269502E-3</v>
      </c>
      <c r="AV90" s="4">
        <v>2.86662661545019E-2</v>
      </c>
      <c r="AW90" s="4">
        <v>-1.19779241015885E-4</v>
      </c>
      <c r="AX90" s="5">
        <v>1.4278294091439401</v>
      </c>
      <c r="AY90" s="5">
        <v>7.6406284405235697E-2</v>
      </c>
      <c r="AZ90" s="5">
        <v>7.1286960364362495E-2</v>
      </c>
      <c r="BA90" s="5">
        <v>2.2692171167921901E-3</v>
      </c>
      <c r="BB90" s="5">
        <v>0.10281365294308201</v>
      </c>
      <c r="BC90" s="5">
        <v>0.205124817111702</v>
      </c>
      <c r="BD90" s="5">
        <v>4.3702392466780197E-3</v>
      </c>
      <c r="BE90" s="5">
        <v>5.8022864319132103E-2</v>
      </c>
      <c r="BF90" s="5">
        <v>4.8709333002199299E-4</v>
      </c>
      <c r="BG90" s="3">
        <v>-3.0652708852070298</v>
      </c>
      <c r="BH90" s="3">
        <v>1.4607810691933401</v>
      </c>
      <c r="BI90" s="3">
        <v>-0.67097195535027199</v>
      </c>
      <c r="BJ90" s="3">
        <v>-2.4806513620152</v>
      </c>
      <c r="BK90" s="3">
        <v>-1.3483840224558601</v>
      </c>
      <c r="BL90" s="3">
        <v>1.14127768402235</v>
      </c>
      <c r="BM90" s="3">
        <v>1.1869086152136501</v>
      </c>
      <c r="BN90" s="3">
        <v>0.494051207069583</v>
      </c>
      <c r="BO90" s="3">
        <v>-0.245906140842612</v>
      </c>
      <c r="BP90" s="1">
        <v>3.1492653660976202E-3</v>
      </c>
      <c r="BQ90" s="1">
        <v>0.149292679115576</v>
      </c>
      <c r="BR90" s="1">
        <v>0.50481327625268202</v>
      </c>
      <c r="BS90" s="1">
        <v>1.5936220825650799E-2</v>
      </c>
      <c r="BT90" s="1">
        <v>0.18260304400719499</v>
      </c>
      <c r="BU90" s="1">
        <v>0.25828904268804798</v>
      </c>
      <c r="BV90" s="1">
        <v>0.239941852887428</v>
      </c>
      <c r="BW90" s="1">
        <v>0.62307393992444704</v>
      </c>
      <c r="BX90" s="1">
        <v>0.80659415764418896</v>
      </c>
      <c r="BY90" s="1">
        <v>1.12764017947366E-2</v>
      </c>
      <c r="BZ90" s="1">
        <v>0.59905322534455696</v>
      </c>
      <c r="CA90" s="1">
        <v>0.83579086069647601</v>
      </c>
      <c r="CB90" s="1">
        <v>4.9136680879090101E-2</v>
      </c>
      <c r="CC90" s="1">
        <v>0.84204004452618297</v>
      </c>
      <c r="CD90" s="1">
        <v>0.52097091436771503</v>
      </c>
      <c r="CE90" s="1">
        <v>0.40487028645078998</v>
      </c>
      <c r="CF90" s="1">
        <v>0.727931735423204</v>
      </c>
      <c r="CG90" s="1">
        <v>0.82899955091208299</v>
      </c>
    </row>
    <row r="91" spans="1:85" x14ac:dyDescent="0.2">
      <c r="A91" s="8" t="s">
        <v>94</v>
      </c>
      <c r="B91" s="7">
        <v>69</v>
      </c>
      <c r="C91" s="7">
        <v>154</v>
      </c>
      <c r="D91" s="7">
        <v>2</v>
      </c>
      <c r="E91" s="7">
        <v>1</v>
      </c>
      <c r="F91" s="7">
        <v>19</v>
      </c>
      <c r="G91" s="3">
        <v>16.247444498487301</v>
      </c>
      <c r="H91" s="3">
        <v>7.3523412023310097</v>
      </c>
      <c r="I91" s="3">
        <v>28.133024406872</v>
      </c>
      <c r="J91" s="3">
        <v>2.9775553520309201</v>
      </c>
      <c r="K91" s="3">
        <v>2.12529222787908</v>
      </c>
      <c r="L91" s="3">
        <v>4.1989952666011101</v>
      </c>
      <c r="M91" s="3">
        <v>0.430661039980333</v>
      </c>
      <c r="N91" s="3">
        <v>0.46314425503685702</v>
      </c>
      <c r="O91" s="3">
        <v>58.355603655265398</v>
      </c>
      <c r="P91" s="2">
        <v>5.5584516837272498E-5</v>
      </c>
      <c r="Q91" s="1">
        <v>2.5319748840535099E-2</v>
      </c>
      <c r="R91" s="1">
        <v>1.1325670341582299E-7</v>
      </c>
      <c r="S91" s="1">
        <v>8.4426703097883096E-2</v>
      </c>
      <c r="T91" s="1">
        <v>0.14488514522295201</v>
      </c>
      <c r="U91" s="1">
        <v>4.04479374669338E-2</v>
      </c>
      <c r="V91" s="1">
        <v>0.51166476416791695</v>
      </c>
      <c r="W91" s="1">
        <v>0.49615815602900398</v>
      </c>
      <c r="X91" s="1">
        <v>7.0229302170139497E-6</v>
      </c>
      <c r="Y91" s="1">
        <v>2.6951314617017799E-4</v>
      </c>
      <c r="Z91" s="1">
        <v>0.24148014631433801</v>
      </c>
      <c r="AA91" s="1">
        <v>1.14286309810512E-6</v>
      </c>
      <c r="AB91" s="1">
        <v>0.56912120477207795</v>
      </c>
      <c r="AC91" s="1">
        <v>0.32164502239495402</v>
      </c>
      <c r="AD91" s="1">
        <v>0.123390293180936</v>
      </c>
      <c r="AE91" s="1">
        <v>0.63105320914043095</v>
      </c>
      <c r="AF91" s="1">
        <v>0.59862560129586395</v>
      </c>
      <c r="AG91" s="1">
        <v>7.4242405151290299E-6</v>
      </c>
      <c r="AH91" s="7">
        <v>69</v>
      </c>
      <c r="AI91" s="7">
        <v>154</v>
      </c>
      <c r="AJ91" s="9">
        <v>1</v>
      </c>
      <c r="AK91" s="7">
        <v>1</v>
      </c>
      <c r="AL91" s="7">
        <v>19</v>
      </c>
      <c r="AM91" s="7">
        <v>60</v>
      </c>
      <c r="AN91" s="7">
        <v>66</v>
      </c>
      <c r="AO91" s="4">
        <v>-7.45917996455879</v>
      </c>
      <c r="AP91" s="4">
        <v>-0.13709448543740799</v>
      </c>
      <c r="AQ91" s="4">
        <v>-0.24948338249785099</v>
      </c>
      <c r="AR91" s="4">
        <v>-1.56085786208531E-2</v>
      </c>
      <c r="AS91" s="4">
        <v>-0.23282439322472701</v>
      </c>
      <c r="AT91" s="4">
        <v>0.38879707386747803</v>
      </c>
      <c r="AU91" s="4">
        <v>-1.1813278243780799E-2</v>
      </c>
      <c r="AV91" s="4">
        <v>-4.9720914333568303E-2</v>
      </c>
      <c r="AW91" s="4">
        <v>-4.36623825886706E-4</v>
      </c>
      <c r="AX91" s="5">
        <v>2.0458494053938399</v>
      </c>
      <c r="AY91" s="5">
        <v>0.109968742002524</v>
      </c>
      <c r="AZ91" s="5">
        <v>0.102675004344927</v>
      </c>
      <c r="BA91" s="5">
        <v>3.2533459730673601E-3</v>
      </c>
      <c r="BB91" s="5">
        <v>0.149167313849527</v>
      </c>
      <c r="BC91" s="5">
        <v>0.29484160874583099</v>
      </c>
      <c r="BD91" s="5">
        <v>6.3734245826588404E-3</v>
      </c>
      <c r="BE91" s="5">
        <v>8.3761882660349604E-2</v>
      </c>
      <c r="BF91" s="5">
        <v>7.0929089697671296E-4</v>
      </c>
      <c r="BG91" s="3">
        <v>-3.6460063702112202</v>
      </c>
      <c r="BH91" s="3">
        <v>-1.2466677615923001</v>
      </c>
      <c r="BI91" s="3">
        <v>-2.4298356166583202</v>
      </c>
      <c r="BJ91" s="3">
        <v>-4.7977001985241801</v>
      </c>
      <c r="BK91" s="3">
        <v>-1.5608271491674699</v>
      </c>
      <c r="BL91" s="3">
        <v>1.31866419913155</v>
      </c>
      <c r="BM91" s="3">
        <v>-1.8535213040604599</v>
      </c>
      <c r="BN91" s="3">
        <v>-0.593598337983688</v>
      </c>
      <c r="BO91" s="3">
        <v>-0.61557793529816096</v>
      </c>
      <c r="BP91" s="1">
        <v>5.2604992668586704E-4</v>
      </c>
      <c r="BQ91" s="1">
        <v>0.21736439718010001</v>
      </c>
      <c r="BR91" s="1">
        <v>1.81149061229058E-2</v>
      </c>
      <c r="BS91" s="1">
        <v>1.10228236937312E-5</v>
      </c>
      <c r="BT91" s="1">
        <v>0.123824054537873</v>
      </c>
      <c r="BU91" s="1">
        <v>0.192292716279475</v>
      </c>
      <c r="BV91" s="1">
        <v>6.8725962254326894E-2</v>
      </c>
      <c r="BW91" s="1">
        <v>0.55501209160556797</v>
      </c>
      <c r="BX91" s="1">
        <v>0.54050121535887996</v>
      </c>
      <c r="BY91" s="1">
        <v>3.9470343589094398E-3</v>
      </c>
      <c r="BZ91" s="1">
        <v>0.59905322534455696</v>
      </c>
      <c r="CA91" s="1">
        <v>0.33526210349962898</v>
      </c>
      <c r="CB91" s="1">
        <v>1.8615901497315E-4</v>
      </c>
      <c r="CC91" s="1">
        <v>0.84204004452618297</v>
      </c>
      <c r="CD91" s="1">
        <v>0.47383332291574398</v>
      </c>
      <c r="CE91" s="1">
        <v>0.25428606034100898</v>
      </c>
      <c r="CF91" s="1">
        <v>0.698621392565695</v>
      </c>
      <c r="CG91" s="1">
        <v>0.65929269126193002</v>
      </c>
    </row>
    <row r="92" spans="1:85" x14ac:dyDescent="0.2">
      <c r="A92" s="8" t="s">
        <v>95</v>
      </c>
      <c r="B92" s="7">
        <v>69</v>
      </c>
      <c r="C92" s="7">
        <v>154</v>
      </c>
      <c r="D92" s="7">
        <v>2</v>
      </c>
      <c r="E92" s="7">
        <v>1</v>
      </c>
      <c r="F92" s="7">
        <v>19</v>
      </c>
      <c r="G92" s="3">
        <v>36.161336278988898</v>
      </c>
      <c r="H92" s="3">
        <v>5.1395015745753101</v>
      </c>
      <c r="I92" s="3">
        <v>4.1934613999969601</v>
      </c>
      <c r="J92" s="3">
        <v>1.82075455486052</v>
      </c>
      <c r="K92" s="3">
        <v>3.24676173023621</v>
      </c>
      <c r="L92" s="3">
        <v>0.152932463521642</v>
      </c>
      <c r="M92" s="3">
        <v>3.0480022945419498</v>
      </c>
      <c r="N92" s="3">
        <v>0.428204919294155</v>
      </c>
      <c r="O92" s="3">
        <v>71.276733030833299</v>
      </c>
      <c r="P92" s="2">
        <v>1.81638764962895E-9</v>
      </c>
      <c r="Q92" s="1">
        <v>7.6554621431670494E-2</v>
      </c>
      <c r="R92" s="1">
        <v>4.0580161384132098E-2</v>
      </c>
      <c r="S92" s="1">
        <v>0.177223486272644</v>
      </c>
      <c r="T92" s="1">
        <v>7.1564715636676504E-2</v>
      </c>
      <c r="U92" s="1">
        <v>0.69574859592246396</v>
      </c>
      <c r="V92" s="1">
        <v>8.0836518690651504E-2</v>
      </c>
      <c r="W92" s="1">
        <v>0.512871084042823</v>
      </c>
      <c r="X92" s="1">
        <v>5.6351672463478398E-8</v>
      </c>
      <c r="Y92" s="1">
        <v>6.7206343036271301E-8</v>
      </c>
      <c r="Z92" s="1">
        <v>0.31780592292670801</v>
      </c>
      <c r="AA92" s="1">
        <v>8.1898143884339206E-2</v>
      </c>
      <c r="AB92" s="1">
        <v>0.60987258076941897</v>
      </c>
      <c r="AC92" s="1">
        <v>0.20574804701365301</v>
      </c>
      <c r="AD92" s="1">
        <v>0.81780966336485506</v>
      </c>
      <c r="AE92" s="1">
        <v>0.19740218641757701</v>
      </c>
      <c r="AF92" s="1">
        <v>0.61213645514788595</v>
      </c>
      <c r="AG92" s="1">
        <v>6.3826894320878599E-8</v>
      </c>
      <c r="AH92" s="7">
        <v>69</v>
      </c>
      <c r="AI92" s="7">
        <v>154</v>
      </c>
      <c r="AJ92" s="9">
        <v>1</v>
      </c>
      <c r="AK92" s="7">
        <v>1</v>
      </c>
      <c r="AL92" s="7">
        <v>19</v>
      </c>
      <c r="AM92" s="7">
        <v>60</v>
      </c>
      <c r="AN92" s="7">
        <v>66</v>
      </c>
      <c r="AO92" s="4">
        <v>-16.323776967385299</v>
      </c>
      <c r="AP92" s="4">
        <v>-0.11644003116764801</v>
      </c>
      <c r="AQ92" s="4">
        <v>-0.31093903162423697</v>
      </c>
      <c r="AR92" s="4">
        <v>-8.8168995744058801E-3</v>
      </c>
      <c r="AS92" s="4">
        <v>-0.27200766991911102</v>
      </c>
      <c r="AT92" s="4">
        <v>0.708240183801365</v>
      </c>
      <c r="AU92" s="4">
        <v>-3.3577744397683298E-3</v>
      </c>
      <c r="AV92" s="4">
        <v>0.195538816285376</v>
      </c>
      <c r="AW92" s="4">
        <v>6.2221014163596695E-4</v>
      </c>
      <c r="AX92" s="5">
        <v>3.0009268721952802</v>
      </c>
      <c r="AY92" s="5">
        <v>0.16218656911117699</v>
      </c>
      <c r="AZ92" s="5">
        <v>0.15168597950454399</v>
      </c>
      <c r="BA92" s="5">
        <v>4.75972685606513E-3</v>
      </c>
      <c r="BB92" s="5">
        <v>0.22285460619603101</v>
      </c>
      <c r="BC92" s="5">
        <v>0.43452417553964001</v>
      </c>
      <c r="BD92" s="5">
        <v>9.4925614993847194E-3</v>
      </c>
      <c r="BE92" s="5">
        <v>0.12381785344811901</v>
      </c>
      <c r="BF92" s="5">
        <v>1.0511055338545E-3</v>
      </c>
      <c r="BG92" s="3">
        <v>-5.4395783911401603</v>
      </c>
      <c r="BH92" s="3">
        <v>-0.717938802243415</v>
      </c>
      <c r="BI92" s="3">
        <v>-2.04988643406507</v>
      </c>
      <c r="BJ92" s="3">
        <v>-1.8523961229352599</v>
      </c>
      <c r="BK92" s="3">
        <v>-1.22056112979708</v>
      </c>
      <c r="BL92" s="3">
        <v>1.6299212418314699</v>
      </c>
      <c r="BM92" s="3">
        <v>-0.35372690922107503</v>
      </c>
      <c r="BN92" s="3">
        <v>1.5792457294319699</v>
      </c>
      <c r="BO92" s="3">
        <v>0.59195782116593498</v>
      </c>
      <c r="BP92" s="1">
        <v>8.3827901511567303E-7</v>
      </c>
      <c r="BQ92" s="1">
        <v>0.47558124795033202</v>
      </c>
      <c r="BR92" s="1">
        <v>4.4753401605978599E-2</v>
      </c>
      <c r="BS92" s="1">
        <v>6.8889740353205206E-2</v>
      </c>
      <c r="BT92" s="1">
        <v>0.227027461711728</v>
      </c>
      <c r="BU92" s="1">
        <v>0.108357421055794</v>
      </c>
      <c r="BV92" s="1">
        <v>0.72478351777754602</v>
      </c>
      <c r="BW92" s="1">
        <v>0.119537730280875</v>
      </c>
      <c r="BX92" s="1">
        <v>0.5561029373345</v>
      </c>
      <c r="BY92" s="1">
        <v>4.6524485338919902E-5</v>
      </c>
      <c r="BZ92" s="1">
        <v>0.76506548583314204</v>
      </c>
      <c r="CA92" s="1">
        <v>0.33526210349962898</v>
      </c>
      <c r="CB92" s="1">
        <v>0.14705309960011101</v>
      </c>
      <c r="CC92" s="1">
        <v>0.84204004452618297</v>
      </c>
      <c r="CD92" s="1">
        <v>0.35375510991744402</v>
      </c>
      <c r="CE92" s="1">
        <v>0.85586138801391098</v>
      </c>
      <c r="CF92" s="1">
        <v>0.30156109229948103</v>
      </c>
      <c r="CG92" s="1">
        <v>0.67095028308836502</v>
      </c>
    </row>
    <row r="93" spans="1:85" x14ac:dyDescent="0.2">
      <c r="A93" s="8" t="s">
        <v>96</v>
      </c>
      <c r="B93" s="7">
        <v>69</v>
      </c>
      <c r="C93" s="7">
        <v>154</v>
      </c>
      <c r="D93" s="7">
        <v>2</v>
      </c>
      <c r="E93" s="7">
        <v>1</v>
      </c>
      <c r="F93" s="7">
        <v>19</v>
      </c>
      <c r="G93" s="3">
        <v>15.10035008446</v>
      </c>
      <c r="H93" s="3">
        <v>12.4706222269179</v>
      </c>
      <c r="I93" s="3">
        <v>12.499200443849499</v>
      </c>
      <c r="J93" s="3">
        <v>1.6190990797115701</v>
      </c>
      <c r="K93" s="3">
        <v>1.3235551800848699</v>
      </c>
      <c r="L93" s="3">
        <v>0.595975272848701</v>
      </c>
      <c r="M93" s="3">
        <v>24.4333438935328</v>
      </c>
      <c r="N93" s="3">
        <v>12.879834967276301</v>
      </c>
      <c r="O93" s="3">
        <v>84.505288261863996</v>
      </c>
      <c r="P93" s="2">
        <v>1.0194438134083099E-4</v>
      </c>
      <c r="Q93" s="1">
        <v>1.95901964213101E-3</v>
      </c>
      <c r="R93" s="1">
        <v>4.0712622110482E-4</v>
      </c>
      <c r="S93" s="1">
        <v>0.203217453814791</v>
      </c>
      <c r="T93" s="1">
        <v>0.249955002382692</v>
      </c>
      <c r="U93" s="1">
        <v>0.44011777523691997</v>
      </c>
      <c r="V93" s="1">
        <v>7.69256948022186E-7</v>
      </c>
      <c r="W93" s="1">
        <v>3.32141527077373E-4</v>
      </c>
      <c r="X93" s="1">
        <v>3.0731631498743498E-10</v>
      </c>
      <c r="Y93" s="1">
        <v>4.3522408957047301E-4</v>
      </c>
      <c r="Z93" s="1">
        <v>4.9494517861831601E-2</v>
      </c>
      <c r="AA93" s="1">
        <v>1.5063670180878301E-3</v>
      </c>
      <c r="AB93" s="1">
        <v>0.64448963924119496</v>
      </c>
      <c r="AC93" s="1">
        <v>0.44389244718704501</v>
      </c>
      <c r="AD93" s="1">
        <v>0.56152957530227698</v>
      </c>
      <c r="AE93" s="1">
        <v>2.8462507076820901E-5</v>
      </c>
      <c r="AF93" s="1">
        <v>5.56285850921652E-3</v>
      </c>
      <c r="AG93" s="1">
        <v>3.79023455151169E-10</v>
      </c>
      <c r="AH93" s="7">
        <v>69</v>
      </c>
      <c r="AI93" s="7">
        <v>154</v>
      </c>
      <c r="AJ93" s="9">
        <v>1</v>
      </c>
      <c r="AK93" s="7">
        <v>1</v>
      </c>
      <c r="AL93" s="7">
        <v>19</v>
      </c>
      <c r="AM93" s="7">
        <v>60</v>
      </c>
      <c r="AN93" s="7">
        <v>66</v>
      </c>
      <c r="AO93" s="4">
        <v>-10.4002975677887</v>
      </c>
      <c r="AP93" s="4">
        <v>-0.46577509218357999</v>
      </c>
      <c r="AQ93" s="4">
        <v>-0.34700730107222</v>
      </c>
      <c r="AR93" s="4">
        <v>-1.49608581458069E-2</v>
      </c>
      <c r="AS93" s="4">
        <v>-0.25524980803224201</v>
      </c>
      <c r="AT93" s="4">
        <v>-0.44692955358729702</v>
      </c>
      <c r="AU93" s="4">
        <v>6.5528061460517102E-3</v>
      </c>
      <c r="AV93" s="4">
        <v>0.54750816905375899</v>
      </c>
      <c r="AW93" s="4">
        <v>-3.3610715185964498E-3</v>
      </c>
      <c r="AX93" s="5">
        <v>2.9588796327328502</v>
      </c>
      <c r="AY93" s="5">
        <v>0.16021477276832699</v>
      </c>
      <c r="AZ93" s="5">
        <v>0.150286921980432</v>
      </c>
      <c r="BA93" s="5">
        <v>4.6783254166200498E-3</v>
      </c>
      <c r="BB93" s="5">
        <v>0.22177049959784201</v>
      </c>
      <c r="BC93" s="5">
        <v>0.429480152147518</v>
      </c>
      <c r="BD93" s="5">
        <v>9.3840044101312602E-3</v>
      </c>
      <c r="BE93" s="5">
        <v>0.122454345047865</v>
      </c>
      <c r="BF93" s="5">
        <v>1.0353749566657899E-3</v>
      </c>
      <c r="BG93" s="3">
        <v>-3.5149444582789302</v>
      </c>
      <c r="BH93" s="3">
        <v>-2.90719191579855</v>
      </c>
      <c r="BI93" s="3">
        <v>-2.3089653876696099</v>
      </c>
      <c r="BJ93" s="3">
        <v>-3.1979088270896101</v>
      </c>
      <c r="BK93" s="3">
        <v>-1.15096375981076</v>
      </c>
      <c r="BL93" s="3">
        <v>-1.04062912186402</v>
      </c>
      <c r="BM93" s="3">
        <v>0.69829529693923598</v>
      </c>
      <c r="BN93" s="3">
        <v>4.4711207988556696</v>
      </c>
      <c r="BO93" s="3">
        <v>-3.2462360586932402</v>
      </c>
      <c r="BP93" s="1">
        <v>8.0014756076794398E-4</v>
      </c>
      <c r="BQ93" s="1">
        <v>5.1040618997302998E-3</v>
      </c>
      <c r="BR93" s="1">
        <v>2.4406132545123901E-2</v>
      </c>
      <c r="BS93" s="1">
        <v>2.2109028297455698E-3</v>
      </c>
      <c r="BT93" s="1">
        <v>0.254313367881352</v>
      </c>
      <c r="BU93" s="1">
        <v>0.302222943901029</v>
      </c>
      <c r="BV93" s="1">
        <v>0.48769022313750099</v>
      </c>
      <c r="BW93" s="1">
        <v>3.5194883499034297E-5</v>
      </c>
      <c r="BX93" s="1">
        <v>1.9153008667991201E-3</v>
      </c>
      <c r="BY93" s="1">
        <v>4.9342432914023203E-3</v>
      </c>
      <c r="BZ93" s="1">
        <v>0.203387501236174</v>
      </c>
      <c r="CA93" s="1">
        <v>0.33526210349962898</v>
      </c>
      <c r="CB93" s="1">
        <v>9.8164085640703499E-3</v>
      </c>
      <c r="CC93" s="1">
        <v>0.84204004452618297</v>
      </c>
      <c r="CD93" s="1">
        <v>0.55631190950465303</v>
      </c>
      <c r="CE93" s="1">
        <v>0.63388884189899597</v>
      </c>
      <c r="CF93" s="1">
        <v>3.3889161691955999E-3</v>
      </c>
      <c r="CG93" s="1">
        <v>4.2519679242940402E-2</v>
      </c>
    </row>
    <row r="94" spans="1:85" x14ac:dyDescent="0.2">
      <c r="A94" s="8" t="s">
        <v>97</v>
      </c>
      <c r="B94" s="7">
        <v>69</v>
      </c>
      <c r="C94" s="7">
        <v>154</v>
      </c>
      <c r="D94" s="7">
        <v>2</v>
      </c>
      <c r="E94" s="7">
        <v>1</v>
      </c>
      <c r="F94" s="7">
        <v>19</v>
      </c>
      <c r="G94" s="3">
        <v>19.738159702703101</v>
      </c>
      <c r="H94" s="3">
        <v>2.0289779266088499</v>
      </c>
      <c r="I94" s="3">
        <v>1.20701910913726</v>
      </c>
      <c r="J94" s="3">
        <v>1.19357787278403</v>
      </c>
      <c r="K94" s="3">
        <v>3.5495756908573299</v>
      </c>
      <c r="L94" s="3">
        <v>5.6369369287649</v>
      </c>
      <c r="M94" s="3">
        <v>1.0900290610008001</v>
      </c>
      <c r="N94" s="3">
        <v>1.87813904192856</v>
      </c>
      <c r="O94" s="3">
        <v>140.85356382533399</v>
      </c>
      <c r="P94" s="2">
        <v>8.8810201576791895E-6</v>
      </c>
      <c r="Q94" s="1">
        <v>0.36258767810300102</v>
      </c>
      <c r="R94" s="1">
        <v>0.27192328424880702</v>
      </c>
      <c r="S94" s="1">
        <v>0.27460904318323898</v>
      </c>
      <c r="T94" s="1">
        <v>5.95606789286783E-2</v>
      </c>
      <c r="U94" s="1">
        <v>1.7585905013464801E-2</v>
      </c>
      <c r="V94" s="1">
        <v>0.296464769980603</v>
      </c>
      <c r="W94" s="1">
        <v>0.17054580857673601</v>
      </c>
      <c r="X94" s="1">
        <v>1.25350780716802E-20</v>
      </c>
      <c r="Y94" s="1">
        <v>8.2149436458532499E-5</v>
      </c>
      <c r="Z94" s="1">
        <v>0.63405173138645299</v>
      </c>
      <c r="AA94" s="1">
        <v>0.38696775066176298</v>
      </c>
      <c r="AB94" s="1">
        <v>0.66772200641488</v>
      </c>
      <c r="AC94" s="1">
        <v>0.18889243888809401</v>
      </c>
      <c r="AD94" s="1">
        <v>7.5078286788253595E-2</v>
      </c>
      <c r="AE94" s="1">
        <v>0.46754876940027101</v>
      </c>
      <c r="AF94" s="1">
        <v>0.30287685728726099</v>
      </c>
      <c r="AG94" s="1">
        <v>2.3714220821197901E-20</v>
      </c>
      <c r="AH94" s="7">
        <v>69</v>
      </c>
      <c r="AI94" s="7">
        <v>154</v>
      </c>
      <c r="AJ94" s="9">
        <v>1</v>
      </c>
      <c r="AK94" s="7">
        <v>1</v>
      </c>
      <c r="AL94" s="7">
        <v>19</v>
      </c>
      <c r="AM94" s="7">
        <v>60</v>
      </c>
      <c r="AN94" s="7">
        <v>66</v>
      </c>
      <c r="AO94" s="4">
        <v>-8.7095680214603899</v>
      </c>
      <c r="AP94" s="4">
        <v>3.9999011193826699E-2</v>
      </c>
      <c r="AQ94" s="4">
        <v>0.13837163647655401</v>
      </c>
      <c r="AR94" s="4">
        <v>-3.4240042244202502E-3</v>
      </c>
      <c r="AS94" s="4">
        <v>-0.15465873213307099</v>
      </c>
      <c r="AT94" s="4">
        <v>0.53099048510104196</v>
      </c>
      <c r="AU94" s="4">
        <v>1.4311012578255599E-2</v>
      </c>
      <c r="AV94" s="4">
        <v>8.3332665180242502E-2</v>
      </c>
      <c r="AW94" s="4">
        <v>9.2053766824478701E-4</v>
      </c>
      <c r="AX94" s="5">
        <v>2.1672946230967698</v>
      </c>
      <c r="AY94" s="5">
        <v>0.11609961937249499</v>
      </c>
      <c r="AZ94" s="5">
        <v>0.108347214816957</v>
      </c>
      <c r="BA94" s="5">
        <v>3.44549768612149E-3</v>
      </c>
      <c r="BB94" s="5">
        <v>0.15650345264637999</v>
      </c>
      <c r="BC94" s="5">
        <v>0.311582583230958</v>
      </c>
      <c r="BD94" s="5">
        <v>6.66382140523019E-3</v>
      </c>
      <c r="BE94" s="5">
        <v>8.8241113331045798E-2</v>
      </c>
      <c r="BF94" s="5">
        <v>7.4259533699984901E-4</v>
      </c>
      <c r="BG94" s="3">
        <v>-4.0186359199357904</v>
      </c>
      <c r="BH94" s="3">
        <v>0.34452318974012702</v>
      </c>
      <c r="BI94" s="3">
        <v>1.2771129992618699</v>
      </c>
      <c r="BJ94" s="3">
        <v>-0.99376187022623197</v>
      </c>
      <c r="BK94" s="3">
        <v>-0.98821290851980403</v>
      </c>
      <c r="BL94" s="3">
        <v>1.70417254903959</v>
      </c>
      <c r="BM94" s="3">
        <v>2.1475684457905002</v>
      </c>
      <c r="BN94" s="3">
        <v>0.94437458951374798</v>
      </c>
      <c r="BO94" s="3">
        <v>1.23962220388273</v>
      </c>
      <c r="BP94" s="1">
        <v>1.5263709686009E-4</v>
      </c>
      <c r="BQ94" s="1">
        <v>0.73165754203612199</v>
      </c>
      <c r="BR94" s="1">
        <v>0.20648253593447399</v>
      </c>
      <c r="BS94" s="1">
        <v>0.32432974804541997</v>
      </c>
      <c r="BT94" s="1">
        <v>0.32701690201578698</v>
      </c>
      <c r="BU94" s="1">
        <v>9.35229322457857E-2</v>
      </c>
      <c r="BV94" s="1">
        <v>3.5797233539386103E-2</v>
      </c>
      <c r="BW94" s="1">
        <v>0.34876573704313002</v>
      </c>
      <c r="BX94" s="1">
        <v>0.21994185653020501</v>
      </c>
      <c r="BY94" s="1">
        <v>2.02401880168939E-3</v>
      </c>
      <c r="BZ94" s="1">
        <v>0.93285887877932006</v>
      </c>
      <c r="CA94" s="1">
        <v>0.71710147038225802</v>
      </c>
      <c r="CB94" s="1">
        <v>0.47532731499948999</v>
      </c>
      <c r="CC94" s="1">
        <v>0.84204004452618297</v>
      </c>
      <c r="CD94" s="1">
        <v>0.342346674312768</v>
      </c>
      <c r="CE94" s="1">
        <v>0.22401335370193501</v>
      </c>
      <c r="CF94" s="1">
        <v>0.56930877664393298</v>
      </c>
      <c r="CG94" s="1">
        <v>0.42368994732889598</v>
      </c>
    </row>
    <row r="95" spans="1:85" x14ac:dyDescent="0.2">
      <c r="A95" s="8" t="s">
        <v>98</v>
      </c>
      <c r="B95" s="7">
        <v>69</v>
      </c>
      <c r="C95" s="7">
        <v>154</v>
      </c>
      <c r="D95" s="7">
        <v>2</v>
      </c>
      <c r="E95" s="7">
        <v>1</v>
      </c>
      <c r="F95" s="7">
        <v>19</v>
      </c>
      <c r="G95" s="3">
        <v>2.2686026090922899</v>
      </c>
      <c r="H95" s="3">
        <v>0.50768677976610999</v>
      </c>
      <c r="I95" s="3">
        <v>0.82623997433656904</v>
      </c>
      <c r="J95" s="3">
        <v>4.2522016663487996E-3</v>
      </c>
      <c r="K95" s="3">
        <v>3.51503461574908E-3</v>
      </c>
      <c r="L95" s="3">
        <v>9.8769467508949397E-4</v>
      </c>
      <c r="M95" s="3">
        <v>0.637069823598855</v>
      </c>
      <c r="N95" s="3">
        <v>3.3882092387379998</v>
      </c>
      <c r="O95" s="3">
        <v>120.87024554369199</v>
      </c>
      <c r="P95" s="2">
        <v>0.13201889200296199</v>
      </c>
      <c r="Q95" s="1">
        <v>0.77581329274339605</v>
      </c>
      <c r="R95" s="1">
        <v>0.36336203787232502</v>
      </c>
      <c r="S95" s="1">
        <v>0.94800766876714104</v>
      </c>
      <c r="T95" s="1">
        <v>0.95272293606658198</v>
      </c>
      <c r="U95" s="1">
        <v>0.97492852236617</v>
      </c>
      <c r="V95" s="1">
        <v>0.42477385247520699</v>
      </c>
      <c r="W95" s="1">
        <v>6.5664229625214898E-2</v>
      </c>
      <c r="X95" s="1">
        <v>7.6247477294885495E-17</v>
      </c>
      <c r="Y95" s="1">
        <v>0.18179468738690399</v>
      </c>
      <c r="Z95" s="1">
        <v>0.85832298227264503</v>
      </c>
      <c r="AA95" s="1">
        <v>0.474508072986213</v>
      </c>
      <c r="AB95" s="1">
        <v>0.98722378247275</v>
      </c>
      <c r="AC95" s="1">
        <v>0.96138405366718804</v>
      </c>
      <c r="AD95" s="1">
        <v>0.97492852236617</v>
      </c>
      <c r="AE95" s="1">
        <v>0.56421370142416305</v>
      </c>
      <c r="AF95" s="1">
        <v>0.151848531008309</v>
      </c>
      <c r="AG95" s="1">
        <v>1.1593794492784E-16</v>
      </c>
      <c r="AH95" s="7">
        <v>69</v>
      </c>
      <c r="AI95" s="7">
        <v>154</v>
      </c>
      <c r="AJ95" s="9">
        <v>1</v>
      </c>
      <c r="AK95" s="7">
        <v>1</v>
      </c>
      <c r="AL95" s="7">
        <v>19</v>
      </c>
      <c r="AM95" s="7">
        <v>60</v>
      </c>
      <c r="AN95" s="7">
        <v>66</v>
      </c>
      <c r="AO95" s="4">
        <v>-2.9132550327767199</v>
      </c>
      <c r="AP95" s="4">
        <v>-6.1807105429150704E-3</v>
      </c>
      <c r="AQ95" s="4">
        <v>6.06915118015302E-2</v>
      </c>
      <c r="AR95" s="4">
        <v>-2.7938977381914299E-3</v>
      </c>
      <c r="AS95" s="4">
        <v>-9.0755127168306304E-3</v>
      </c>
      <c r="AT95" s="4">
        <v>1.6471261623541799E-2</v>
      </c>
      <c r="AU95" s="4">
        <v>1.8583136762494499E-4</v>
      </c>
      <c r="AV95" s="4">
        <v>6.2704258052974304E-2</v>
      </c>
      <c r="AW95" s="4">
        <v>-1.2131428788503299E-3</v>
      </c>
      <c r="AX95" s="5">
        <v>2.1383282709875902</v>
      </c>
      <c r="AY95" s="5">
        <v>0.114395699314829</v>
      </c>
      <c r="AZ95" s="5">
        <v>0.106723328969539</v>
      </c>
      <c r="BA95" s="5">
        <v>3.3980713262492402E-3</v>
      </c>
      <c r="BB95" s="5">
        <v>0.153864819811565</v>
      </c>
      <c r="BC95" s="5">
        <v>0.30714054601783303</v>
      </c>
      <c r="BD95" s="5">
        <v>6.5370639841944404E-3</v>
      </c>
      <c r="BE95" s="5">
        <v>8.6851755812365997E-2</v>
      </c>
      <c r="BF95" s="5">
        <v>7.2862140941506602E-4</v>
      </c>
      <c r="BG95" s="3">
        <v>-1.36239840828145</v>
      </c>
      <c r="BH95" s="3">
        <v>-5.4029221202670501E-2</v>
      </c>
      <c r="BI95" s="3">
        <v>0.56868083471096298</v>
      </c>
      <c r="BJ95" s="3">
        <v>-0.82220102815655505</v>
      </c>
      <c r="BK95" s="3">
        <v>-5.8983676242205497E-2</v>
      </c>
      <c r="BL95" s="3">
        <v>5.3627766952610303E-2</v>
      </c>
      <c r="BM95" s="3">
        <v>2.8427344152398601E-2</v>
      </c>
      <c r="BN95" s="3">
        <v>0.72196880151093601</v>
      </c>
      <c r="BO95" s="3">
        <v>-1.66498384919026</v>
      </c>
      <c r="BP95" s="1">
        <v>0.177703481130107</v>
      </c>
      <c r="BQ95" s="1">
        <v>0.95709138261137605</v>
      </c>
      <c r="BR95" s="1">
        <v>0.57169527324192304</v>
      </c>
      <c r="BS95" s="1">
        <v>0.414218019388848</v>
      </c>
      <c r="BT95" s="1">
        <v>0.95316112386414398</v>
      </c>
      <c r="BU95" s="1">
        <v>0.95740989548137501</v>
      </c>
      <c r="BV95" s="1">
        <v>0.97741565978221601</v>
      </c>
      <c r="BW95" s="1">
        <v>0.47311806727719302</v>
      </c>
      <c r="BX95" s="1">
        <v>0.10112994126391001</v>
      </c>
      <c r="BY95" s="1">
        <v>0.25616995331742798</v>
      </c>
      <c r="BZ95" s="1">
        <v>0.99993828551073105</v>
      </c>
      <c r="CA95" s="1">
        <v>0.86631275841419197</v>
      </c>
      <c r="CB95" s="1">
        <v>0.54092000179014299</v>
      </c>
      <c r="CC95" s="1">
        <v>0.994110606731059</v>
      </c>
      <c r="CD95" s="1">
        <v>0.96848101659657704</v>
      </c>
      <c r="CE95" s="1">
        <v>0.97741565978221601</v>
      </c>
      <c r="CF95" s="1">
        <v>0.667613819541656</v>
      </c>
      <c r="CG95" s="1">
        <v>0.26373037425232698</v>
      </c>
    </row>
    <row r="96" spans="1:85" x14ac:dyDescent="0.2">
      <c r="A96" s="8" t="s">
        <v>99</v>
      </c>
      <c r="B96" s="7">
        <v>69</v>
      </c>
      <c r="C96" s="7">
        <v>154</v>
      </c>
      <c r="D96" s="7">
        <v>2</v>
      </c>
      <c r="E96" s="7">
        <v>1</v>
      </c>
      <c r="F96" s="7">
        <v>19</v>
      </c>
      <c r="G96" s="3">
        <v>6.1081512144424401</v>
      </c>
      <c r="H96" s="3">
        <v>4.1312354183379103</v>
      </c>
      <c r="I96" s="3">
        <v>9.8404566773741902</v>
      </c>
      <c r="J96" s="3">
        <v>1.69445041723325</v>
      </c>
      <c r="K96" s="3">
        <v>8.3894901444622597E-2</v>
      </c>
      <c r="L96" s="3">
        <v>3.1277715275564E-2</v>
      </c>
      <c r="M96" s="3">
        <v>1.0443928400565701</v>
      </c>
      <c r="N96" s="3">
        <v>0.23545417139172001</v>
      </c>
      <c r="O96" s="3">
        <v>155.783916169214</v>
      </c>
      <c r="P96" s="2">
        <v>1.3455981122038E-2</v>
      </c>
      <c r="Q96" s="1">
        <v>0.12673997793682501</v>
      </c>
      <c r="R96" s="1">
        <v>1.70715110014183E-3</v>
      </c>
      <c r="S96" s="1">
        <v>0.19301534368535</v>
      </c>
      <c r="T96" s="1">
        <v>0.77208694485117901</v>
      </c>
      <c r="U96" s="1">
        <v>0.85962223228939405</v>
      </c>
      <c r="V96" s="1">
        <v>0.306802009803884</v>
      </c>
      <c r="W96" s="1">
        <v>0.62750880507481299</v>
      </c>
      <c r="X96" s="1">
        <v>1.6690439840425601E-23</v>
      </c>
      <c r="Y96" s="1">
        <v>2.57519638714865E-2</v>
      </c>
      <c r="Z96" s="1">
        <v>0.40348090270348302</v>
      </c>
      <c r="AA96" s="1">
        <v>5.5733462386983301E-3</v>
      </c>
      <c r="AB96" s="1">
        <v>0.63013832791393698</v>
      </c>
      <c r="AC96" s="1">
        <v>0.87492835508406797</v>
      </c>
      <c r="AD96" s="1">
        <v>0.91748142100118002</v>
      </c>
      <c r="AE96" s="1">
        <v>0.46754876940027101</v>
      </c>
      <c r="AF96" s="1">
        <v>0.73280815926133902</v>
      </c>
      <c r="AG96" s="1">
        <v>3.4308126338652603E-23</v>
      </c>
      <c r="AH96" s="7">
        <v>69</v>
      </c>
      <c r="AI96" s="7">
        <v>154</v>
      </c>
      <c r="AJ96" s="9">
        <v>1</v>
      </c>
      <c r="AK96" s="7">
        <v>1</v>
      </c>
      <c r="AL96" s="7">
        <v>19</v>
      </c>
      <c r="AM96" s="7">
        <v>60</v>
      </c>
      <c r="AN96" s="7">
        <v>66</v>
      </c>
      <c r="AO96" s="4">
        <v>-3.7454639089103599</v>
      </c>
      <c r="AP96" s="4">
        <v>0.15965927360919599</v>
      </c>
      <c r="AQ96" s="4">
        <v>9.4817881598616593E-2</v>
      </c>
      <c r="AR96" s="4">
        <v>-7.5598565671503599E-3</v>
      </c>
      <c r="AS96" s="4">
        <v>0.143127303213854</v>
      </c>
      <c r="AT96" s="4">
        <v>6.3181889580605805E-2</v>
      </c>
      <c r="AU96" s="4">
        <v>-8.2975583125217804E-4</v>
      </c>
      <c r="AV96" s="4">
        <v>-6.3239899204426894E-2</v>
      </c>
      <c r="AW96" s="4">
        <v>-2.5356467044980398E-4</v>
      </c>
      <c r="AX96" s="5">
        <v>1.67542801758168</v>
      </c>
      <c r="AY96" s="5">
        <v>8.9904231590518302E-2</v>
      </c>
      <c r="AZ96" s="5">
        <v>8.3924739289284706E-2</v>
      </c>
      <c r="BA96" s="5">
        <v>2.6642868157898099E-3</v>
      </c>
      <c r="BB96" s="5">
        <v>0.121557878939584</v>
      </c>
      <c r="BC96" s="5">
        <v>0.241156989092975</v>
      </c>
      <c r="BD96" s="5">
        <v>5.1869007969889197E-3</v>
      </c>
      <c r="BE96" s="5">
        <v>6.8412309396305104E-2</v>
      </c>
      <c r="BF96" s="5">
        <v>5.7771093957664603E-4</v>
      </c>
      <c r="BG96" s="3">
        <v>-2.2355266055038099</v>
      </c>
      <c r="BH96" s="3">
        <v>1.7758816329846101</v>
      </c>
      <c r="BI96" s="3">
        <v>1.12979655822086</v>
      </c>
      <c r="BJ96" s="3">
        <v>-2.8374785035706802</v>
      </c>
      <c r="BK96" s="3">
        <v>1.17744159788269</v>
      </c>
      <c r="BL96" s="3">
        <v>0.26199485164515302</v>
      </c>
      <c r="BM96" s="3">
        <v>-0.15997140946552599</v>
      </c>
      <c r="BN96" s="3">
        <v>-0.92439357423362301</v>
      </c>
      <c r="BO96" s="3">
        <v>-0.43891270370545399</v>
      </c>
      <c r="BP96" s="1">
        <v>2.8770823574414E-2</v>
      </c>
      <c r="BQ96" s="1">
        <v>8.0823274654031496E-2</v>
      </c>
      <c r="BR96" s="1">
        <v>0.26305846261740201</v>
      </c>
      <c r="BS96" s="1">
        <v>6.1939671831251304E-3</v>
      </c>
      <c r="BT96" s="1">
        <v>0.24366880164281701</v>
      </c>
      <c r="BU96" s="1">
        <v>0.79422279237758298</v>
      </c>
      <c r="BV96" s="1">
        <v>0.87344093436766701</v>
      </c>
      <c r="BW96" s="1">
        <v>0.35898432851643702</v>
      </c>
      <c r="BX96" s="1">
        <v>0.66230133473835395</v>
      </c>
      <c r="BY96" s="1">
        <v>5.7027882442141999E-2</v>
      </c>
      <c r="BZ96" s="1">
        <v>0.59905322534455696</v>
      </c>
      <c r="CA96" s="1">
        <v>0.78112336612952504</v>
      </c>
      <c r="CB96" s="1">
        <v>2.14853236664653E-2</v>
      </c>
      <c r="CC96" s="1">
        <v>0.84204004452618297</v>
      </c>
      <c r="CD96" s="1">
        <v>0.90885288612280102</v>
      </c>
      <c r="CE96" s="1">
        <v>0.93223022802702904</v>
      </c>
      <c r="CF96" s="1">
        <v>0.57749652848296396</v>
      </c>
      <c r="CG96" s="1">
        <v>0.77384682269428695</v>
      </c>
    </row>
    <row r="97" spans="1:85" x14ac:dyDescent="0.2">
      <c r="A97" s="8" t="s">
        <v>100</v>
      </c>
      <c r="B97" s="7">
        <v>69</v>
      </c>
      <c r="C97" s="7">
        <v>154</v>
      </c>
      <c r="D97" s="7">
        <v>2</v>
      </c>
      <c r="E97" s="7">
        <v>1</v>
      </c>
      <c r="F97" s="7">
        <v>19</v>
      </c>
      <c r="G97" s="3">
        <v>3.6599572926979</v>
      </c>
      <c r="H97" s="3">
        <v>4.0124768203437302</v>
      </c>
      <c r="I97" s="3">
        <v>0.44054262737884498</v>
      </c>
      <c r="J97" s="3">
        <v>1.00460722389918E-2</v>
      </c>
      <c r="K97" s="3">
        <v>0.101939904939967</v>
      </c>
      <c r="L97" s="3">
        <v>1.6168408196285899</v>
      </c>
      <c r="M97" s="3">
        <v>0.40883662175098001</v>
      </c>
      <c r="N97" s="3">
        <v>0.120704270357504</v>
      </c>
      <c r="O97" s="3">
        <v>168.54946957094501</v>
      </c>
      <c r="P97" s="2">
        <v>5.5735061668769202E-2</v>
      </c>
      <c r="Q97" s="1">
        <v>0.13449363423449401</v>
      </c>
      <c r="R97" s="1">
        <v>0.50686066846558397</v>
      </c>
      <c r="S97" s="1">
        <v>0.92016165278691397</v>
      </c>
      <c r="T97" s="1">
        <v>0.74951397584511104</v>
      </c>
      <c r="U97" s="1">
        <v>0.20353285343476399</v>
      </c>
      <c r="V97" s="1">
        <v>0.52256058154311502</v>
      </c>
      <c r="W97" s="1">
        <v>0.72827190333210301</v>
      </c>
      <c r="X97" s="1">
        <v>5.4614896039499503E-26</v>
      </c>
      <c r="Y97" s="1">
        <v>8.8379883503334103E-2</v>
      </c>
      <c r="Z97" s="1">
        <v>0.40348090270348302</v>
      </c>
      <c r="AA97" s="1">
        <v>0.62512815777422004</v>
      </c>
      <c r="AB97" s="1">
        <v>0.98673603971291202</v>
      </c>
      <c r="AC97" s="1">
        <v>0.86856151859060104</v>
      </c>
      <c r="AD97" s="1">
        <v>0.31377981571192798</v>
      </c>
      <c r="AE97" s="1">
        <v>0.63740906100314099</v>
      </c>
      <c r="AF97" s="1">
        <v>0.76988744066536596</v>
      </c>
      <c r="AG97" s="1">
        <v>1.3323508524105201E-25</v>
      </c>
      <c r="AH97" s="7">
        <v>69</v>
      </c>
      <c r="AI97" s="7">
        <v>154</v>
      </c>
      <c r="AJ97" s="9">
        <v>1</v>
      </c>
      <c r="AK97" s="7">
        <v>1</v>
      </c>
      <c r="AL97" s="7">
        <v>19</v>
      </c>
      <c r="AM97" s="7">
        <v>60</v>
      </c>
      <c r="AN97" s="7">
        <v>66</v>
      </c>
      <c r="AO97" s="4">
        <v>-4.3476021913451097</v>
      </c>
      <c r="AP97" s="4">
        <v>0.20069631108115199</v>
      </c>
      <c r="AQ97" s="4">
        <v>0.19262189781153299</v>
      </c>
      <c r="AR97" s="4">
        <v>-2.39852001097101E-3</v>
      </c>
      <c r="AS97" s="4">
        <v>1.65076199032737E-2</v>
      </c>
      <c r="AT97" s="4">
        <v>-0.10440854871999899</v>
      </c>
      <c r="AU97" s="4">
        <v>-8.9322543757859706E-3</v>
      </c>
      <c r="AV97" s="4">
        <v>5.92943047044256E-2</v>
      </c>
      <c r="AW97" s="4">
        <v>-2.7186595491006399E-4</v>
      </c>
      <c r="AX97" s="5">
        <v>2.5123890634883699</v>
      </c>
      <c r="AY97" s="5">
        <v>0.134762645270321</v>
      </c>
      <c r="AZ97" s="5">
        <v>0.12579265994279401</v>
      </c>
      <c r="BA97" s="5">
        <v>3.9950708632270097E-3</v>
      </c>
      <c r="BB97" s="5">
        <v>0.18207968527121701</v>
      </c>
      <c r="BC97" s="5">
        <v>0.36152560851948601</v>
      </c>
      <c r="BD97" s="5">
        <v>7.7660922824662202E-3</v>
      </c>
      <c r="BE97" s="5">
        <v>0.10252108402336201</v>
      </c>
      <c r="BF97" s="5">
        <v>8.6510453519685602E-4</v>
      </c>
      <c r="BG97" s="3">
        <v>-1.7304653385605</v>
      </c>
      <c r="BH97" s="3">
        <v>1.4892577292362701</v>
      </c>
      <c r="BI97" s="3">
        <v>1.5312650030544701</v>
      </c>
      <c r="BJ97" s="3">
        <v>-0.60036982899312197</v>
      </c>
      <c r="BK97" s="3">
        <v>9.0661513823932505E-2</v>
      </c>
      <c r="BL97" s="3">
        <v>-0.28879986993887102</v>
      </c>
      <c r="BM97" s="3">
        <v>-1.15016073089328</v>
      </c>
      <c r="BN97" s="3">
        <v>0.57836205371096205</v>
      </c>
      <c r="BO97" s="3">
        <v>-0.31425792357937499</v>
      </c>
      <c r="BP97" s="1">
        <v>8.8220643877283206E-2</v>
      </c>
      <c r="BQ97" s="1">
        <v>0.14165743277555001</v>
      </c>
      <c r="BR97" s="1">
        <v>0.13095980409405</v>
      </c>
      <c r="BS97" s="1">
        <v>0.55052083167625998</v>
      </c>
      <c r="BT97" s="1">
        <v>0.92806354216894305</v>
      </c>
      <c r="BU97" s="1">
        <v>0.77372998887986399</v>
      </c>
      <c r="BV97" s="1">
        <v>0.25464130458899298</v>
      </c>
      <c r="BW97" s="1">
        <v>0.565184361020453</v>
      </c>
      <c r="BX97" s="1">
        <v>0.75441527859858903</v>
      </c>
      <c r="BY97" s="1">
        <v>0.15065371492889901</v>
      </c>
      <c r="BZ97" s="1">
        <v>0.59905322534455696</v>
      </c>
      <c r="CA97" s="1">
        <v>0.58548113141703995</v>
      </c>
      <c r="CB97" s="1">
        <v>0.67897569240071998</v>
      </c>
      <c r="CC97" s="1">
        <v>0.994110606731059</v>
      </c>
      <c r="CD97" s="1">
        <v>0.89640165086578005</v>
      </c>
      <c r="CE97" s="1">
        <v>0.40964035955620498</v>
      </c>
      <c r="CF97" s="1">
        <v>0.698621392565695</v>
      </c>
      <c r="CG97" s="1">
        <v>0.80771593582156698</v>
      </c>
    </row>
    <row r="98" spans="1:85" x14ac:dyDescent="0.2">
      <c r="A98" s="8" t="s">
        <v>101</v>
      </c>
      <c r="B98" s="7">
        <v>69</v>
      </c>
      <c r="C98" s="7">
        <v>154</v>
      </c>
      <c r="D98" s="7">
        <v>2</v>
      </c>
      <c r="E98" s="7">
        <v>1</v>
      </c>
      <c r="F98" s="7">
        <v>19</v>
      </c>
      <c r="G98" s="3">
        <v>8.6133161830430307</v>
      </c>
      <c r="H98" s="3">
        <v>2.6316830087174901</v>
      </c>
      <c r="I98" s="3">
        <v>0.85690375188277101</v>
      </c>
      <c r="J98" s="3">
        <v>1.0223911762189699</v>
      </c>
      <c r="K98" s="3">
        <v>2.7399864535931899E-2</v>
      </c>
      <c r="L98" s="3">
        <v>0.50042520583298</v>
      </c>
      <c r="M98" s="3">
        <v>7.91430763239019</v>
      </c>
      <c r="N98" s="3">
        <v>0.52440475705082101</v>
      </c>
      <c r="O98" s="3">
        <v>139.105120869812</v>
      </c>
      <c r="P98" s="2">
        <v>3.3371415694417499E-3</v>
      </c>
      <c r="Q98" s="1">
        <v>0.268248495956667</v>
      </c>
      <c r="R98" s="1">
        <v>0.35460660760782597</v>
      </c>
      <c r="S98" s="1">
        <v>0.31195248616814097</v>
      </c>
      <c r="T98" s="1">
        <v>0.86852759102724197</v>
      </c>
      <c r="U98" s="1">
        <v>0.47931335000525499</v>
      </c>
      <c r="V98" s="1">
        <v>4.9045346817915602E-3</v>
      </c>
      <c r="W98" s="1">
        <v>0.46896876216755101</v>
      </c>
      <c r="X98" s="1">
        <v>2.7065132359919801E-20</v>
      </c>
      <c r="Y98" s="1">
        <v>6.9891078152459398E-3</v>
      </c>
      <c r="Z98" s="1">
        <v>0.54615657330782397</v>
      </c>
      <c r="AA98" s="1">
        <v>0.46858730291034101</v>
      </c>
      <c r="AB98" s="1">
        <v>0.66772200641488</v>
      </c>
      <c r="AC98" s="1">
        <v>0.94463781301772598</v>
      </c>
      <c r="AD98" s="1">
        <v>0.59779530169194794</v>
      </c>
      <c r="AE98" s="1">
        <v>2.36697108556027E-2</v>
      </c>
      <c r="AF98" s="1">
        <v>0.578394806673313</v>
      </c>
      <c r="AG98" s="1">
        <v>4.9249667081165502E-20</v>
      </c>
      <c r="AH98" s="7">
        <v>69</v>
      </c>
      <c r="AI98" s="7">
        <v>154</v>
      </c>
      <c r="AJ98" s="9">
        <v>1</v>
      </c>
      <c r="AK98" s="7">
        <v>1</v>
      </c>
      <c r="AL98" s="7">
        <v>19</v>
      </c>
      <c r="AM98" s="7">
        <v>60</v>
      </c>
      <c r="AN98" s="7">
        <v>66</v>
      </c>
      <c r="AO98" s="4">
        <v>-4.1198474324693999</v>
      </c>
      <c r="AP98" s="4">
        <v>0.11081772476056601</v>
      </c>
      <c r="AQ98" s="4">
        <v>8.44811632394947E-2</v>
      </c>
      <c r="AR98" s="4">
        <v>2.0662290415830102E-3</v>
      </c>
      <c r="AS98" s="4">
        <v>-0.10276941505876901</v>
      </c>
      <c r="AT98" s="4">
        <v>-3.3428005064424497E-2</v>
      </c>
      <c r="AU98" s="4">
        <v>3.0653685677776701E-3</v>
      </c>
      <c r="AV98" s="4">
        <v>0.16105626397634301</v>
      </c>
      <c r="AW98" s="4">
        <v>-3.4959817752567299E-4</v>
      </c>
      <c r="AX98" s="5">
        <v>1.5519345360830401</v>
      </c>
      <c r="AY98" s="5">
        <v>8.3215833903919303E-2</v>
      </c>
      <c r="AZ98" s="5">
        <v>7.7672759051689994E-2</v>
      </c>
      <c r="BA98" s="5">
        <v>2.4676889961554802E-3</v>
      </c>
      <c r="BB98" s="5">
        <v>0.11236473561898799</v>
      </c>
      <c r="BC98" s="5">
        <v>0.22326464304184801</v>
      </c>
      <c r="BD98" s="5">
        <v>4.7906598084968104E-3</v>
      </c>
      <c r="BE98" s="5">
        <v>6.3292024756365403E-2</v>
      </c>
      <c r="BF98" s="5">
        <v>5.3371736137455003E-4</v>
      </c>
      <c r="BG98" s="3">
        <v>-2.65465284564617</v>
      </c>
      <c r="BH98" s="3">
        <v>1.33169037143239</v>
      </c>
      <c r="BI98" s="3">
        <v>1.08765498059975</v>
      </c>
      <c r="BJ98" s="3">
        <v>0.83731339111293102</v>
      </c>
      <c r="BK98" s="3">
        <v>-0.91460558771076195</v>
      </c>
      <c r="BL98" s="3">
        <v>-0.14972368490141499</v>
      </c>
      <c r="BM98" s="3">
        <v>0.63986354496323605</v>
      </c>
      <c r="BN98" s="3">
        <v>2.5446533681977801</v>
      </c>
      <c r="BO98" s="3">
        <v>-0.65502493047126698</v>
      </c>
      <c r="BP98" s="1">
        <v>9.9398167726751294E-3</v>
      </c>
      <c r="BQ98" s="1">
        <v>0.187999050225995</v>
      </c>
      <c r="BR98" s="1">
        <v>0.28109737650202699</v>
      </c>
      <c r="BS98" s="1">
        <v>0.40573930011512199</v>
      </c>
      <c r="BT98" s="1">
        <v>0.36405976239632598</v>
      </c>
      <c r="BU98" s="1">
        <v>0.88148477986502505</v>
      </c>
      <c r="BV98" s="1">
        <v>0.52469716746987105</v>
      </c>
      <c r="BW98" s="1">
        <v>1.35294535904927E-2</v>
      </c>
      <c r="BX98" s="1">
        <v>0.51495518945774799</v>
      </c>
      <c r="BY98" s="1">
        <v>2.4518214705932E-2</v>
      </c>
      <c r="BZ98" s="1">
        <v>0.59905322534455696</v>
      </c>
      <c r="CA98" s="1">
        <v>0.78112336612952504</v>
      </c>
      <c r="CB98" s="1">
        <v>0.54092000179014299</v>
      </c>
      <c r="CC98" s="1">
        <v>0.84204004452618297</v>
      </c>
      <c r="CD98" s="1">
        <v>0.95461309328729205</v>
      </c>
      <c r="CE98" s="1">
        <v>0.65439759088938998</v>
      </c>
      <c r="CF98" s="1">
        <v>7.9040492028667697E-2</v>
      </c>
      <c r="CG98" s="1">
        <v>0.63511140033122304</v>
      </c>
    </row>
    <row r="99" spans="1:85" x14ac:dyDescent="0.2">
      <c r="A99" s="8" t="s">
        <v>102</v>
      </c>
      <c r="B99" s="7">
        <v>69</v>
      </c>
      <c r="C99" s="7">
        <v>154</v>
      </c>
      <c r="D99" s="7">
        <v>2</v>
      </c>
      <c r="E99" s="7">
        <v>1</v>
      </c>
      <c r="F99" s="7">
        <v>19</v>
      </c>
      <c r="G99" s="3">
        <v>20.499953152790098</v>
      </c>
      <c r="H99" s="3">
        <v>2.9771349740309998</v>
      </c>
      <c r="I99" s="3">
        <v>0.50784461778031398</v>
      </c>
      <c r="J99" s="3">
        <v>0.26334856267426598</v>
      </c>
      <c r="K99" s="3">
        <v>3.98047471986489</v>
      </c>
      <c r="L99" s="3">
        <v>1.71594274234778</v>
      </c>
      <c r="M99" s="3">
        <v>2.4553660896220402</v>
      </c>
      <c r="N99" s="3">
        <v>1.5497096219411</v>
      </c>
      <c r="O99" s="3">
        <v>224.748711644483</v>
      </c>
      <c r="P99" s="2">
        <v>5.96327108738978E-6</v>
      </c>
      <c r="Q99" s="1">
        <v>0.225695736148184</v>
      </c>
      <c r="R99" s="1">
        <v>0.476073396071241</v>
      </c>
      <c r="S99" s="1">
        <v>0.60782892425234203</v>
      </c>
      <c r="T99" s="1">
        <v>4.6030588596085699E-2</v>
      </c>
      <c r="U99" s="1">
        <v>0.190216141909341</v>
      </c>
      <c r="V99" s="1">
        <v>0.117123859005449</v>
      </c>
      <c r="W99" s="1">
        <v>0.21317831365550899</v>
      </c>
      <c r="X99" s="1">
        <v>3.8398960109804097E-37</v>
      </c>
      <c r="Y99" s="1">
        <v>7.4186102218037106E-5</v>
      </c>
      <c r="Z99" s="1">
        <v>0.49122013161663602</v>
      </c>
      <c r="AA99" s="1">
        <v>0.59375446026862699</v>
      </c>
      <c r="AB99" s="1">
        <v>0.85123286729399095</v>
      </c>
      <c r="AC99" s="1">
        <v>0.15966860419267201</v>
      </c>
      <c r="AD99" s="1">
        <v>0.29738016552023799</v>
      </c>
      <c r="AE99" s="1">
        <v>0.247041884237126</v>
      </c>
      <c r="AF99" s="1">
        <v>0.34798224729061</v>
      </c>
      <c r="AG99" s="1">
        <v>1.57862391562528E-36</v>
      </c>
      <c r="AH99" s="7">
        <v>69</v>
      </c>
      <c r="AI99" s="7">
        <v>154</v>
      </c>
      <c r="AJ99" s="9">
        <v>1</v>
      </c>
      <c r="AK99" s="7">
        <v>1</v>
      </c>
      <c r="AL99" s="7">
        <v>19</v>
      </c>
      <c r="AM99" s="7">
        <v>60</v>
      </c>
      <c r="AN99" s="7">
        <v>66</v>
      </c>
      <c r="AO99" s="4">
        <v>-6.9065209531276297</v>
      </c>
      <c r="AP99" s="4">
        <v>6.5898307654502402E-3</v>
      </c>
      <c r="AQ99" s="4">
        <v>-0.11840692597166</v>
      </c>
      <c r="AR99" s="4">
        <v>1.7280460138216799E-3</v>
      </c>
      <c r="AS99" s="4">
        <v>5.6489204161670303E-2</v>
      </c>
      <c r="AT99" s="4">
        <v>0.43745381508819398</v>
      </c>
      <c r="AU99" s="4">
        <v>6.1374706009565396E-3</v>
      </c>
      <c r="AV99" s="4">
        <v>9.7275791261171002E-2</v>
      </c>
      <c r="AW99" s="4">
        <v>6.5000103529261799E-4</v>
      </c>
      <c r="AX99" s="5">
        <v>1.6863855526621501</v>
      </c>
      <c r="AY99" s="5">
        <v>9.0315612066475495E-2</v>
      </c>
      <c r="AZ99" s="5">
        <v>8.4280568159826694E-2</v>
      </c>
      <c r="BA99" s="5">
        <v>2.6807958410797702E-3</v>
      </c>
      <c r="BB99" s="5">
        <v>0.12169535911649799</v>
      </c>
      <c r="BC99" s="5">
        <v>0.24240344075113901</v>
      </c>
      <c r="BD99" s="5">
        <v>5.1797878497430701E-3</v>
      </c>
      <c r="BE99" s="5">
        <v>6.8631056453676495E-2</v>
      </c>
      <c r="BF99" s="5">
        <v>5.7724908851138404E-4</v>
      </c>
      <c r="BG99" s="3">
        <v>-4.0954578519870104</v>
      </c>
      <c r="BH99" s="3">
        <v>7.2964469981113403E-2</v>
      </c>
      <c r="BI99" s="3">
        <v>-1.40491371329055</v>
      </c>
      <c r="BJ99" s="3">
        <v>0.64460187058693097</v>
      </c>
      <c r="BK99" s="3">
        <v>0.46418536065614102</v>
      </c>
      <c r="BL99" s="3">
        <v>1.8046518388214701</v>
      </c>
      <c r="BM99" s="3">
        <v>1.18488841222734</v>
      </c>
      <c r="BN99" s="3">
        <v>1.41737277972442</v>
      </c>
      <c r="BO99" s="3">
        <v>1.12603215531937</v>
      </c>
      <c r="BP99" s="1">
        <v>1.1735750688509901E-4</v>
      </c>
      <c r="BQ99" s="1">
        <v>0.94207708688210401</v>
      </c>
      <c r="BR99" s="1">
        <v>0.16520326360767901</v>
      </c>
      <c r="BS99" s="1">
        <v>0.52164218384099603</v>
      </c>
      <c r="BT99" s="1">
        <v>0.64419481043675897</v>
      </c>
      <c r="BU99" s="1">
        <v>7.6148204819136395E-2</v>
      </c>
      <c r="BV99" s="1">
        <v>0.24073368383560501</v>
      </c>
      <c r="BW99" s="1">
        <v>0.161546145671118</v>
      </c>
      <c r="BX99" s="1">
        <v>0.26463573220366299</v>
      </c>
      <c r="BY99" s="1">
        <v>2.02401880168939E-3</v>
      </c>
      <c r="BZ99" s="1">
        <v>0.99993828551073105</v>
      </c>
      <c r="CA99" s="1">
        <v>0.65491293787329996</v>
      </c>
      <c r="CB99" s="1">
        <v>0.65798048189034697</v>
      </c>
      <c r="CC99" s="1">
        <v>0.92931844517413298</v>
      </c>
      <c r="CD99" s="1">
        <v>0.32509425903554401</v>
      </c>
      <c r="CE99" s="1">
        <v>0.40487028645078998</v>
      </c>
      <c r="CF99" s="1">
        <v>0.381174021011984</v>
      </c>
      <c r="CG99" s="1">
        <v>0.45003603610919901</v>
      </c>
    </row>
    <row r="100" spans="1:85" x14ac:dyDescent="0.2">
      <c r="A100" s="8" t="s">
        <v>103</v>
      </c>
      <c r="B100" s="7">
        <v>69</v>
      </c>
      <c r="C100" s="7">
        <v>154</v>
      </c>
      <c r="D100" s="7">
        <v>2</v>
      </c>
      <c r="E100" s="7">
        <v>1</v>
      </c>
      <c r="F100" s="7">
        <v>19</v>
      </c>
      <c r="G100" s="3">
        <v>16.157961538447601</v>
      </c>
      <c r="H100" s="3">
        <v>3.5513544610246499</v>
      </c>
      <c r="I100" s="3">
        <v>14.076095134406</v>
      </c>
      <c r="J100" s="3">
        <v>0.26183241935252899</v>
      </c>
      <c r="K100" s="3">
        <v>1.66440544824633</v>
      </c>
      <c r="L100" s="3">
        <v>12.7011228669639</v>
      </c>
      <c r="M100" s="3">
        <v>8.86449814373508</v>
      </c>
      <c r="N100" s="3">
        <v>3.4675670658247402</v>
      </c>
      <c r="O100" s="3">
        <v>80.734815038832096</v>
      </c>
      <c r="P100" s="2">
        <v>5.8273112685444E-5</v>
      </c>
      <c r="Q100" s="1">
        <v>0.169368708993406</v>
      </c>
      <c r="R100" s="1">
        <v>1.7556092309181499E-4</v>
      </c>
      <c r="S100" s="1">
        <v>0.60886404393544502</v>
      </c>
      <c r="T100" s="1">
        <v>0.19700955730872199</v>
      </c>
      <c r="U100" s="1">
        <v>3.6543607547620701E-4</v>
      </c>
      <c r="V100" s="1">
        <v>2.9077017824449599E-3</v>
      </c>
      <c r="W100" s="1">
        <v>6.2583295276909201E-2</v>
      </c>
      <c r="X100" s="1">
        <v>1.3887527544329801E-9</v>
      </c>
      <c r="Y100" s="1">
        <v>2.6951314617017799E-4</v>
      </c>
      <c r="Z100" s="1">
        <v>0.43720759763414102</v>
      </c>
      <c r="AA100" s="1">
        <v>7.4951009473813303E-4</v>
      </c>
      <c r="AB100" s="1">
        <v>0.85123286729399095</v>
      </c>
      <c r="AC100" s="1">
        <v>0.38303523763101899</v>
      </c>
      <c r="AD100" s="1">
        <v>1.686953621979E-2</v>
      </c>
      <c r="AE100" s="1">
        <v>1.69870998869153E-2</v>
      </c>
      <c r="AF100" s="1">
        <v>0.14780310161142399</v>
      </c>
      <c r="AG100" s="1">
        <v>1.6755603885006599E-9</v>
      </c>
      <c r="AH100" s="7">
        <v>69</v>
      </c>
      <c r="AI100" s="7">
        <v>154</v>
      </c>
      <c r="AJ100" s="9">
        <v>1</v>
      </c>
      <c r="AK100" s="7">
        <v>1</v>
      </c>
      <c r="AL100" s="7">
        <v>19</v>
      </c>
      <c r="AM100" s="7">
        <v>60</v>
      </c>
      <c r="AN100" s="7">
        <v>66</v>
      </c>
      <c r="AO100" s="4">
        <v>-4.6412346806469298</v>
      </c>
      <c r="AP100" s="4">
        <v>-1.55044691553802E-2</v>
      </c>
      <c r="AQ100" s="4">
        <v>-0.10608415819986799</v>
      </c>
      <c r="AR100" s="4">
        <v>-6.8807283251991497E-3</v>
      </c>
      <c r="AS100" s="4">
        <v>4.3588608627206302E-2</v>
      </c>
      <c r="AT100" s="4">
        <v>0.21532339856403401</v>
      </c>
      <c r="AU100" s="4">
        <v>1.29652758971395E-2</v>
      </c>
      <c r="AV100" s="4">
        <v>0.14149477431240201</v>
      </c>
      <c r="AW100" s="4">
        <v>7.5173921865812499E-4</v>
      </c>
      <c r="AX100" s="5">
        <v>1.2764726041813199</v>
      </c>
      <c r="AY100" s="5">
        <v>6.8867866603700298E-2</v>
      </c>
      <c r="AZ100" s="5">
        <v>6.4343117764614294E-2</v>
      </c>
      <c r="BA100" s="5">
        <v>2.0275172274696E-3</v>
      </c>
      <c r="BB100" s="5">
        <v>9.4174733658751605E-2</v>
      </c>
      <c r="BC100" s="5">
        <v>0.18451511106669899</v>
      </c>
      <c r="BD100" s="5">
        <v>4.0219055513437598E-3</v>
      </c>
      <c r="BE100" s="5">
        <v>5.2539494515906199E-2</v>
      </c>
      <c r="BF100" s="5">
        <v>4.4629932758401302E-4</v>
      </c>
      <c r="BG100" s="3">
        <v>-3.6359845604548799</v>
      </c>
      <c r="BH100" s="3">
        <v>-0.22513357709482401</v>
      </c>
      <c r="BI100" s="3">
        <v>-1.64872579827348</v>
      </c>
      <c r="BJ100" s="3">
        <v>-3.3936719412177299</v>
      </c>
      <c r="BK100" s="3">
        <v>0.462848228327913</v>
      </c>
      <c r="BL100" s="3">
        <v>1.1669689128398699</v>
      </c>
      <c r="BM100" s="3">
        <v>3.22366493484853</v>
      </c>
      <c r="BN100" s="3">
        <v>2.6931125930334998</v>
      </c>
      <c r="BO100" s="3">
        <v>1.6843834892774201</v>
      </c>
      <c r="BP100" s="1">
        <v>5.4335791424968904E-4</v>
      </c>
      <c r="BQ100" s="1">
        <v>0.82264038902506798</v>
      </c>
      <c r="BR100" s="1">
        <v>0.104430759806995</v>
      </c>
      <c r="BS100" s="1">
        <v>1.2269578037404001E-3</v>
      </c>
      <c r="BT100" s="1">
        <v>0.64514751554917404</v>
      </c>
      <c r="BU100" s="1">
        <v>0.24784002481508099</v>
      </c>
      <c r="BV100" s="1">
        <v>2.0484048602330699E-3</v>
      </c>
      <c r="BW100" s="1">
        <v>9.1638098731631097E-3</v>
      </c>
      <c r="BX100" s="1">
        <v>9.7303303601036298E-2</v>
      </c>
      <c r="BY100" s="1">
        <v>3.9470343589094398E-3</v>
      </c>
      <c r="BZ100" s="1">
        <v>0.94140584491163104</v>
      </c>
      <c r="CA100" s="1">
        <v>0.526900651753473</v>
      </c>
      <c r="CB100" s="1">
        <v>6.4853483911992702E-3</v>
      </c>
      <c r="CC100" s="1">
        <v>0.92931844517413298</v>
      </c>
      <c r="CD100" s="1">
        <v>0.51493283263905298</v>
      </c>
      <c r="CE100" s="1">
        <v>0.113686469742935</v>
      </c>
      <c r="CF100" s="1">
        <v>5.9834287995359101E-2</v>
      </c>
      <c r="CG100" s="1">
        <v>0.26373037425232698</v>
      </c>
    </row>
    <row r="101" spans="1:85" x14ac:dyDescent="0.2">
      <c r="A101" s="8" t="s">
        <v>104</v>
      </c>
      <c r="B101" s="7">
        <v>69</v>
      </c>
      <c r="C101" s="7">
        <v>154</v>
      </c>
      <c r="D101" s="7">
        <v>2</v>
      </c>
      <c r="E101" s="7">
        <v>1</v>
      </c>
      <c r="F101" s="7">
        <v>19</v>
      </c>
      <c r="G101" s="3">
        <v>19.560162377902898</v>
      </c>
      <c r="H101" s="3">
        <v>16.142323564614699</v>
      </c>
      <c r="I101" s="3">
        <v>8.8247528456724799E-3</v>
      </c>
      <c r="J101" s="3">
        <v>0.99377195770151905</v>
      </c>
      <c r="K101" s="3">
        <v>6.9248433440184201</v>
      </c>
      <c r="L101" s="3">
        <v>0.13991405137771501</v>
      </c>
      <c r="M101" s="3">
        <v>7.7311080879987296E-2</v>
      </c>
      <c r="N101" s="3">
        <v>0.102159141889785</v>
      </c>
      <c r="O101" s="3">
        <v>36.013657179171503</v>
      </c>
      <c r="P101" s="2">
        <v>9.7480807547506907E-6</v>
      </c>
      <c r="Q101" s="1">
        <v>3.1242010598977099E-4</v>
      </c>
      <c r="R101" s="1">
        <v>0.92515669525574995</v>
      </c>
      <c r="S101" s="1">
        <v>0.31882221927917698</v>
      </c>
      <c r="T101" s="1">
        <v>8.5006438461604997E-3</v>
      </c>
      <c r="U101" s="1">
        <v>0.70836647179242096</v>
      </c>
      <c r="V101" s="1">
        <v>0.78097497309264896</v>
      </c>
      <c r="W101" s="1">
        <v>0.74925380500382199</v>
      </c>
      <c r="X101" s="1">
        <v>1.0514833630894499E-2</v>
      </c>
      <c r="Y101" s="1">
        <v>8.3233612598255903E-5</v>
      </c>
      <c r="Z101" s="1">
        <v>1.7339315882432298E-2</v>
      </c>
      <c r="AA101" s="1">
        <v>0.95085549234618705</v>
      </c>
      <c r="AB101" s="1">
        <v>0.66772200641488</v>
      </c>
      <c r="AC101" s="1">
        <v>6.8673420848820693E-2</v>
      </c>
      <c r="AD101" s="1">
        <v>0.81904873300998704</v>
      </c>
      <c r="AE101" s="1">
        <v>0.83354059628157695</v>
      </c>
      <c r="AF101" s="1">
        <v>0.78459596561721001</v>
      </c>
      <c r="AG101">
        <v>1.0610423027539E-2</v>
      </c>
      <c r="AH101" s="7">
        <v>69</v>
      </c>
      <c r="AI101" s="7">
        <v>154</v>
      </c>
      <c r="AJ101" s="9">
        <v>1</v>
      </c>
      <c r="AK101" s="7">
        <v>1</v>
      </c>
      <c r="AL101" s="7">
        <v>19</v>
      </c>
      <c r="AM101" s="7">
        <v>60</v>
      </c>
      <c r="AN101" s="7">
        <v>66</v>
      </c>
      <c r="AO101" s="4">
        <v>-22.3199317196793</v>
      </c>
      <c r="AP101" s="4">
        <v>-0.68080497489363401</v>
      </c>
      <c r="AQ101" s="4">
        <v>-0.97957584280445698</v>
      </c>
      <c r="AR101" s="4">
        <v>-7.5373779640341195E-4</v>
      </c>
      <c r="AS101" s="4">
        <v>-0.36834768474973201</v>
      </c>
      <c r="AT101" s="4">
        <v>1.9159520309170199</v>
      </c>
      <c r="AU101" s="4">
        <v>5.9078503817814503E-3</v>
      </c>
      <c r="AV101" s="4">
        <v>5.7568188293216201E-2</v>
      </c>
      <c r="AW101" s="4">
        <v>5.6131913922627603E-4</v>
      </c>
      <c r="AX101" s="5">
        <v>5.57932565433679</v>
      </c>
      <c r="AY101" s="5">
        <v>0.30031314690481498</v>
      </c>
      <c r="AZ101" s="5">
        <v>0.280438397314826</v>
      </c>
      <c r="BA101" s="5">
        <v>8.8704179392135405E-3</v>
      </c>
      <c r="BB101" s="5">
        <v>0.40849773289629399</v>
      </c>
      <c r="BC101" s="5">
        <v>0.80492373138634898</v>
      </c>
      <c r="BD101" s="5">
        <v>1.7461192082656E-2</v>
      </c>
      <c r="BE101" s="5">
        <v>0.22889525612218301</v>
      </c>
      <c r="BF101" s="5">
        <v>1.94153978998409E-3</v>
      </c>
      <c r="BG101" s="3">
        <v>-4.0004712222399403</v>
      </c>
      <c r="BH101" s="3">
        <v>-2.2669835866673398</v>
      </c>
      <c r="BI101" s="3">
        <v>-3.49301612112968</v>
      </c>
      <c r="BJ101" s="3">
        <v>-8.4972072518855704E-2</v>
      </c>
      <c r="BK101" s="3">
        <v>-0.90171292295334504</v>
      </c>
      <c r="BL101" s="3">
        <v>2.38029015198385</v>
      </c>
      <c r="BM101" s="3">
        <v>0.33834175546637701</v>
      </c>
      <c r="BN101" s="3">
        <v>0.25150450589717199</v>
      </c>
      <c r="BO101" s="3">
        <v>0.28911029386159298</v>
      </c>
      <c r="BP101" s="1">
        <v>1.6236393772415801E-4</v>
      </c>
      <c r="BQ101" s="1">
        <v>2.7008091592109901E-2</v>
      </c>
      <c r="BR101" s="1">
        <v>9.0331008421493705E-4</v>
      </c>
      <c r="BS101" s="1">
        <v>0.932566493172446</v>
      </c>
      <c r="BT101" s="1">
        <v>0.37081491437187902</v>
      </c>
      <c r="BU101" s="1">
        <v>2.0492842197334299E-2</v>
      </c>
      <c r="BV101" s="1">
        <v>0.73628676507061597</v>
      </c>
      <c r="BW101" s="1">
        <v>0.802283505905518</v>
      </c>
      <c r="BX101" s="1">
        <v>0.773493578966716</v>
      </c>
      <c r="BY101" s="1">
        <v>2.02401880168939E-3</v>
      </c>
      <c r="BZ101" s="1">
        <v>0.53490734332547596</v>
      </c>
      <c r="CA101" s="1">
        <v>0.100267419347858</v>
      </c>
      <c r="CB101" s="1">
        <v>0.95847111798279205</v>
      </c>
      <c r="CC101" s="1">
        <v>0.84204004452618297</v>
      </c>
      <c r="CD101" s="1">
        <v>0.226264563588326</v>
      </c>
      <c r="CE101" s="1">
        <v>0.86029295708250897</v>
      </c>
      <c r="CF101" s="1">
        <v>0.86321467847225897</v>
      </c>
      <c r="CG101" s="1">
        <v>0.80997912514439097</v>
      </c>
    </row>
    <row r="102" spans="1:85" x14ac:dyDescent="0.2">
      <c r="A102" s="8" t="s">
        <v>105</v>
      </c>
      <c r="B102" s="7">
        <v>69</v>
      </c>
      <c r="C102" s="7">
        <v>154</v>
      </c>
      <c r="D102" s="7">
        <v>2</v>
      </c>
      <c r="E102" s="7">
        <v>1</v>
      </c>
      <c r="F102" s="7">
        <v>19</v>
      </c>
      <c r="G102" s="3">
        <v>14.184729136675999</v>
      </c>
      <c r="H102" s="3">
        <v>4.4472024105679298</v>
      </c>
      <c r="I102" s="3">
        <v>0.17088679617025601</v>
      </c>
      <c r="J102" s="3">
        <v>0.44032005869063201</v>
      </c>
      <c r="K102" s="3">
        <v>0.28259646133997401</v>
      </c>
      <c r="L102" s="3">
        <v>0.57122863217225694</v>
      </c>
      <c r="M102" s="3">
        <v>4.9999518046264297</v>
      </c>
      <c r="N102" s="3">
        <v>0.64875402527288295</v>
      </c>
      <c r="O102" s="3">
        <v>64.9236657969454</v>
      </c>
      <c r="P102" s="2">
        <v>1.6570992652404401E-4</v>
      </c>
      <c r="Q102" s="1">
        <v>0.1082186885421</v>
      </c>
      <c r="R102" s="1">
        <v>0.679324883514561</v>
      </c>
      <c r="S102" s="1">
        <v>0.50696801711302797</v>
      </c>
      <c r="T102" s="1">
        <v>0.59500443220282895</v>
      </c>
      <c r="U102" s="1">
        <v>0.44977110336305898</v>
      </c>
      <c r="V102" s="1">
        <v>2.5348024508078999E-2</v>
      </c>
      <c r="W102" s="1">
        <v>0.42055850052396099</v>
      </c>
      <c r="X102" s="1">
        <v>6.28258009643418E-7</v>
      </c>
      <c r="Y102" s="1">
        <v>6.3426902910927003E-4</v>
      </c>
      <c r="Z102" s="1">
        <v>0.38174270067378901</v>
      </c>
      <c r="AA102" s="1">
        <v>0.76943940887873696</v>
      </c>
      <c r="AB102" s="1">
        <v>0.79603246316397602</v>
      </c>
      <c r="AC102" s="1">
        <v>0.79436093470436697</v>
      </c>
      <c r="AD102" s="1">
        <v>0.56732491446931399</v>
      </c>
      <c r="AE102" s="1">
        <v>7.4042913694651796E-2</v>
      </c>
      <c r="AF102" s="1">
        <v>0.52997693486617303</v>
      </c>
      <c r="AG102" s="1">
        <v>6.9046177297445002E-7</v>
      </c>
      <c r="AH102" s="7">
        <v>69</v>
      </c>
      <c r="AI102" s="7">
        <v>154</v>
      </c>
      <c r="AJ102" s="9">
        <v>1</v>
      </c>
      <c r="AK102" s="7">
        <v>1</v>
      </c>
      <c r="AL102" s="7">
        <v>19</v>
      </c>
      <c r="AM102" s="7">
        <v>60</v>
      </c>
      <c r="AN102" s="7">
        <v>66</v>
      </c>
      <c r="AO102" s="4">
        <v>-7.4740742427202802</v>
      </c>
      <c r="AP102" s="4">
        <v>-0.155625386512807</v>
      </c>
      <c r="AQ102" s="4">
        <v>-0.197447355783852</v>
      </c>
      <c r="AR102" s="4">
        <v>-1.2984592760651699E-3</v>
      </c>
      <c r="AS102" s="4">
        <v>9.8426562310274496E-2</v>
      </c>
      <c r="AT102" s="4">
        <v>0.15301341863040799</v>
      </c>
      <c r="AU102" s="4">
        <v>4.7546448513187201E-3</v>
      </c>
      <c r="AV102" s="4">
        <v>0.18348357959597</v>
      </c>
      <c r="AW102" s="4">
        <v>-5.5969324839229295E-4</v>
      </c>
      <c r="AX102" s="5">
        <v>2.19392503574668</v>
      </c>
      <c r="AY102" s="5">
        <v>0.118737476255717</v>
      </c>
      <c r="AZ102" s="5">
        <v>0.111258600455761</v>
      </c>
      <c r="BA102" s="5">
        <v>3.4725560060446699E-3</v>
      </c>
      <c r="BB102" s="5">
        <v>0.16398450830459199</v>
      </c>
      <c r="BC102" s="5">
        <v>0.318215321081188</v>
      </c>
      <c r="BD102" s="5">
        <v>6.9548554620876401E-3</v>
      </c>
      <c r="BE102" s="5">
        <v>9.0717104602922399E-2</v>
      </c>
      <c r="BF102" s="5">
        <v>7.68219056187279E-4</v>
      </c>
      <c r="BG102" s="3">
        <v>-3.4067135936468</v>
      </c>
      <c r="BH102" s="3">
        <v>-1.31066779773597</v>
      </c>
      <c r="BI102" s="3">
        <v>-1.7746704971573199</v>
      </c>
      <c r="BJ102" s="3">
        <v>-0.373920326642665</v>
      </c>
      <c r="BK102" s="3">
        <v>0.60021866289620796</v>
      </c>
      <c r="BL102" s="3">
        <v>0.48084868481668203</v>
      </c>
      <c r="BM102" s="3">
        <v>0.68364394878330403</v>
      </c>
      <c r="BN102" s="3">
        <v>2.02259078262137</v>
      </c>
      <c r="BO102" s="3">
        <v>-0.72855944393007799</v>
      </c>
      <c r="BP102" s="1">
        <v>1.1238698552326701E-3</v>
      </c>
      <c r="BQ102" s="1">
        <v>0.19496484580235399</v>
      </c>
      <c r="BR102" s="1">
        <v>8.1025210133545397E-2</v>
      </c>
      <c r="BS102" s="1">
        <v>0.70978170199562596</v>
      </c>
      <c r="BT102" s="1">
        <v>0.55062089365044298</v>
      </c>
      <c r="BU102" s="1">
        <v>0.63237286937321602</v>
      </c>
      <c r="BV102" s="1">
        <v>0.49683179500191599</v>
      </c>
      <c r="BW102" s="1">
        <v>4.7579251638538399E-2</v>
      </c>
      <c r="BX102" s="1">
        <v>0.46910534448156399</v>
      </c>
      <c r="BY102" s="1">
        <v>6.0319528869749901E-3</v>
      </c>
      <c r="BZ102" s="1">
        <v>0.59905322534455696</v>
      </c>
      <c r="CA102" s="1">
        <v>0.44968991624117699</v>
      </c>
      <c r="CB102" s="1">
        <v>0.81222442187128296</v>
      </c>
      <c r="CC102" s="1">
        <v>0.89648981028040897</v>
      </c>
      <c r="CD102" s="1">
        <v>0.85478863077898204</v>
      </c>
      <c r="CE102" s="1">
        <v>0.63388884189899597</v>
      </c>
      <c r="CF102" s="1">
        <v>0.15533226270228701</v>
      </c>
      <c r="CG102" s="1">
        <v>0.61084030501328901</v>
      </c>
    </row>
    <row r="103" spans="1:85" x14ac:dyDescent="0.2">
      <c r="A103" s="8" t="s">
        <v>106</v>
      </c>
      <c r="B103" s="7">
        <v>69</v>
      </c>
      <c r="C103" s="7">
        <v>154</v>
      </c>
      <c r="D103" s="7">
        <v>2</v>
      </c>
      <c r="E103" s="7">
        <v>1</v>
      </c>
      <c r="F103" s="7">
        <v>19</v>
      </c>
      <c r="G103" s="3">
        <v>3.2775735386681801</v>
      </c>
      <c r="H103" s="3">
        <v>1.7336798623046099</v>
      </c>
      <c r="I103" s="3">
        <v>0.20968482702529501</v>
      </c>
      <c r="J103" s="3">
        <v>0.47850305396612602</v>
      </c>
      <c r="K103" s="3">
        <v>1.2295585356449299</v>
      </c>
      <c r="L103" s="3">
        <v>3.5146000282363601E-2</v>
      </c>
      <c r="M103" s="3">
        <v>9.5806710467481099E-2</v>
      </c>
      <c r="N103" s="3">
        <v>0.70498674122917304</v>
      </c>
      <c r="O103" s="3">
        <v>94.6592140783509</v>
      </c>
      <c r="P103" s="2">
        <v>7.0232693154669706E-2</v>
      </c>
      <c r="Q103" s="1">
        <v>0.42027755902474001</v>
      </c>
      <c r="R103" s="1">
        <v>0.64701454553744897</v>
      </c>
      <c r="S103" s="1">
        <v>0.48910115516952901</v>
      </c>
      <c r="T103" s="1">
        <v>0.26749290955240801</v>
      </c>
      <c r="U103" s="1">
        <v>0.85129005355064202</v>
      </c>
      <c r="V103" s="1">
        <v>0.75692098800144003</v>
      </c>
      <c r="W103" s="1">
        <v>0.401113132999178</v>
      </c>
      <c r="X103" s="1">
        <v>4.9056510835829496E-12</v>
      </c>
      <c r="Y103" s="1">
        <v>0.105349039732004</v>
      </c>
      <c r="Z103" s="1">
        <v>0.69002985095261404</v>
      </c>
      <c r="AA103" s="1">
        <v>0.74811056827767597</v>
      </c>
      <c r="AB103" s="1">
        <v>0.78681490179445901</v>
      </c>
      <c r="AC103" s="1">
        <v>0.44987443879268602</v>
      </c>
      <c r="AD103" s="1">
        <v>0.91740966936040003</v>
      </c>
      <c r="AE103" s="1">
        <v>0.82370813400156695</v>
      </c>
      <c r="AF103" s="1">
        <v>0.52997693486617303</v>
      </c>
      <c r="AG103" s="1">
        <v>6.6405764668013096E-12</v>
      </c>
      <c r="AH103" s="7">
        <v>69</v>
      </c>
      <c r="AI103" s="7">
        <v>154</v>
      </c>
      <c r="AJ103" s="9">
        <v>1</v>
      </c>
      <c r="AK103" s="7">
        <v>1</v>
      </c>
      <c r="AL103" s="7">
        <v>19</v>
      </c>
      <c r="AM103" s="7">
        <v>60</v>
      </c>
      <c r="AN103" s="7">
        <v>66</v>
      </c>
      <c r="AO103" s="4">
        <v>-4.1448089182617203</v>
      </c>
      <c r="AP103" s="4">
        <v>-0.159045526232653</v>
      </c>
      <c r="AQ103" s="4">
        <v>-8.3730657734647801E-2</v>
      </c>
      <c r="AR103" s="4">
        <v>-1.6671800564023399E-3</v>
      </c>
      <c r="AS103" s="4">
        <v>-0.11525257445711</v>
      </c>
      <c r="AT103" s="4">
        <v>-0.36568811391391898</v>
      </c>
      <c r="AU103" s="4">
        <v>1.33404702780311E-3</v>
      </c>
      <c r="AV103" s="4">
        <v>-2.8984775555095401E-2</v>
      </c>
      <c r="AW103" s="4">
        <v>-6.6515514199282002E-4</v>
      </c>
      <c r="AX103" s="5">
        <v>2.5310647892797502</v>
      </c>
      <c r="AY103" s="5">
        <v>0.13596253378855599</v>
      </c>
      <c r="AZ103" s="5">
        <v>0.12693598919922899</v>
      </c>
      <c r="BA103" s="5">
        <v>4.0250742402545697E-3</v>
      </c>
      <c r="BB103" s="5">
        <v>0.18419723696234599</v>
      </c>
      <c r="BC103" s="5">
        <v>0.36459540563679499</v>
      </c>
      <c r="BD103" s="5">
        <v>7.8669851873979096E-3</v>
      </c>
      <c r="BE103" s="5">
        <v>0.10352532251270199</v>
      </c>
      <c r="BF103" s="5">
        <v>8.7580477983070803E-4</v>
      </c>
      <c r="BG103" s="3">
        <v>-1.6375751959479401</v>
      </c>
      <c r="BH103" s="3">
        <v>-1.1697746563034399</v>
      </c>
      <c r="BI103" s="3">
        <v>-0.65962898515117596</v>
      </c>
      <c r="BJ103" s="3">
        <v>-0.41419858538979498</v>
      </c>
      <c r="BK103" s="3">
        <v>-0.62570197228675095</v>
      </c>
      <c r="BL103" s="3">
        <v>-1.00299704346305</v>
      </c>
      <c r="BM103" s="3">
        <v>0.169575383202719</v>
      </c>
      <c r="BN103" s="3">
        <v>-0.27997764075102599</v>
      </c>
      <c r="BO103" s="3">
        <v>-0.75947877576255396</v>
      </c>
      <c r="BP103" s="1">
        <v>0.10626988458228</v>
      </c>
      <c r="BQ103" s="1">
        <v>0.24671751740057599</v>
      </c>
      <c r="BR103" s="1">
        <v>0.51201602276901204</v>
      </c>
      <c r="BS103" s="1">
        <v>0.68020570467396502</v>
      </c>
      <c r="BT103" s="1">
        <v>0.53388336222848998</v>
      </c>
      <c r="BU103" s="1">
        <v>0.31989026821579097</v>
      </c>
      <c r="BV103" s="1">
        <v>0.86591453273735997</v>
      </c>
      <c r="BW103" s="1">
        <v>0.78045765951908597</v>
      </c>
      <c r="BX103" s="1">
        <v>0.45053990661509802</v>
      </c>
      <c r="BY103" s="1">
        <v>0.16614024209342401</v>
      </c>
      <c r="BZ103" s="1">
        <v>0.59905322534455696</v>
      </c>
      <c r="CA103" s="1">
        <v>0.83579086069647601</v>
      </c>
      <c r="CB103" s="1">
        <v>0.79406522466672502</v>
      </c>
      <c r="CC103" s="1">
        <v>0.89648981028040897</v>
      </c>
      <c r="CD103" s="1">
        <v>0.56361618685639303</v>
      </c>
      <c r="CE103" s="1">
        <v>0.93223022802702904</v>
      </c>
      <c r="CF103" s="1">
        <v>0.84932157065312297</v>
      </c>
      <c r="CG103" s="1">
        <v>0.61084030501328901</v>
      </c>
    </row>
    <row r="104" spans="1:85" x14ac:dyDescent="0.2">
      <c r="A104" s="8" t="s">
        <v>107</v>
      </c>
      <c r="B104" s="7">
        <v>69</v>
      </c>
      <c r="C104" s="7">
        <v>154</v>
      </c>
      <c r="D104" s="7">
        <v>2</v>
      </c>
      <c r="E104" s="7">
        <v>1</v>
      </c>
      <c r="F104" s="7">
        <v>19</v>
      </c>
      <c r="G104" s="3">
        <v>8.3638259748474706</v>
      </c>
      <c r="H104" s="3">
        <v>1.4336938701050399</v>
      </c>
      <c r="I104" s="3">
        <v>1.3788908974332399</v>
      </c>
      <c r="J104" s="3">
        <v>2.0604816667337098</v>
      </c>
      <c r="K104" s="3">
        <v>1.23664585106471E-2</v>
      </c>
      <c r="L104" s="3">
        <v>5.2009099844260503E-3</v>
      </c>
      <c r="M104" s="3">
        <v>5.9952236686748699E-2</v>
      </c>
      <c r="N104" s="3">
        <v>0.27439914181933001</v>
      </c>
      <c r="O104" s="3">
        <v>115.87890379399001</v>
      </c>
      <c r="P104" s="2">
        <v>3.8276382817689701E-3</v>
      </c>
      <c r="Q104" s="1">
        <v>0.48828943958271098</v>
      </c>
      <c r="R104" s="1">
        <v>0.24029015819458599</v>
      </c>
      <c r="S104" s="1">
        <v>0.15116238205353899</v>
      </c>
      <c r="T104" s="1">
        <v>0.91145412021213101</v>
      </c>
      <c r="U104" s="1">
        <v>0.942508530938026</v>
      </c>
      <c r="V104" s="1">
        <v>0.80657144828600902</v>
      </c>
      <c r="W104" s="1">
        <v>0.60039594028714405</v>
      </c>
      <c r="X104" s="1">
        <v>6.5064546670021304E-16</v>
      </c>
      <c r="Y104" s="1">
        <v>7.8679231347473198E-3</v>
      </c>
      <c r="Z104" s="1">
        <v>0.71313769384248105</v>
      </c>
      <c r="AA104" s="1">
        <v>0.35562943412798698</v>
      </c>
      <c r="AB104" s="1">
        <v>0.599250871712245</v>
      </c>
      <c r="AC104" s="1">
        <v>0.94552717143501397</v>
      </c>
      <c r="AD104" s="1">
        <v>0.96917322795406502</v>
      </c>
      <c r="AE104" s="1">
        <v>0.85266124533092402</v>
      </c>
      <c r="AF104" s="1">
        <v>0.70897818480716002</v>
      </c>
      <c r="AG104" s="1">
        <v>9.5028482636478404E-16</v>
      </c>
      <c r="AH104" s="7">
        <v>69</v>
      </c>
      <c r="AI104" s="7">
        <v>154</v>
      </c>
      <c r="AJ104" s="9">
        <v>1</v>
      </c>
      <c r="AK104" s="7">
        <v>1</v>
      </c>
      <c r="AL104" s="7">
        <v>19</v>
      </c>
      <c r="AM104" s="7">
        <v>60</v>
      </c>
      <c r="AN104" s="7">
        <v>66</v>
      </c>
      <c r="AO104" s="4">
        <v>-4.88795628664829</v>
      </c>
      <c r="AP104" s="4">
        <v>5.1206688890243698E-2</v>
      </c>
      <c r="AQ104" s="4">
        <v>0.100890894377753</v>
      </c>
      <c r="AR104" s="4">
        <v>3.15584594730998E-3</v>
      </c>
      <c r="AS104" s="4">
        <v>-0.175726099226789</v>
      </c>
      <c r="AT104" s="4">
        <v>2.70418964714992E-2</v>
      </c>
      <c r="AU104" s="4">
        <v>-3.7646998358089597E-4</v>
      </c>
      <c r="AV104" s="4">
        <v>1.6881305874177101E-2</v>
      </c>
      <c r="AW104" s="4">
        <v>3.0463395693055699E-4</v>
      </c>
      <c r="AX104" s="5">
        <v>1.8685291517390199</v>
      </c>
      <c r="AY104" s="5">
        <v>0.10020601591549599</v>
      </c>
      <c r="AZ104" s="5">
        <v>9.3533287783003793E-2</v>
      </c>
      <c r="BA104" s="5">
        <v>2.9711590018294E-3</v>
      </c>
      <c r="BB104" s="5">
        <v>0.135340242523146</v>
      </c>
      <c r="BC104" s="5">
        <v>0.268837290706188</v>
      </c>
      <c r="BD104" s="5">
        <v>5.7711956641861998E-3</v>
      </c>
      <c r="BE104" s="5">
        <v>7.6221664848278303E-2</v>
      </c>
      <c r="BF104" s="5">
        <v>6.4292747635521705E-4</v>
      </c>
      <c r="BG104" s="3">
        <v>-2.6159379328383001</v>
      </c>
      <c r="BH104" s="3">
        <v>0.511014118487922</v>
      </c>
      <c r="BI104" s="3">
        <v>1.07866297410413</v>
      </c>
      <c r="BJ104" s="3">
        <v>1.0621598996778201</v>
      </c>
      <c r="BK104" s="3">
        <v>-1.2984024259948801</v>
      </c>
      <c r="BL104" s="3">
        <v>0.100588338769763</v>
      </c>
      <c r="BM104" s="3">
        <v>-6.5232580124968298E-2</v>
      </c>
      <c r="BN104" s="3">
        <v>0.221476477951248</v>
      </c>
      <c r="BO104" s="3">
        <v>0.47382320422443203</v>
      </c>
      <c r="BP104" s="1">
        <v>1.10180860516963E-2</v>
      </c>
      <c r="BQ104" s="1">
        <v>0.611216471738394</v>
      </c>
      <c r="BR104" s="1">
        <v>0.28505538602316699</v>
      </c>
      <c r="BS104" s="1">
        <v>0.29241968481896002</v>
      </c>
      <c r="BT104" s="1">
        <v>0.19911763559623499</v>
      </c>
      <c r="BU104" s="1">
        <v>0.92021262145711902</v>
      </c>
      <c r="BV104" s="1">
        <v>0.94820568465289301</v>
      </c>
      <c r="BW104" s="1">
        <v>0.82547349691506799</v>
      </c>
      <c r="BX104" s="1">
        <v>0.63734565428383505</v>
      </c>
      <c r="BY104" s="1">
        <v>2.56628899859014E-2</v>
      </c>
      <c r="BZ104" s="1">
        <v>0.88110426445404799</v>
      </c>
      <c r="CA104" s="1">
        <v>0.78112336612952504</v>
      </c>
      <c r="CB104" s="1">
        <v>0.44463815088910402</v>
      </c>
      <c r="CC104" s="1">
        <v>0.84204004452618297</v>
      </c>
      <c r="CD104" s="1">
        <v>0.95461309328729205</v>
      </c>
      <c r="CE104" s="1">
        <v>0.97741565978221601</v>
      </c>
      <c r="CF104" s="1">
        <v>0.87264341102450105</v>
      </c>
      <c r="CG104" s="1">
        <v>0.75261029388835798</v>
      </c>
    </row>
    <row r="105" spans="1:85" x14ac:dyDescent="0.2">
      <c r="A105" s="8" t="s">
        <v>108</v>
      </c>
      <c r="B105" s="7">
        <v>69</v>
      </c>
      <c r="C105" s="7">
        <v>154</v>
      </c>
      <c r="D105" s="7">
        <v>2</v>
      </c>
      <c r="E105" s="7">
        <v>1</v>
      </c>
      <c r="F105" s="7">
        <v>19</v>
      </c>
      <c r="G105" s="3">
        <v>11.0136570751615</v>
      </c>
      <c r="H105" s="3">
        <v>0.34721197022000899</v>
      </c>
      <c r="I105" s="3">
        <v>3.1746580261761401E-2</v>
      </c>
      <c r="J105" s="3">
        <v>0.26004447100720601</v>
      </c>
      <c r="K105" s="3">
        <v>1.6930749175078998E-2</v>
      </c>
      <c r="L105" s="3">
        <v>3.71545242230534</v>
      </c>
      <c r="M105" s="3">
        <v>1.1920966567687599E-3</v>
      </c>
      <c r="N105" s="3">
        <v>1.56328193561645</v>
      </c>
      <c r="O105" s="3">
        <v>77.215240873182907</v>
      </c>
      <c r="P105" s="2">
        <v>9.0443027700423196E-4</v>
      </c>
      <c r="Q105" s="1">
        <v>0.84062805238378802</v>
      </c>
      <c r="R105" s="1">
        <v>0.85858499252417297</v>
      </c>
      <c r="S105" s="1">
        <v>0.61008960427255898</v>
      </c>
      <c r="T105" s="1">
        <v>0.89647290127592905</v>
      </c>
      <c r="U105" s="1">
        <v>5.3911012735809498E-2</v>
      </c>
      <c r="V105" s="1">
        <v>0.97245710943764097</v>
      </c>
      <c r="W105" s="1">
        <v>0.21118532809305601</v>
      </c>
      <c r="X105" s="1">
        <v>5.5882551063666896E-9</v>
      </c>
      <c r="Y105" s="1">
        <v>2.55511511750817E-3</v>
      </c>
      <c r="Z105" s="1">
        <v>0.88866394109143299</v>
      </c>
      <c r="AA105" s="1">
        <v>0.90764699209698196</v>
      </c>
      <c r="AB105" s="1">
        <v>0.85123286729399095</v>
      </c>
      <c r="AC105" s="1">
        <v>0.94463781301772598</v>
      </c>
      <c r="AD105" s="1">
        <v>0.13298049808166301</v>
      </c>
      <c r="AE105" s="1">
        <v>0.97245710943764097</v>
      </c>
      <c r="AF105" s="1">
        <v>0.34798224729061</v>
      </c>
      <c r="AG105" s="1">
        <v>6.5988969873053496E-9</v>
      </c>
      <c r="AH105" s="7">
        <v>69</v>
      </c>
      <c r="AI105" s="7">
        <v>154</v>
      </c>
      <c r="AJ105" s="9">
        <v>1</v>
      </c>
      <c r="AK105" s="7">
        <v>1</v>
      </c>
      <c r="AL105" s="7">
        <v>19</v>
      </c>
      <c r="AM105" s="7">
        <v>60</v>
      </c>
      <c r="AN105" s="7">
        <v>66</v>
      </c>
      <c r="AO105" s="4">
        <v>-4.6313137150652404</v>
      </c>
      <c r="AP105" s="4">
        <v>1.6780340187366401E-2</v>
      </c>
      <c r="AQ105" s="4">
        <v>4.1449038304234999E-2</v>
      </c>
      <c r="AR105" s="4">
        <v>3.94954667486591E-4</v>
      </c>
      <c r="AS105" s="4">
        <v>-5.2499221616917197E-2</v>
      </c>
      <c r="AT105" s="4">
        <v>2.6247786295055101E-2</v>
      </c>
      <c r="AU105" s="4">
        <v>8.4750325991278207E-3</v>
      </c>
      <c r="AV105" s="4">
        <v>1.9831615655974801E-3</v>
      </c>
      <c r="AW105" s="4">
        <v>-6.1003818749794298E-4</v>
      </c>
      <c r="AX105" s="5">
        <v>1.5428083707865199</v>
      </c>
      <c r="AY105" s="5">
        <v>8.3235414617589001E-2</v>
      </c>
      <c r="AZ105" s="5">
        <v>7.7766108491683902E-2</v>
      </c>
      <c r="BA105" s="5">
        <v>2.45058881405678E-3</v>
      </c>
      <c r="BB105" s="5">
        <v>0.11381606557025099</v>
      </c>
      <c r="BC105" s="5">
        <v>0.223010010898265</v>
      </c>
      <c r="BD105" s="5">
        <v>4.8608171305110203E-3</v>
      </c>
      <c r="BE105" s="5">
        <v>6.3500042854194E-2</v>
      </c>
      <c r="BF105" s="5">
        <v>5.3940257216700195E-4</v>
      </c>
      <c r="BG105" s="3">
        <v>-3.0018723016807498</v>
      </c>
      <c r="BH105" s="3">
        <v>0.201600968343353</v>
      </c>
      <c r="BI105" s="3">
        <v>0.53299617414528899</v>
      </c>
      <c r="BJ105" s="3">
        <v>0.161167253037759</v>
      </c>
      <c r="BK105" s="3">
        <v>-0.46126371838528402</v>
      </c>
      <c r="BL105" s="3">
        <v>0.117697793876298</v>
      </c>
      <c r="BM105" s="3">
        <v>1.7435407199194199</v>
      </c>
      <c r="BN105" s="3">
        <v>3.1230869720058799E-2</v>
      </c>
      <c r="BO105" s="3">
        <v>-1.13095157304714</v>
      </c>
      <c r="BP105" s="1">
        <v>3.7857476898478701E-3</v>
      </c>
      <c r="BQ105" s="1">
        <v>0.84091062921216897</v>
      </c>
      <c r="BR105" s="1">
        <v>0.59600496411238801</v>
      </c>
      <c r="BS105" s="1">
        <v>0.87250312569556299</v>
      </c>
      <c r="BT105" s="1">
        <v>0.64627725033337802</v>
      </c>
      <c r="BU105" s="1">
        <v>0.90670024014126305</v>
      </c>
      <c r="BV105" s="1">
        <v>8.6361314083626906E-2</v>
      </c>
      <c r="BW105" s="1">
        <v>0.97518907861967297</v>
      </c>
      <c r="BX105" s="1">
        <v>0.26257585237400399</v>
      </c>
      <c r="BY105" s="1">
        <v>1.2595959233497401E-2</v>
      </c>
      <c r="BZ105" s="1">
        <v>0.95245999839337503</v>
      </c>
      <c r="CA105" s="1">
        <v>0.86631275841419197</v>
      </c>
      <c r="CB105" s="1">
        <v>0.92236044716388099</v>
      </c>
      <c r="CC105" s="1">
        <v>0.92931844517413298</v>
      </c>
      <c r="CD105" s="1">
        <v>0.95461309328729205</v>
      </c>
      <c r="CE105" s="1">
        <v>0.25908394225088099</v>
      </c>
      <c r="CF105" s="1">
        <v>0.97518907861967297</v>
      </c>
      <c r="CG105" s="1">
        <v>0.45003603610919901</v>
      </c>
    </row>
    <row r="106" spans="1:85" x14ac:dyDescent="0.2">
      <c r="A106" s="8" t="s">
        <v>109</v>
      </c>
      <c r="B106" s="7">
        <v>69</v>
      </c>
      <c r="C106" s="7">
        <v>154</v>
      </c>
      <c r="D106" s="7">
        <v>2</v>
      </c>
      <c r="E106" s="7">
        <v>1</v>
      </c>
      <c r="F106" s="7">
        <v>19</v>
      </c>
      <c r="G106" s="3">
        <v>9.9853087748616005</v>
      </c>
      <c r="H106" s="3">
        <v>5.1200154461679102</v>
      </c>
      <c r="I106" s="3">
        <v>0.10530424792713799</v>
      </c>
      <c r="J106" s="3">
        <v>9.5651054938619098E-2</v>
      </c>
      <c r="K106" s="3">
        <v>0.38421693744285201</v>
      </c>
      <c r="L106" s="3">
        <v>0.44382876242250702</v>
      </c>
      <c r="M106" s="3">
        <v>1.79621062011796</v>
      </c>
      <c r="N106" s="3">
        <v>2.91677562539933</v>
      </c>
      <c r="O106" s="3">
        <v>35.460356072485098</v>
      </c>
      <c r="P106" s="2">
        <v>1.57794092930844E-3</v>
      </c>
      <c r="Q106" s="1">
        <v>7.7304143414604606E-2</v>
      </c>
      <c r="R106" s="1">
        <v>0.74555485931575405</v>
      </c>
      <c r="S106" s="1">
        <v>0.75711231043559502</v>
      </c>
      <c r="T106" s="1">
        <v>0.53535499853845203</v>
      </c>
      <c r="U106" s="1">
        <v>0.50528024036132202</v>
      </c>
      <c r="V106" s="1">
        <v>0.180171288361298</v>
      </c>
      <c r="W106" s="1">
        <v>8.7662874516518996E-2</v>
      </c>
      <c r="X106" s="1">
        <v>1.22858370587819E-2</v>
      </c>
      <c r="Y106" s="1">
        <v>3.9807146171190102E-3</v>
      </c>
      <c r="Z106" s="1">
        <v>0.31780592292670801</v>
      </c>
      <c r="AA106" s="1">
        <v>0.832216013028102</v>
      </c>
      <c r="AB106" s="1">
        <v>0.90365017697151595</v>
      </c>
      <c r="AC106" s="1">
        <v>0.73363462762676801</v>
      </c>
      <c r="AD106" s="1">
        <v>0.62317896311229803</v>
      </c>
      <c r="AE106" s="1">
        <v>0.338966322171255</v>
      </c>
      <c r="AF106" s="1">
        <v>0.19858324635374699</v>
      </c>
      <c r="AG106">
        <v>1.22858370587819E-2</v>
      </c>
      <c r="AH106" s="7">
        <v>69</v>
      </c>
      <c r="AI106" s="7">
        <v>154</v>
      </c>
      <c r="AJ106" s="9">
        <v>1</v>
      </c>
      <c r="AK106" s="7">
        <v>1</v>
      </c>
      <c r="AL106" s="7">
        <v>19</v>
      </c>
      <c r="AM106" s="7">
        <v>60</v>
      </c>
      <c r="AN106" s="7">
        <v>66</v>
      </c>
      <c r="AO106" s="4">
        <v>-4.3208381488677903</v>
      </c>
      <c r="AP106" s="4">
        <v>0.12172915674149801</v>
      </c>
      <c r="AQ106" s="4">
        <v>0.14164011815309899</v>
      </c>
      <c r="AR106" s="4">
        <v>-7.0545008213696004E-4</v>
      </c>
      <c r="AS106" s="4">
        <v>-3.09685642480537E-2</v>
      </c>
      <c r="AT106" s="4">
        <v>0.12228384735765099</v>
      </c>
      <c r="AU106" s="4">
        <v>2.8514780258911301E-3</v>
      </c>
      <c r="AV106" s="4">
        <v>-7.5189734980017103E-2</v>
      </c>
      <c r="AW106" s="4">
        <v>-8.1276977856709705E-4</v>
      </c>
      <c r="AX106" s="5">
        <v>1.5116885752690601</v>
      </c>
      <c r="AY106" s="5">
        <v>8.1373134961673699E-2</v>
      </c>
      <c r="AZ106" s="5">
        <v>7.5988453988937998E-2</v>
      </c>
      <c r="BA106" s="5">
        <v>2.4033577704741398E-3</v>
      </c>
      <c r="BB106" s="5">
        <v>0.110700928698446</v>
      </c>
      <c r="BC106" s="5">
        <v>0.21810012797522901</v>
      </c>
      <c r="BD106" s="5">
        <v>4.7319199512154998E-3</v>
      </c>
      <c r="BE106" s="5">
        <v>6.2023319095076399E-2</v>
      </c>
      <c r="BF106" s="5">
        <v>5.2612764254458702E-4</v>
      </c>
      <c r="BG106" s="3">
        <v>-2.85828590594378</v>
      </c>
      <c r="BH106" s="3">
        <v>1.49593790135813</v>
      </c>
      <c r="BI106" s="3">
        <v>1.8639689415673399</v>
      </c>
      <c r="BJ106" s="3">
        <v>-0.29352686928413002</v>
      </c>
      <c r="BK106" s="3">
        <v>-0.27974981431649398</v>
      </c>
      <c r="BL106" s="3">
        <v>0.56067755893999105</v>
      </c>
      <c r="BM106" s="3">
        <v>0.60260487398115503</v>
      </c>
      <c r="BN106" s="3">
        <v>-1.2122817043176599</v>
      </c>
      <c r="BO106" s="3">
        <v>-1.54481481838928</v>
      </c>
      <c r="BP106" s="1">
        <v>5.6936515503065097E-3</v>
      </c>
      <c r="BQ106" s="1">
        <v>0.13991162485399899</v>
      </c>
      <c r="BR106" s="1">
        <v>6.7220839400874699E-2</v>
      </c>
      <c r="BS106" s="1">
        <v>0.77013238577177301</v>
      </c>
      <c r="BT106" s="1">
        <v>0.780631621656112</v>
      </c>
      <c r="BU106" s="1">
        <v>0.577105180751043</v>
      </c>
      <c r="BV106" s="1">
        <v>0.54904245117084904</v>
      </c>
      <c r="BW106" s="1">
        <v>0.23015664195706101</v>
      </c>
      <c r="BX106" s="1">
        <v>0.12764953749267399</v>
      </c>
      <c r="BY106" s="1">
        <v>1.7057770344088102E-2</v>
      </c>
      <c r="BZ106" s="1">
        <v>0.59905322534455696</v>
      </c>
      <c r="CA106" s="1">
        <v>0.414528509638728</v>
      </c>
      <c r="CB106" s="1">
        <v>0.86348176586532099</v>
      </c>
      <c r="CC106" s="1">
        <v>0.94779988593503395</v>
      </c>
      <c r="CD106" s="1">
        <v>0.790847840288466</v>
      </c>
      <c r="CE106" s="1">
        <v>0.67715235644404803</v>
      </c>
      <c r="CF106" s="1">
        <v>0.46449795013152401</v>
      </c>
      <c r="CG106" s="1">
        <v>0.28916527880993498</v>
      </c>
    </row>
    <row r="107" spans="1:85" x14ac:dyDescent="0.2">
      <c r="A107" s="8" t="s">
        <v>110</v>
      </c>
      <c r="B107" s="7">
        <v>69</v>
      </c>
      <c r="C107" s="7">
        <v>154</v>
      </c>
      <c r="D107" s="7">
        <v>2</v>
      </c>
      <c r="E107" s="7">
        <v>1</v>
      </c>
      <c r="F107" s="7">
        <v>19</v>
      </c>
      <c r="G107" s="3">
        <v>19.405859858326199</v>
      </c>
      <c r="H107" s="3">
        <v>3.0633761642646702</v>
      </c>
      <c r="I107" s="3">
        <v>1.4302833399795301</v>
      </c>
      <c r="J107" s="3">
        <v>1.4168092659239699</v>
      </c>
      <c r="K107" s="3">
        <v>0.61694959947389505</v>
      </c>
      <c r="L107" s="3">
        <v>1.99763444401395</v>
      </c>
      <c r="M107" s="3">
        <v>1.5518782916809599</v>
      </c>
      <c r="N107" s="3">
        <v>4.7514021960188799</v>
      </c>
      <c r="O107" s="3">
        <v>75.737849803114301</v>
      </c>
      <c r="P107" s="2">
        <v>1.0568229353286799E-5</v>
      </c>
      <c r="Q107" s="1">
        <v>0.21617044567379101</v>
      </c>
      <c r="R107" s="1">
        <v>0.231718202821663</v>
      </c>
      <c r="S107" s="1">
        <v>0.233929296973758</v>
      </c>
      <c r="T107" s="1">
        <v>0.43218309766749702</v>
      </c>
      <c r="U107" s="1">
        <v>0.15754491498428</v>
      </c>
      <c r="V107" s="1">
        <v>0.21285836824722301</v>
      </c>
      <c r="W107" s="1">
        <v>2.9274430674913698E-2</v>
      </c>
      <c r="X107" s="1">
        <v>9.9767413985730399E-9</v>
      </c>
      <c r="Y107" s="1">
        <v>8.3790961301059394E-5</v>
      </c>
      <c r="Z107" s="1">
        <v>0.49122013161663602</v>
      </c>
      <c r="AA107" s="1">
        <v>0.347577304232495</v>
      </c>
      <c r="AB107" s="1">
        <v>0.66772200641488</v>
      </c>
      <c r="AC107" s="1">
        <v>0.61766096218524402</v>
      </c>
      <c r="AD107" s="1">
        <v>0.27063283432652602</v>
      </c>
      <c r="AE107" s="1">
        <v>0.38570146177011999</v>
      </c>
      <c r="AF107" s="1">
        <v>8.99238340519843E-2</v>
      </c>
      <c r="AG107" s="1">
        <v>1.15356072421001E-8</v>
      </c>
      <c r="AH107" s="7">
        <v>69</v>
      </c>
      <c r="AI107" s="7">
        <v>154</v>
      </c>
      <c r="AJ107" s="9">
        <v>1</v>
      </c>
      <c r="AK107" s="7">
        <v>1</v>
      </c>
      <c r="AL107" s="7">
        <v>19</v>
      </c>
      <c r="AM107" s="7">
        <v>60</v>
      </c>
      <c r="AN107" s="7">
        <v>66</v>
      </c>
      <c r="AO107" s="4">
        <v>-10.1964117126582</v>
      </c>
      <c r="AP107" s="4">
        <v>-0.210018063332987</v>
      </c>
      <c r="AQ107" s="4">
        <v>-0.127797531600571</v>
      </c>
      <c r="AR107" s="4">
        <v>-4.38662056976273E-3</v>
      </c>
      <c r="AS107" s="4">
        <v>0.20522421180071801</v>
      </c>
      <c r="AT107" s="4">
        <v>0.26345843924995199</v>
      </c>
      <c r="AU107" s="4">
        <v>1.03609300183589E-2</v>
      </c>
      <c r="AV107" s="4">
        <v>0.11909404907794</v>
      </c>
      <c r="AW107" s="4">
        <v>-1.7673741005318499E-3</v>
      </c>
      <c r="AX107" s="5">
        <v>2.5589160702449099</v>
      </c>
      <c r="AY107" s="5">
        <v>0.13839500926926601</v>
      </c>
      <c r="AZ107" s="5">
        <v>0.129533832955639</v>
      </c>
      <c r="BA107" s="5">
        <v>4.0550304598933797E-3</v>
      </c>
      <c r="BB107" s="5">
        <v>0.190611016602584</v>
      </c>
      <c r="BC107" s="5">
        <v>0.37081938178408802</v>
      </c>
      <c r="BD107" s="5">
        <v>8.1043062192703505E-3</v>
      </c>
      <c r="BE107" s="5">
        <v>0.10569059049693499</v>
      </c>
      <c r="BF107" s="5">
        <v>8.96381122464372E-4</v>
      </c>
      <c r="BG107" s="3">
        <v>-3.9846604705883699</v>
      </c>
      <c r="BH107" s="3">
        <v>-1.5175262781649099</v>
      </c>
      <c r="BI107" s="3">
        <v>-0.98659576949551098</v>
      </c>
      <c r="BJ107" s="3">
        <v>-1.0817725324504901</v>
      </c>
      <c r="BK107" s="3">
        <v>1.07666500844808</v>
      </c>
      <c r="BL107" s="3">
        <v>0.710476453475542</v>
      </c>
      <c r="BM107" s="3">
        <v>1.2784474991483901</v>
      </c>
      <c r="BN107" s="3">
        <v>1.126817898528</v>
      </c>
      <c r="BO107" s="3">
        <v>-1.9716770648548501</v>
      </c>
      <c r="BP107" s="1">
        <v>1.7131340914050799E-4</v>
      </c>
      <c r="BQ107" s="1">
        <v>0.134385538976354</v>
      </c>
      <c r="BR107" s="1">
        <v>0.32780280330783701</v>
      </c>
      <c r="BS107" s="1">
        <v>0.28368230385969601</v>
      </c>
      <c r="BT107" s="1">
        <v>0.28594005182479698</v>
      </c>
      <c r="BU107" s="1">
        <v>0.480161299509616</v>
      </c>
      <c r="BV107" s="1">
        <v>0.206014998843737</v>
      </c>
      <c r="BW107" s="1">
        <v>0.26430595833918802</v>
      </c>
      <c r="BX107" s="1">
        <v>5.3262432068061701E-2</v>
      </c>
      <c r="BY107" s="1">
        <v>2.02401880168939E-3</v>
      </c>
      <c r="BZ107" s="1">
        <v>0.59905322534455696</v>
      </c>
      <c r="CA107" s="1">
        <v>0.79100241667760696</v>
      </c>
      <c r="CB107" s="1">
        <v>0.43734355178369799</v>
      </c>
      <c r="CC107" s="1">
        <v>0.84204004452618297</v>
      </c>
      <c r="CD107" s="1">
        <v>0.69319325956979005</v>
      </c>
      <c r="CE107" s="1">
        <v>0.38296756790817799</v>
      </c>
      <c r="CF107" s="1">
        <v>0.50086186397223198</v>
      </c>
      <c r="CG107" s="1">
        <v>0.18340706802550399</v>
      </c>
    </row>
    <row r="108" spans="1:85" x14ac:dyDescent="0.2">
      <c r="A108" s="8" t="s">
        <v>111</v>
      </c>
      <c r="B108" s="7">
        <v>69</v>
      </c>
      <c r="C108" s="7">
        <v>154</v>
      </c>
      <c r="D108" s="7">
        <v>2</v>
      </c>
      <c r="E108" s="7">
        <v>1</v>
      </c>
      <c r="F108" s="7">
        <v>19</v>
      </c>
      <c r="G108" s="3">
        <v>13.708430373076901</v>
      </c>
      <c r="H108" s="3">
        <v>0.47466440428273898</v>
      </c>
      <c r="I108" s="3">
        <v>0.86868529416444895</v>
      </c>
      <c r="J108" s="3">
        <v>2.06572260386179</v>
      </c>
      <c r="K108" s="3">
        <v>0.91109618906081202</v>
      </c>
      <c r="L108" s="3">
        <v>6.8778450692144499</v>
      </c>
      <c r="M108" s="3">
        <v>6.7242865726677996</v>
      </c>
      <c r="N108" s="3">
        <v>4.7107477352484901</v>
      </c>
      <c r="O108" s="3">
        <v>60.814166871070498</v>
      </c>
      <c r="P108" s="2">
        <v>2.13493985826375E-4</v>
      </c>
      <c r="Q108" s="1">
        <v>0.78872922695324199</v>
      </c>
      <c r="R108" s="1">
        <v>0.35131953205601402</v>
      </c>
      <c r="S108" s="1">
        <v>0.15064350788893699</v>
      </c>
      <c r="T108" s="1">
        <v>0.33982373472636401</v>
      </c>
      <c r="U108" s="1">
        <v>8.7270721963929095E-3</v>
      </c>
      <c r="V108" s="1">
        <v>9.5108766126978904E-3</v>
      </c>
      <c r="W108" s="1">
        <v>2.9974611350661401E-2</v>
      </c>
      <c r="X108" s="1">
        <v>2.8747643641776299E-6</v>
      </c>
      <c r="Y108" s="1">
        <v>7.8992774755758902E-4</v>
      </c>
      <c r="Z108" s="1">
        <v>0.85832298227264503</v>
      </c>
      <c r="AA108" s="1">
        <v>0.46858730291034101</v>
      </c>
      <c r="AB108" s="1">
        <v>0.599250871712245</v>
      </c>
      <c r="AC108" s="1">
        <v>0.53127372612149903</v>
      </c>
      <c r="AD108" s="1">
        <v>6.9193215271401001E-2</v>
      </c>
      <c r="AE108" s="1">
        <v>3.6403700138257403E-2</v>
      </c>
      <c r="AF108" s="1">
        <v>8.99238340519843E-2</v>
      </c>
      <c r="AG108" s="1">
        <v>3.0682581194588201E-6</v>
      </c>
      <c r="AH108" s="7">
        <v>69</v>
      </c>
      <c r="AI108" s="7">
        <v>154</v>
      </c>
      <c r="AJ108" s="9">
        <v>1</v>
      </c>
      <c r="AK108" s="7">
        <v>1</v>
      </c>
      <c r="AL108" s="7">
        <v>19</v>
      </c>
      <c r="AM108" s="7">
        <v>60</v>
      </c>
      <c r="AN108" s="7">
        <v>66</v>
      </c>
      <c r="AO108" s="4">
        <v>-8.4543265951625592</v>
      </c>
      <c r="AP108" s="4">
        <v>-7.1067906498298097E-2</v>
      </c>
      <c r="AQ108" s="4">
        <v>1.5280474210786E-2</v>
      </c>
      <c r="AR108" s="4">
        <v>-3.3775612890701999E-3</v>
      </c>
      <c r="AS108" s="4">
        <v>0.243165482894042</v>
      </c>
      <c r="AT108" s="4">
        <v>0.31539703185321899</v>
      </c>
      <c r="AU108" s="4">
        <v>1.8920690347211999E-2</v>
      </c>
      <c r="AV108" s="4">
        <v>-0.24410994427855401</v>
      </c>
      <c r="AW108" s="4">
        <v>-1.73520584666806E-3</v>
      </c>
      <c r="AX108" s="5">
        <v>2.5243325534379299</v>
      </c>
      <c r="AY108" s="5">
        <v>0.13635026726785601</v>
      </c>
      <c r="AZ108" s="5">
        <v>0.127465563574237</v>
      </c>
      <c r="BA108" s="5">
        <v>4.0061229956582702E-3</v>
      </c>
      <c r="BB108" s="5">
        <v>0.187031921504837</v>
      </c>
      <c r="BC108" s="5">
        <v>0.36529607020138799</v>
      </c>
      <c r="BD108" s="5">
        <v>7.9756106726667792E-3</v>
      </c>
      <c r="BE108" s="5">
        <v>0.104068519493468</v>
      </c>
      <c r="BF108" s="5">
        <v>8.8383542116492696E-4</v>
      </c>
      <c r="BG108" s="3">
        <v>-3.3491334506020198</v>
      </c>
      <c r="BH108" s="3">
        <v>-0.52121574766470402</v>
      </c>
      <c r="BI108" s="3">
        <v>0.119879234691389</v>
      </c>
      <c r="BJ108" s="3">
        <v>-0.843099748243055</v>
      </c>
      <c r="BK108" s="3">
        <v>1.3001282398082601</v>
      </c>
      <c r="BL108" s="3">
        <v>0.86340110825539496</v>
      </c>
      <c r="BM108" s="3">
        <v>2.3723187005673601</v>
      </c>
      <c r="BN108" s="3">
        <v>-2.3456655813564899</v>
      </c>
      <c r="BO108" s="3">
        <v>-1.9632680532094899</v>
      </c>
      <c r="BP108" s="1">
        <v>1.3431477739470801E-3</v>
      </c>
      <c r="BQ108" s="1">
        <v>0.60413501935787095</v>
      </c>
      <c r="BR108" s="1">
        <v>0.90497932629392897</v>
      </c>
      <c r="BS108" s="1">
        <v>0.402521226277331</v>
      </c>
      <c r="BT108" s="1">
        <v>0.198529337774876</v>
      </c>
      <c r="BU108" s="1">
        <v>0.39135528696844202</v>
      </c>
      <c r="BV108" s="1">
        <v>2.0900473617823399E-2</v>
      </c>
      <c r="BW108" s="1">
        <v>2.23165193687321E-2</v>
      </c>
      <c r="BX108" s="1">
        <v>5.42549526385716E-2</v>
      </c>
      <c r="BY108" s="1">
        <v>6.2051294035529404E-3</v>
      </c>
      <c r="BZ108" s="1">
        <v>0.88110426445404799</v>
      </c>
      <c r="CA108" s="1">
        <v>0.94766703036439703</v>
      </c>
      <c r="CB108" s="1">
        <v>0.54092000179014299</v>
      </c>
      <c r="CC108" s="1">
        <v>0.84204004452618297</v>
      </c>
      <c r="CD108" s="1">
        <v>0.62957154860140696</v>
      </c>
      <c r="CE108" s="1">
        <v>0.22401335370193501</v>
      </c>
      <c r="CF108" s="1">
        <v>0.107701463040403</v>
      </c>
      <c r="CG108" s="1">
        <v>0.18340706802550399</v>
      </c>
    </row>
    <row r="109" spans="1:85" x14ac:dyDescent="0.2">
      <c r="A109" s="8" t="s">
        <v>112</v>
      </c>
      <c r="B109" s="7">
        <v>69</v>
      </c>
      <c r="C109" s="7">
        <v>154</v>
      </c>
      <c r="D109" s="7">
        <v>2</v>
      </c>
      <c r="E109" s="7">
        <v>1</v>
      </c>
      <c r="F109" s="7">
        <v>19</v>
      </c>
      <c r="G109" s="3">
        <v>0.92927769866231302</v>
      </c>
      <c r="H109" s="3">
        <v>0.97827185969070396</v>
      </c>
      <c r="I109" s="3">
        <v>0.41904388311643298</v>
      </c>
      <c r="J109" s="3">
        <v>0.118490082696567</v>
      </c>
      <c r="K109" s="3">
        <v>0.95274509530393903</v>
      </c>
      <c r="L109" s="3">
        <v>5.69754303360327</v>
      </c>
      <c r="M109" s="3">
        <v>13.052458271086</v>
      </c>
      <c r="N109" s="3">
        <v>0.63853776344538604</v>
      </c>
      <c r="O109" s="3">
        <v>133.45631706417001</v>
      </c>
      <c r="P109" s="2">
        <v>0.33505068498418999</v>
      </c>
      <c r="Q109" s="1">
        <v>0.61315597513217701</v>
      </c>
      <c r="R109" s="1">
        <v>0.51741451391901105</v>
      </c>
      <c r="S109" s="1">
        <v>0.73067792135797505</v>
      </c>
      <c r="T109" s="1">
        <v>0.329021539866444</v>
      </c>
      <c r="U109" s="1">
        <v>1.6988678411563301E-2</v>
      </c>
      <c r="V109" s="1">
        <v>3.0288659748203801E-4</v>
      </c>
      <c r="W109" s="1">
        <v>0.42424079068392301</v>
      </c>
      <c r="X109" s="1">
        <v>3.22457554562431E-19</v>
      </c>
      <c r="Y109" s="1">
        <v>0.404245935143969</v>
      </c>
      <c r="Z109" s="1">
        <v>0.78894116541205705</v>
      </c>
      <c r="AA109" s="1">
        <v>0.63113198950560701</v>
      </c>
      <c r="AB109" s="1">
        <v>0.90264728931357696</v>
      </c>
      <c r="AC109" s="1">
        <v>0.52929552065471397</v>
      </c>
      <c r="AD109" s="1">
        <v>7.5078286788253595E-2</v>
      </c>
      <c r="AE109" s="1">
        <v>2.5896460405718199E-3</v>
      </c>
      <c r="AF109" s="1">
        <v>0.52997693486617303</v>
      </c>
      <c r="AG109" s="1">
        <v>5.6813950089571204E-19</v>
      </c>
      <c r="AH109" s="7">
        <v>69</v>
      </c>
      <c r="AI109" s="7">
        <v>154</v>
      </c>
      <c r="AJ109" s="9">
        <v>1</v>
      </c>
      <c r="AK109" s="7">
        <v>1</v>
      </c>
      <c r="AL109" s="7">
        <v>19</v>
      </c>
      <c r="AM109" s="7">
        <v>60</v>
      </c>
      <c r="AN109" s="7">
        <v>66</v>
      </c>
      <c r="AO109" s="4">
        <v>1.27418980209218</v>
      </c>
      <c r="AP109" s="4">
        <v>5.8523836729572197E-2</v>
      </c>
      <c r="AQ109" s="4">
        <v>5.4519201944844303E-2</v>
      </c>
      <c r="AR109" s="4">
        <v>-1.36060819626297E-3</v>
      </c>
      <c r="AS109" s="4">
        <v>-3.2983169635498202E-2</v>
      </c>
      <c r="AT109" s="4">
        <v>-0.18566619452913799</v>
      </c>
      <c r="AU109" s="4">
        <v>-9.7564925538716398E-3</v>
      </c>
      <c r="AV109" s="4">
        <v>-0.19489647202503901</v>
      </c>
      <c r="AW109" s="4">
        <v>3.6381306325188398E-4</v>
      </c>
      <c r="AX109" s="5">
        <v>1.4613072697766101</v>
      </c>
      <c r="AY109" s="5">
        <v>7.8391552958840399E-2</v>
      </c>
      <c r="AZ109" s="5">
        <v>7.3174807232684699E-2</v>
      </c>
      <c r="BA109" s="5">
        <v>2.3237231008237502E-3</v>
      </c>
      <c r="BB109" s="5">
        <v>0.10593572270732</v>
      </c>
      <c r="BC109" s="5">
        <v>0.210293386669648</v>
      </c>
      <c r="BD109" s="5">
        <v>4.5189084255463901E-3</v>
      </c>
      <c r="BE109" s="5">
        <v>5.9640656345933303E-2</v>
      </c>
      <c r="BF109" s="5">
        <v>5.0336565692050701E-4</v>
      </c>
      <c r="BG109" s="3">
        <v>0.87195200382939597</v>
      </c>
      <c r="BH109" s="3">
        <v>0.74655794560289201</v>
      </c>
      <c r="BI109" s="3">
        <v>0.74505426124979801</v>
      </c>
      <c r="BJ109" s="3">
        <v>-0.58552940140787002</v>
      </c>
      <c r="BK109" s="3">
        <v>-0.31135077755238699</v>
      </c>
      <c r="BL109" s="3">
        <v>-0.88289126667022999</v>
      </c>
      <c r="BM109" s="3">
        <v>-2.1590374566379902</v>
      </c>
      <c r="BN109" s="3">
        <v>-3.2678458616314101</v>
      </c>
      <c r="BO109" s="3">
        <v>0.72276099541160799</v>
      </c>
      <c r="BP109" s="1">
        <v>0.38639556581753898</v>
      </c>
      <c r="BQ109" s="1">
        <v>0.45824583487799497</v>
      </c>
      <c r="BR109" s="1">
        <v>0.45914752391142899</v>
      </c>
      <c r="BS109" s="1">
        <v>0.56038775840096</v>
      </c>
      <c r="BT109" s="1">
        <v>0.75661320758975603</v>
      </c>
      <c r="BU109" s="1">
        <v>0.380818795133401</v>
      </c>
      <c r="BV109" s="1">
        <v>3.48560811534624E-2</v>
      </c>
      <c r="BW109" s="1">
        <v>1.7955295510795901E-3</v>
      </c>
      <c r="BX109" s="1">
        <v>0.47263471719856898</v>
      </c>
      <c r="BY109" s="1">
        <v>0.48729494849855098</v>
      </c>
      <c r="BZ109" s="1">
        <v>0.75918339808145396</v>
      </c>
      <c r="CA109" s="1">
        <v>0.832319832369667</v>
      </c>
      <c r="CB109" s="1">
        <v>0.68354990310446695</v>
      </c>
      <c r="CC109" s="1">
        <v>0.94779988593503395</v>
      </c>
      <c r="CD109" s="1">
        <v>0.62163068029128599</v>
      </c>
      <c r="CE109" s="1">
        <v>0.22401335370193501</v>
      </c>
      <c r="CF109" s="1">
        <v>2.2144864463314901E-2</v>
      </c>
      <c r="CG109" s="1">
        <v>0.61084030501328901</v>
      </c>
    </row>
    <row r="110" spans="1:85" x14ac:dyDescent="0.2">
      <c r="A110" s="8" t="s">
        <v>113</v>
      </c>
      <c r="B110" s="7">
        <v>69</v>
      </c>
      <c r="C110" s="7">
        <v>154</v>
      </c>
      <c r="D110" s="7">
        <v>2</v>
      </c>
      <c r="E110" s="7">
        <v>1</v>
      </c>
      <c r="F110" s="7">
        <v>19</v>
      </c>
      <c r="G110" s="3">
        <v>0.95365222585924603</v>
      </c>
      <c r="H110" s="3">
        <v>5.9327168573882902</v>
      </c>
      <c r="I110" s="3">
        <v>2.8631656546970898</v>
      </c>
      <c r="J110" s="3">
        <v>1.87823043219762</v>
      </c>
      <c r="K110" s="3">
        <v>0.98912474300855302</v>
      </c>
      <c r="L110" s="3">
        <v>4.6250324560655596</v>
      </c>
      <c r="M110" s="3">
        <v>0.72325623244633797</v>
      </c>
      <c r="N110" s="3">
        <v>2.4782983776461101</v>
      </c>
      <c r="O110" s="3">
        <v>89.642789473586703</v>
      </c>
      <c r="P110" s="2">
        <v>0.328791393716307</v>
      </c>
      <c r="Q110" s="1">
        <v>5.1490475575675897E-2</v>
      </c>
      <c r="R110" s="1">
        <v>9.06289789606185E-2</v>
      </c>
      <c r="S110" s="1">
        <v>0.170535407022577</v>
      </c>
      <c r="T110" s="1">
        <v>0.31995638906694202</v>
      </c>
      <c r="U110" s="1">
        <v>3.1508665175297802E-2</v>
      </c>
      <c r="V110" s="1">
        <v>0.395077878615889</v>
      </c>
      <c r="W110" s="1">
        <v>0.1154270720621</v>
      </c>
      <c r="X110" s="1">
        <v>3.8373554589653298E-11</v>
      </c>
      <c r="Y110" s="1">
        <v>0.401053238489122</v>
      </c>
      <c r="Z110" s="1">
        <v>0.30081277836315901</v>
      </c>
      <c r="AA110" s="1">
        <v>0.16491502728899399</v>
      </c>
      <c r="AB110" s="1">
        <v>0.60987258076941897</v>
      </c>
      <c r="AC110" s="1">
        <v>0.52228175274162603</v>
      </c>
      <c r="AD110" s="1">
        <v>0.107154437604873</v>
      </c>
      <c r="AE110" s="1">
        <v>0.54722173390430495</v>
      </c>
      <c r="AF110" s="1">
        <v>0.25122362742927601</v>
      </c>
      <c r="AG110" s="1">
        <v>4.8403006357403597E-11</v>
      </c>
      <c r="AH110" s="7">
        <v>69</v>
      </c>
      <c r="AI110" s="7">
        <v>154</v>
      </c>
      <c r="AJ110" s="9">
        <v>1</v>
      </c>
      <c r="AK110" s="7">
        <v>1</v>
      </c>
      <c r="AL110" s="7">
        <v>19</v>
      </c>
      <c r="AM110" s="7">
        <v>60</v>
      </c>
      <c r="AN110" s="7">
        <v>66</v>
      </c>
      <c r="AO110" s="4">
        <v>1.8137422604959199</v>
      </c>
      <c r="AP110" s="4">
        <v>0.136021292953659</v>
      </c>
      <c r="AQ110" s="4">
        <v>0.22190846200157099</v>
      </c>
      <c r="AR110" s="4">
        <v>4.9957709230943198E-3</v>
      </c>
      <c r="AS110" s="4">
        <v>-0.18364981990377599</v>
      </c>
      <c r="AT110" s="4">
        <v>-0.26550167482362103</v>
      </c>
      <c r="AU110" s="4">
        <v>-1.22649091690739E-2</v>
      </c>
      <c r="AV110" s="4">
        <v>-6.4274157282630695E-2</v>
      </c>
      <c r="AW110" s="4">
        <v>-1.0005548777354001E-3</v>
      </c>
      <c r="AX110" s="5">
        <v>2.0533152355071298</v>
      </c>
      <c r="AY110" s="5">
        <v>0.109959122849543</v>
      </c>
      <c r="AZ110" s="5">
        <v>0.102609912124749</v>
      </c>
      <c r="BA110" s="5">
        <v>3.26403159497617E-3</v>
      </c>
      <c r="BB110" s="5">
        <v>0.148146415548605</v>
      </c>
      <c r="BC110" s="5">
        <v>0.295132339596408</v>
      </c>
      <c r="BD110" s="5">
        <v>6.3049554395258898E-3</v>
      </c>
      <c r="BE110" s="5">
        <v>8.35536394828994E-2</v>
      </c>
      <c r="BF110" s="5">
        <v>7.0265023175446098E-4</v>
      </c>
      <c r="BG110" s="3">
        <v>0.88332382146278798</v>
      </c>
      <c r="BH110" s="3">
        <v>1.2370168970861699</v>
      </c>
      <c r="BI110" s="3">
        <v>2.1626415753264001</v>
      </c>
      <c r="BJ110" s="3">
        <v>1.53055225653562</v>
      </c>
      <c r="BK110" s="3">
        <v>-1.2396507821245499</v>
      </c>
      <c r="BL110" s="3">
        <v>-0.89960210794484097</v>
      </c>
      <c r="BM110" s="3">
        <v>-1.9452808646647901</v>
      </c>
      <c r="BN110" s="3">
        <v>-0.76925622486840295</v>
      </c>
      <c r="BO110" s="3">
        <v>-1.42397288511113</v>
      </c>
      <c r="BP110" s="1">
        <v>0.38026760317359898</v>
      </c>
      <c r="BQ110" s="1">
        <v>0.220900621662494</v>
      </c>
      <c r="BR110" s="1">
        <v>3.4564832062013197E-2</v>
      </c>
      <c r="BS110" s="1">
        <v>0.13113580274445499</v>
      </c>
      <c r="BT110" s="1">
        <v>0.21993135660184199</v>
      </c>
      <c r="BU110" s="1">
        <v>0.37192843529950098</v>
      </c>
      <c r="BV110" s="1">
        <v>5.6431201268670801E-2</v>
      </c>
      <c r="BW110" s="1">
        <v>0.44475901298888298</v>
      </c>
      <c r="BX110" s="1">
        <v>0.15963436820027799</v>
      </c>
      <c r="BY110" s="1">
        <v>0.48516901094562698</v>
      </c>
      <c r="BZ110" s="1">
        <v>0.59905322534455696</v>
      </c>
      <c r="CA110" s="1">
        <v>0.33526210349962898</v>
      </c>
      <c r="CB110" s="1">
        <v>0.24671312041753399</v>
      </c>
      <c r="CC110" s="1">
        <v>0.84204004452618297</v>
      </c>
      <c r="CD110" s="1">
        <v>0.61617994504842799</v>
      </c>
      <c r="CE110" s="1">
        <v>0.22401335370193501</v>
      </c>
      <c r="CF110" s="1">
        <v>0.65088670074181199</v>
      </c>
      <c r="CG110" s="1">
        <v>0.35438829740461703</v>
      </c>
    </row>
    <row r="111" spans="1:85" x14ac:dyDescent="0.2">
      <c r="A111" s="8" t="s">
        <v>114</v>
      </c>
      <c r="B111" s="7">
        <v>69</v>
      </c>
      <c r="C111" s="7">
        <v>154</v>
      </c>
      <c r="D111" s="7">
        <v>2</v>
      </c>
      <c r="E111" s="7">
        <v>1</v>
      </c>
      <c r="F111" s="7">
        <v>19</v>
      </c>
      <c r="G111" s="3">
        <v>9.9215606213720307</v>
      </c>
      <c r="H111" s="3">
        <v>0.64577290366474005</v>
      </c>
      <c r="I111" s="3">
        <v>3.7293481077075898</v>
      </c>
      <c r="J111" s="3">
        <v>5.5351120178660702</v>
      </c>
      <c r="K111" s="3">
        <v>0.25823799327810398</v>
      </c>
      <c r="L111" s="3">
        <v>1.9886826622712099</v>
      </c>
      <c r="M111" s="3">
        <v>1.11079072137093</v>
      </c>
      <c r="N111" s="3">
        <v>0.63662258355249501</v>
      </c>
      <c r="O111" s="3">
        <v>76.806637756331696</v>
      </c>
      <c r="P111" s="2">
        <v>1.6335381321066001E-3</v>
      </c>
      <c r="Q111" s="1">
        <v>0.72405606493983199</v>
      </c>
      <c r="R111" s="1">
        <v>5.3464256021282498E-2</v>
      </c>
      <c r="S111" s="1">
        <v>1.8638572217458401E-2</v>
      </c>
      <c r="T111" s="1">
        <v>0.61133326924467901</v>
      </c>
      <c r="U111" s="1">
        <v>0.15847868676778501</v>
      </c>
      <c r="V111" s="1">
        <v>0.29191012784858</v>
      </c>
      <c r="W111" s="1">
        <v>0.42493646128909401</v>
      </c>
      <c r="X111" s="1">
        <v>6.5617653011059197E-9</v>
      </c>
      <c r="Y111" s="1">
        <v>4.0293940591962802E-3</v>
      </c>
      <c r="Z111" s="1">
        <v>0.83718982508668105</v>
      </c>
      <c r="AA111" s="1">
        <v>0.104114603830919</v>
      </c>
      <c r="AB111" s="1">
        <v>0.34481358602298001</v>
      </c>
      <c r="AC111" s="1">
        <v>0.79436093470436697</v>
      </c>
      <c r="AD111" s="1">
        <v>0.27063283432652602</v>
      </c>
      <c r="AE111" s="1">
        <v>0.46754876940027101</v>
      </c>
      <c r="AF111" s="1">
        <v>0.52997693486617303</v>
      </c>
      <c r="AG111" s="1">
        <v>7.6669047202395507E-9</v>
      </c>
      <c r="AH111" s="7">
        <v>69</v>
      </c>
      <c r="AI111" s="7">
        <v>154</v>
      </c>
      <c r="AJ111" s="9">
        <v>1</v>
      </c>
      <c r="AK111" s="7">
        <v>1</v>
      </c>
      <c r="AL111" s="7">
        <v>19</v>
      </c>
      <c r="AM111" s="7">
        <v>60</v>
      </c>
      <c r="AN111" s="7">
        <v>66</v>
      </c>
      <c r="AO111" s="4">
        <v>-8.9452190014690398</v>
      </c>
      <c r="AP111" s="4">
        <v>0.122301544236408</v>
      </c>
      <c r="AQ111" s="4">
        <v>2.9189045995208801E-2</v>
      </c>
      <c r="AR111" s="4">
        <v>-8.69855801210025E-3</v>
      </c>
      <c r="AS111" s="4">
        <v>-0.496160027002163</v>
      </c>
      <c r="AT111" s="4">
        <v>0.20895607234073199</v>
      </c>
      <c r="AU111" s="4">
        <v>-1.2667918067497499E-2</v>
      </c>
      <c r="AV111" s="4">
        <v>-0.12349366382937101</v>
      </c>
      <c r="AW111" s="4">
        <v>-7.9364746539705301E-4</v>
      </c>
      <c r="AX111" s="5">
        <v>3.1395162569415498</v>
      </c>
      <c r="AY111" s="5">
        <v>0.16967589561488899</v>
      </c>
      <c r="AZ111" s="5">
        <v>0.15868974273686001</v>
      </c>
      <c r="BA111" s="5">
        <v>4.97956773945401E-3</v>
      </c>
      <c r="BB111" s="5">
        <v>0.23314195505070301</v>
      </c>
      <c r="BC111" s="5">
        <v>0.45458912668538498</v>
      </c>
      <c r="BD111" s="5">
        <v>9.9308584713568501E-3</v>
      </c>
      <c r="BE111" s="5">
        <v>0.12953514736635</v>
      </c>
      <c r="BF111" s="5">
        <v>1.09964553011582E-3</v>
      </c>
      <c r="BG111" s="3">
        <v>-2.84923480860816</v>
      </c>
      <c r="BH111" s="3">
        <v>0.72079504158913599</v>
      </c>
      <c r="BI111" s="3">
        <v>0.18393782415798801</v>
      </c>
      <c r="BJ111" s="3">
        <v>-1.7468500213743501</v>
      </c>
      <c r="BK111" s="3">
        <v>-2.12814560508536</v>
      </c>
      <c r="BL111" s="3">
        <v>0.45965919568803898</v>
      </c>
      <c r="BM111" s="3">
        <v>-1.2756115802108099</v>
      </c>
      <c r="BN111" s="3">
        <v>-0.95336027588023897</v>
      </c>
      <c r="BO111" s="3">
        <v>-0.72173027003843704</v>
      </c>
      <c r="BP111" s="1">
        <v>5.8395970547328599E-3</v>
      </c>
      <c r="BQ111" s="1">
        <v>0.473834738847353</v>
      </c>
      <c r="BR111" s="1">
        <v>0.85468246828077199</v>
      </c>
      <c r="BS111" s="1">
        <v>8.5780566876734493E-2</v>
      </c>
      <c r="BT111" s="1">
        <v>3.7441798513552102E-2</v>
      </c>
      <c r="BU111" s="1">
        <v>0.64742210666156397</v>
      </c>
      <c r="BV111" s="1">
        <v>0.20700949616658301</v>
      </c>
      <c r="BW111" s="1">
        <v>0.344232677170422</v>
      </c>
      <c r="BX111" s="1">
        <v>0.47326365974002599</v>
      </c>
      <c r="BY111" s="1">
        <v>1.7057770344088102E-2</v>
      </c>
      <c r="BZ111" s="1">
        <v>0.76506548583314204</v>
      </c>
      <c r="CA111" s="1">
        <v>0.93338547065464605</v>
      </c>
      <c r="CB111" s="1">
        <v>0.17312078042395501</v>
      </c>
      <c r="CC111" s="1">
        <v>0.83988470956311201</v>
      </c>
      <c r="CD111" s="1">
        <v>0.855522069517067</v>
      </c>
      <c r="CE111" s="1">
        <v>0.38296756790817799</v>
      </c>
      <c r="CF111" s="1">
        <v>0.56930877664393298</v>
      </c>
      <c r="CG111" s="1">
        <v>0.61084030501328901</v>
      </c>
    </row>
    <row r="112" spans="1:85" x14ac:dyDescent="0.2">
      <c r="A112" s="8" t="s">
        <v>115</v>
      </c>
      <c r="B112" s="7">
        <v>69</v>
      </c>
      <c r="C112" s="7">
        <v>154</v>
      </c>
      <c r="D112" s="7">
        <v>2</v>
      </c>
      <c r="E112" s="7">
        <v>1</v>
      </c>
      <c r="F112" s="7">
        <v>19</v>
      </c>
      <c r="G112" s="3">
        <v>14.3870448066008</v>
      </c>
      <c r="H112" s="3">
        <v>1.7846302399456699</v>
      </c>
      <c r="I112" s="3">
        <v>4.21470261362702E-4</v>
      </c>
      <c r="J112" s="3">
        <v>5.8126747019526102E-2</v>
      </c>
      <c r="K112" s="3">
        <v>0.10053517962845999</v>
      </c>
      <c r="L112" s="3">
        <v>1.80759149529092</v>
      </c>
      <c r="M112" s="3">
        <v>5.9842450052031602</v>
      </c>
      <c r="N112" s="3">
        <v>2.1933561929874399</v>
      </c>
      <c r="O112" s="3">
        <v>38.5439542440864</v>
      </c>
      <c r="P112" s="2">
        <v>1.4882268019197E-4</v>
      </c>
      <c r="Q112" s="1">
        <v>0.40970613508075399</v>
      </c>
      <c r="R112" s="1">
        <v>0.98362078726633595</v>
      </c>
      <c r="S112" s="1">
        <v>0.80948157150896705</v>
      </c>
      <c r="T112" s="1">
        <v>0.75118834040268201</v>
      </c>
      <c r="U112" s="1">
        <v>0.17879742294846701</v>
      </c>
      <c r="V112" s="1">
        <v>1.44342198172214E-2</v>
      </c>
      <c r="W112" s="1">
        <v>0.13860700595282999</v>
      </c>
      <c r="X112" s="1">
        <v>5.0569402007661296E-3</v>
      </c>
      <c r="Y112" s="1">
        <v>6.1182657412254301E-4</v>
      </c>
      <c r="Z112" s="1">
        <v>0.68905122718126799</v>
      </c>
      <c r="AA112" s="1">
        <v>0.99256279442330198</v>
      </c>
      <c r="AB112" s="1">
        <v>0.945424809823875</v>
      </c>
      <c r="AC112" s="1">
        <v>0.86856151859060104</v>
      </c>
      <c r="AD112" s="1">
        <v>0.287630636917099</v>
      </c>
      <c r="AE112" s="1">
        <v>4.7123482344458102E-2</v>
      </c>
      <c r="AF112" s="1">
        <v>0.26991890632919602</v>
      </c>
      <c r="AG112">
        <v>5.1974107618985204E-3</v>
      </c>
      <c r="AH112" s="7">
        <v>69</v>
      </c>
      <c r="AI112" s="7">
        <v>154</v>
      </c>
      <c r="AJ112" s="9">
        <v>1</v>
      </c>
      <c r="AK112" s="7">
        <v>1</v>
      </c>
      <c r="AL112" s="7">
        <v>19</v>
      </c>
      <c r="AM112" s="7">
        <v>60</v>
      </c>
      <c r="AN112" s="7">
        <v>66</v>
      </c>
      <c r="AO112" s="4">
        <v>-11.3227784365353</v>
      </c>
      <c r="AP112" s="4">
        <v>-0.15964958487622699</v>
      </c>
      <c r="AQ112" s="4">
        <v>-0.181959188800211</v>
      </c>
      <c r="AR112" s="4">
        <v>9.7087865546315706E-5</v>
      </c>
      <c r="AS112" s="4">
        <v>5.37369688436889E-2</v>
      </c>
      <c r="AT112" s="4">
        <v>-0.137227087602277</v>
      </c>
      <c r="AU112" s="4">
        <v>1.27196161307033E-2</v>
      </c>
      <c r="AV112" s="4">
        <v>0.30183549366728202</v>
      </c>
      <c r="AW112" s="4">
        <v>-1.54828572710503E-3</v>
      </c>
      <c r="AX112" s="5">
        <v>3.3000486284225299</v>
      </c>
      <c r="AY112" s="5">
        <v>0.17856197526888801</v>
      </c>
      <c r="AZ112" s="5">
        <v>0.16724667486732001</v>
      </c>
      <c r="BA112" s="5">
        <v>5.2255237493587601E-3</v>
      </c>
      <c r="BB112" s="5">
        <v>0.24637452932741699</v>
      </c>
      <c r="BC112" s="5">
        <v>0.478504500324272</v>
      </c>
      <c r="BD112" s="5">
        <v>1.0458518684946599E-2</v>
      </c>
      <c r="BE112" s="5">
        <v>0.13640316078370099</v>
      </c>
      <c r="BF112" s="5">
        <v>1.1557601497578301E-3</v>
      </c>
      <c r="BG112" s="3">
        <v>-3.4310944205533702</v>
      </c>
      <c r="BH112" s="3">
        <v>-0.89408500682084602</v>
      </c>
      <c r="BI112" s="3">
        <v>-1.0879689473322101</v>
      </c>
      <c r="BJ112" s="3">
        <v>1.8579547276620801E-2</v>
      </c>
      <c r="BK112" s="3">
        <v>0.21811089397263</v>
      </c>
      <c r="BL112" s="3">
        <v>-0.28678327478483701</v>
      </c>
      <c r="BM112" s="3">
        <v>1.2161967209573601</v>
      </c>
      <c r="BN112" s="3">
        <v>2.2128189107429299</v>
      </c>
      <c r="BO112" s="3">
        <v>-1.33962546418429</v>
      </c>
      <c r="BP112" s="1">
        <v>1.04162174476828E-3</v>
      </c>
      <c r="BQ112" s="1">
        <v>0.37484890331974202</v>
      </c>
      <c r="BR112" s="1">
        <v>0.28095987215373502</v>
      </c>
      <c r="BS112" s="1">
        <v>0.98523816624252702</v>
      </c>
      <c r="BT112" s="1">
        <v>0.82808283317590603</v>
      </c>
      <c r="BU112" s="1">
        <v>0.77526629264067504</v>
      </c>
      <c r="BV112" s="1">
        <v>0.22867307773742401</v>
      </c>
      <c r="BW112" s="1">
        <v>3.07260009376705E-2</v>
      </c>
      <c r="BX112" s="1">
        <v>0.18541927523649401</v>
      </c>
      <c r="BY112" s="1">
        <v>6.0319528869749901E-3</v>
      </c>
      <c r="BZ112" s="1">
        <v>0.69347047114152205</v>
      </c>
      <c r="CA112" s="1">
        <v>0.78112336612952504</v>
      </c>
      <c r="CB112" s="1">
        <v>0.99419487684473196</v>
      </c>
      <c r="CC112" s="1">
        <v>0.97784249449495197</v>
      </c>
      <c r="CD112" s="1">
        <v>0.89640165086578005</v>
      </c>
      <c r="CE112" s="1">
        <v>0.402900184584985</v>
      </c>
      <c r="CF112" s="1">
        <v>0.125866601733542</v>
      </c>
      <c r="CG112" s="1">
        <v>0.39449756069142999</v>
      </c>
    </row>
    <row r="113" spans="1:85" x14ac:dyDescent="0.2">
      <c r="A113" s="8" t="s">
        <v>116</v>
      </c>
      <c r="B113" s="7">
        <v>69</v>
      </c>
      <c r="C113" s="7">
        <v>154</v>
      </c>
      <c r="D113" s="7">
        <v>2</v>
      </c>
      <c r="E113" s="7">
        <v>1</v>
      </c>
      <c r="F113" s="7">
        <v>19</v>
      </c>
      <c r="G113" s="3">
        <v>8.9605749433178694</v>
      </c>
      <c r="H113" s="3">
        <v>1.43461371058511</v>
      </c>
      <c r="I113" s="3">
        <v>15.306053012214001</v>
      </c>
      <c r="J113" s="3">
        <v>3.4974489563075299</v>
      </c>
      <c r="K113" s="3">
        <v>2.0844977586916499E-2</v>
      </c>
      <c r="L113" s="3">
        <v>5.8657011623383504</v>
      </c>
      <c r="M113" s="3">
        <v>0.30648678353702302</v>
      </c>
      <c r="N113" s="3">
        <v>2.2806607130139098</v>
      </c>
      <c r="O113" s="3">
        <v>70.142504238673396</v>
      </c>
      <c r="P113" s="2">
        <v>2.7586806300580499E-3</v>
      </c>
      <c r="Q113" s="1">
        <v>0.48806491702164501</v>
      </c>
      <c r="R113" s="1">
        <v>9.1423095706494198E-5</v>
      </c>
      <c r="S113" s="1">
        <v>6.1463438645927397E-2</v>
      </c>
      <c r="T113" s="1">
        <v>0.88520206835501702</v>
      </c>
      <c r="U113" s="1">
        <v>1.54387078831008E-2</v>
      </c>
      <c r="V113" s="1">
        <v>0.57984407975945595</v>
      </c>
      <c r="W113" s="1">
        <v>0.13099605795465399</v>
      </c>
      <c r="X113" s="1">
        <v>8.7097355579269097E-8</v>
      </c>
      <c r="Y113" s="1">
        <v>6.0966673283170203E-3</v>
      </c>
      <c r="Z113" s="1">
        <v>0.71313769384248105</v>
      </c>
      <c r="AA113" s="1">
        <v>4.4121580971394998E-4</v>
      </c>
      <c r="AB113" s="1">
        <v>0.55888488361884903</v>
      </c>
      <c r="AC113" s="1">
        <v>0.94463781301772598</v>
      </c>
      <c r="AD113" s="1">
        <v>7.5078286788253595E-2</v>
      </c>
      <c r="AE113" s="1">
        <v>0.66935584260194603</v>
      </c>
      <c r="AF113" s="1">
        <v>0.26437386241757499</v>
      </c>
      <c r="AG113" s="1">
        <v>9.7654610800998597E-8</v>
      </c>
      <c r="AH113" s="7">
        <v>69</v>
      </c>
      <c r="AI113" s="7">
        <v>154</v>
      </c>
      <c r="AJ113" s="9">
        <v>1</v>
      </c>
      <c r="AK113" s="7">
        <v>1</v>
      </c>
      <c r="AL113" s="7">
        <v>19</v>
      </c>
      <c r="AM113" s="7">
        <v>60</v>
      </c>
      <c r="AN113" s="7">
        <v>66</v>
      </c>
      <c r="AO113" s="4">
        <v>-6.8398349058911698</v>
      </c>
      <c r="AP113" s="4">
        <v>-5.5892568075405498E-2</v>
      </c>
      <c r="AQ113" s="4">
        <v>9.7297386819038101E-2</v>
      </c>
      <c r="AR113" s="4">
        <v>-1.42141969090742E-2</v>
      </c>
      <c r="AS113" s="4">
        <v>0.31231533091529001</v>
      </c>
      <c r="AT113" s="4">
        <v>-4.7572539186264397E-2</v>
      </c>
      <c r="AU113" s="4">
        <v>1.7286879813318001E-2</v>
      </c>
      <c r="AV113" s="4">
        <v>-5.1853046112350303E-2</v>
      </c>
      <c r="AW113" s="4">
        <v>-1.1990281103144401E-3</v>
      </c>
      <c r="AX113" s="5">
        <v>2.5261140278535499</v>
      </c>
      <c r="AY113" s="5">
        <v>0.13589245762209001</v>
      </c>
      <c r="AZ113" s="5">
        <v>0.12689025232224299</v>
      </c>
      <c r="BA113" s="5">
        <v>4.0166687808128303E-3</v>
      </c>
      <c r="BB113" s="5">
        <v>0.18462601500966699</v>
      </c>
      <c r="BC113" s="5">
        <v>0.36427653183520198</v>
      </c>
      <c r="BD113" s="5">
        <v>7.8909970077096596E-3</v>
      </c>
      <c r="BE113" s="5">
        <v>0.10354843753634101</v>
      </c>
      <c r="BF113" s="5">
        <v>8.7775686074480902E-4</v>
      </c>
      <c r="BG113" s="3">
        <v>-2.7076508940109099</v>
      </c>
      <c r="BH113" s="3">
        <v>-0.41130000187972099</v>
      </c>
      <c r="BI113" s="3">
        <v>0.76678377604567505</v>
      </c>
      <c r="BJ113" s="3">
        <v>-3.53880234710262</v>
      </c>
      <c r="BK113" s="3">
        <v>1.6916106373142299</v>
      </c>
      <c r="BL113" s="3">
        <v>-0.13059457590253501</v>
      </c>
      <c r="BM113" s="3">
        <v>2.1907092090427001</v>
      </c>
      <c r="BN113" s="3">
        <v>-0.50076126058543602</v>
      </c>
      <c r="BO113" s="3">
        <v>-1.3660139429693801</v>
      </c>
      <c r="BP113" s="1">
        <v>8.6194481475122993E-3</v>
      </c>
      <c r="BQ113" s="1">
        <v>0.68231802303839695</v>
      </c>
      <c r="BR113" s="1">
        <v>0.44621673160038899</v>
      </c>
      <c r="BS113" s="1">
        <v>7.8314216718728996E-4</v>
      </c>
      <c r="BT113" s="1">
        <v>9.5908408274688203E-2</v>
      </c>
      <c r="BU113" s="1">
        <v>0.89653291153876502</v>
      </c>
      <c r="BV113" s="1">
        <v>3.2368705990052399E-2</v>
      </c>
      <c r="BW113" s="1">
        <v>0.61837123418775797</v>
      </c>
      <c r="BX113" s="1">
        <v>0.177033062909219</v>
      </c>
      <c r="BY113" s="1">
        <v>2.2052815388883502E-2</v>
      </c>
      <c r="BZ113" s="1">
        <v>0.91249759707544698</v>
      </c>
      <c r="CA113" s="1">
        <v>0.832319832369667</v>
      </c>
      <c r="CB113" s="1">
        <v>5.1134576798699503E-3</v>
      </c>
      <c r="CC113" s="1">
        <v>0.84204004452618297</v>
      </c>
      <c r="CD113" s="1">
        <v>0.95461309328729205</v>
      </c>
      <c r="CE113" s="1">
        <v>0.22401335370193501</v>
      </c>
      <c r="CF113" s="1">
        <v>0.727931735423204</v>
      </c>
      <c r="CG113" s="1">
        <v>0.385307254567124</v>
      </c>
    </row>
  </sheetData>
  <conditionalFormatting sqref="BQ1:BX1 Q1:X1 BZ1:CG1 Z1:AG1 AJ114:AJ1048576 AJ2 Q3:X1048576 Z3:AG1048576 BQ3:BX1048576 BZ3:CG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G3:BO113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AP3:AQ113">
    <cfRule type="colorScale" priority="2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2EB94-ED6E-A945-B0B8-1E51C05AD47C}">
  <dimension ref="A1:U113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3" sqref="A3"/>
    </sheetView>
  </sheetViews>
  <sheetFormatPr baseColWidth="10" defaultRowHeight="16" x14ac:dyDescent="0.2"/>
  <cols>
    <col min="1" max="1" width="10.83203125" style="8"/>
    <col min="2" max="3" width="6.83203125" style="8" customWidth="1"/>
    <col min="4" max="4" width="6.33203125" style="8" customWidth="1"/>
    <col min="5" max="5" width="8" customWidth="1"/>
    <col min="6" max="7" width="8.6640625" customWidth="1"/>
    <col min="8" max="9" width="8" style="8" customWidth="1"/>
    <col min="10" max="10" width="8" customWidth="1"/>
    <col min="11" max="11" width="10.5" style="8" customWidth="1"/>
    <col min="12" max="21" width="8.6640625" customWidth="1"/>
  </cols>
  <sheetData>
    <row r="1" spans="1:21" ht="16" customHeight="1" x14ac:dyDescent="0.2">
      <c r="D1" s="8" t="s">
        <v>184</v>
      </c>
      <c r="F1" s="8"/>
      <c r="J1" s="8" t="s">
        <v>197</v>
      </c>
    </row>
    <row r="2" spans="1:21" s="6" customFormat="1" ht="249" customHeight="1" x14ac:dyDescent="0.2">
      <c r="A2" s="6" t="s">
        <v>179</v>
      </c>
      <c r="B2" s="6" t="s">
        <v>126</v>
      </c>
      <c r="C2" s="6" t="s">
        <v>127</v>
      </c>
      <c r="D2" s="6" t="s">
        <v>182</v>
      </c>
      <c r="E2" s="6" t="s">
        <v>180</v>
      </c>
      <c r="F2" s="6" t="s">
        <v>181</v>
      </c>
      <c r="G2" s="6" t="s">
        <v>183</v>
      </c>
      <c r="H2" s="6" t="s">
        <v>126</v>
      </c>
      <c r="I2" s="6" t="s">
        <v>127</v>
      </c>
      <c r="J2" s="6" t="s">
        <v>185</v>
      </c>
      <c r="K2" s="10" t="s">
        <v>186</v>
      </c>
      <c r="L2" s="6" t="s">
        <v>187</v>
      </c>
      <c r="M2" s="6" t="s">
        <v>188</v>
      </c>
      <c r="N2" s="6" t="s">
        <v>189</v>
      </c>
      <c r="O2" s="6" t="s">
        <v>190</v>
      </c>
      <c r="P2" s="6" t="s">
        <v>191</v>
      </c>
      <c r="Q2" s="6" t="s">
        <v>192</v>
      </c>
      <c r="R2" s="6" t="s">
        <v>193</v>
      </c>
      <c r="S2" s="6" t="s">
        <v>194</v>
      </c>
      <c r="T2" s="6" t="s">
        <v>195</v>
      </c>
      <c r="U2" s="6" t="s">
        <v>196</v>
      </c>
    </row>
    <row r="3" spans="1:21" x14ac:dyDescent="0.2">
      <c r="A3" s="8" t="s">
        <v>40</v>
      </c>
      <c r="B3" s="7">
        <v>69</v>
      </c>
      <c r="C3" s="7">
        <v>133</v>
      </c>
      <c r="D3" s="7">
        <v>2</v>
      </c>
      <c r="E3" s="3">
        <v>16.3433406940796</v>
      </c>
      <c r="F3" s="1">
        <v>2.82545672737116E-4</v>
      </c>
      <c r="G3" s="1">
        <v>1.7339315882432298E-2</v>
      </c>
      <c r="H3" s="7">
        <v>69</v>
      </c>
      <c r="I3" s="7">
        <v>133</v>
      </c>
      <c r="J3" s="9">
        <v>1</v>
      </c>
      <c r="K3" s="7">
        <v>60</v>
      </c>
      <c r="L3" s="4">
        <v>0.15591875574824901</v>
      </c>
      <c r="M3" s="4">
        <v>0.10122375674890401</v>
      </c>
      <c r="N3" s="5">
        <v>4.9521605968817599E-2</v>
      </c>
      <c r="O3" s="5">
        <v>4.5400791888558598E-2</v>
      </c>
      <c r="P3" s="3">
        <v>3.1484995831198801</v>
      </c>
      <c r="Q3" s="3">
        <v>2.2295592772339599</v>
      </c>
      <c r="R3" s="1">
        <v>2.55706413093371E-3</v>
      </c>
      <c r="S3" s="1">
        <v>2.9531487556462802E-2</v>
      </c>
      <c r="T3" s="1">
        <v>0.203387501236174</v>
      </c>
      <c r="U3" s="1">
        <v>0.33526210349962898</v>
      </c>
    </row>
    <row r="4" spans="1:21" x14ac:dyDescent="0.2">
      <c r="A4" s="8" t="s">
        <v>104</v>
      </c>
      <c r="B4" s="7">
        <v>69</v>
      </c>
      <c r="C4" s="7">
        <v>154</v>
      </c>
      <c r="D4" s="7">
        <v>2</v>
      </c>
      <c r="E4" s="3">
        <v>16.142323564614699</v>
      </c>
      <c r="F4" s="1">
        <v>3.1242010598977099E-4</v>
      </c>
      <c r="G4" s="1">
        <v>1.7339315882432298E-2</v>
      </c>
      <c r="H4" s="7">
        <v>69</v>
      </c>
      <c r="I4" s="7">
        <v>154</v>
      </c>
      <c r="J4" s="9">
        <v>1</v>
      </c>
      <c r="K4" s="7">
        <v>60</v>
      </c>
      <c r="L4" s="4">
        <v>-0.68080497489363401</v>
      </c>
      <c r="M4" s="4">
        <v>-0.97957584280445698</v>
      </c>
      <c r="N4" s="5">
        <v>0.30031314690481498</v>
      </c>
      <c r="O4" s="5">
        <v>0.280438397314826</v>
      </c>
      <c r="P4" s="3">
        <v>-2.2669835866673398</v>
      </c>
      <c r="Q4" s="3">
        <v>-3.49301612112968</v>
      </c>
      <c r="R4" s="1">
        <v>2.7008091592109901E-2</v>
      </c>
      <c r="S4" s="1">
        <v>9.0331008421493705E-4</v>
      </c>
      <c r="T4" s="1">
        <v>0.53490734332547596</v>
      </c>
      <c r="U4" s="1">
        <v>0.100267419347858</v>
      </c>
    </row>
    <row r="5" spans="1:21" x14ac:dyDescent="0.2">
      <c r="A5" s="8" t="s">
        <v>6</v>
      </c>
      <c r="B5" s="7">
        <v>69</v>
      </c>
      <c r="C5" s="7">
        <v>133</v>
      </c>
      <c r="D5" s="7">
        <v>2</v>
      </c>
      <c r="E5" s="3">
        <v>12.804060900768301</v>
      </c>
      <c r="F5" s="1">
        <v>1.65818698632836E-3</v>
      </c>
      <c r="G5" s="1">
        <v>4.9494517861831601E-2</v>
      </c>
      <c r="H5" s="7">
        <v>69</v>
      </c>
      <c r="I5" s="7">
        <v>133</v>
      </c>
      <c r="J5" s="9">
        <v>1</v>
      </c>
      <c r="K5" s="7">
        <v>60</v>
      </c>
      <c r="L5" s="4">
        <v>0.156854379983356</v>
      </c>
      <c r="M5" s="4">
        <v>8.3728229231608997E-2</v>
      </c>
      <c r="N5" s="5">
        <v>5.44519903443689E-2</v>
      </c>
      <c r="O5" s="5">
        <v>5.0012778221018399E-2</v>
      </c>
      <c r="P5" s="3">
        <v>2.8805995702152898</v>
      </c>
      <c r="Q5" s="3">
        <v>1.6741367348479199</v>
      </c>
      <c r="R5" s="1">
        <v>5.4969594928695803E-3</v>
      </c>
      <c r="S5" s="1">
        <v>9.9309458753293098E-2</v>
      </c>
      <c r="T5" s="1">
        <v>0.203387501236174</v>
      </c>
      <c r="U5" s="1">
        <v>0.52492142483883497</v>
      </c>
    </row>
    <row r="6" spans="1:21" x14ac:dyDescent="0.2">
      <c r="A6" s="8" t="s">
        <v>96</v>
      </c>
      <c r="B6" s="7">
        <v>69</v>
      </c>
      <c r="C6" s="7">
        <v>154</v>
      </c>
      <c r="D6" s="7">
        <v>2</v>
      </c>
      <c r="E6" s="3">
        <v>12.4706222269179</v>
      </c>
      <c r="F6" s="1">
        <v>1.95901964213101E-3</v>
      </c>
      <c r="G6" s="1">
        <v>4.9494517861831601E-2</v>
      </c>
      <c r="H6" s="7">
        <v>69</v>
      </c>
      <c r="I6" s="7">
        <v>154</v>
      </c>
      <c r="J6" s="9">
        <v>1</v>
      </c>
      <c r="K6" s="7">
        <v>60</v>
      </c>
      <c r="L6" s="4">
        <v>-0.46577509218357999</v>
      </c>
      <c r="M6" s="4">
        <v>-0.34700730107222</v>
      </c>
      <c r="N6" s="5">
        <v>0.16021477276832699</v>
      </c>
      <c r="O6" s="5">
        <v>0.150286921980432</v>
      </c>
      <c r="P6" s="3">
        <v>-2.90719191579855</v>
      </c>
      <c r="Q6" s="3">
        <v>-2.3089653876696099</v>
      </c>
      <c r="R6" s="1">
        <v>5.1040618997302998E-3</v>
      </c>
      <c r="S6" s="1">
        <v>2.4406132545123901E-2</v>
      </c>
      <c r="T6" s="1">
        <v>0.203387501236174</v>
      </c>
      <c r="U6" s="1">
        <v>0.33526210349962898</v>
      </c>
    </row>
    <row r="7" spans="1:21" x14ac:dyDescent="0.2">
      <c r="A7" s="8" t="s">
        <v>11</v>
      </c>
      <c r="B7" s="7">
        <v>69</v>
      </c>
      <c r="C7" s="7">
        <v>133</v>
      </c>
      <c r="D7" s="7">
        <v>2</v>
      </c>
      <c r="E7" s="3">
        <v>12.21197130937</v>
      </c>
      <c r="F7" s="1">
        <v>2.2294827865689901E-3</v>
      </c>
      <c r="G7" s="1">
        <v>4.9494517861831601E-2</v>
      </c>
      <c r="H7" s="7">
        <v>69</v>
      </c>
      <c r="I7" s="7">
        <v>133</v>
      </c>
      <c r="J7" s="9">
        <v>1</v>
      </c>
      <c r="K7" s="7">
        <v>60</v>
      </c>
      <c r="L7" s="4">
        <v>-0.307770234969729</v>
      </c>
      <c r="M7" s="4">
        <v>-0.46697105606526101</v>
      </c>
      <c r="N7" s="5">
        <v>0.18056473297459999</v>
      </c>
      <c r="O7" s="5">
        <v>0.16686996686887801</v>
      </c>
      <c r="P7" s="3">
        <v>-1.7044869720657101</v>
      </c>
      <c r="Q7" s="3">
        <v>-2.7984128290274999</v>
      </c>
      <c r="R7" s="1">
        <v>9.3463855679213101E-2</v>
      </c>
      <c r="S7" s="1">
        <v>6.8949515319681898E-3</v>
      </c>
      <c r="T7" s="1">
        <v>0.59905322534455696</v>
      </c>
      <c r="U7" s="1">
        <v>0.33526210349962898</v>
      </c>
    </row>
    <row r="8" spans="1:21" x14ac:dyDescent="0.2">
      <c r="A8" s="8" t="s">
        <v>64</v>
      </c>
      <c r="B8" s="7">
        <v>69</v>
      </c>
      <c r="C8" s="7">
        <v>133</v>
      </c>
      <c r="D8" s="7">
        <v>2</v>
      </c>
      <c r="E8" s="3">
        <v>11.1885658618415</v>
      </c>
      <c r="F8" s="1">
        <v>3.7190652062392502E-3</v>
      </c>
      <c r="G8" s="1">
        <v>6.8802706315426093E-2</v>
      </c>
      <c r="H8" s="7">
        <v>69</v>
      </c>
      <c r="I8" s="7">
        <v>133</v>
      </c>
      <c r="J8" s="9">
        <v>1</v>
      </c>
      <c r="K8" s="7">
        <v>60</v>
      </c>
      <c r="L8" s="4">
        <v>0.13534358194145599</v>
      </c>
      <c r="M8" s="4">
        <v>8.6863286304238896E-2</v>
      </c>
      <c r="N8" s="5">
        <v>5.1757952618458197E-2</v>
      </c>
      <c r="O8" s="5">
        <v>4.7595098753639299E-2</v>
      </c>
      <c r="P8" s="3">
        <v>2.6149330700764399</v>
      </c>
      <c r="Q8" s="3">
        <v>1.8250468762310701</v>
      </c>
      <c r="R8" s="1">
        <v>1.12698011578608E-2</v>
      </c>
      <c r="S8" s="1">
        <v>7.2972833263587999E-2</v>
      </c>
      <c r="T8" s="1">
        <v>0.312736982130636</v>
      </c>
      <c r="U8" s="1">
        <v>0.426314973276751</v>
      </c>
    </row>
    <row r="9" spans="1:21" x14ac:dyDescent="0.2">
      <c r="A9" s="8" t="s">
        <v>65</v>
      </c>
      <c r="B9" s="7">
        <v>69</v>
      </c>
      <c r="C9" s="7">
        <v>133</v>
      </c>
      <c r="D9" s="7">
        <v>2</v>
      </c>
      <c r="E9" s="3">
        <v>10.004111127763901</v>
      </c>
      <c r="F9" s="1">
        <v>6.72411094391506E-3</v>
      </c>
      <c r="G9" s="1">
        <v>0.106625187824939</v>
      </c>
      <c r="H9" s="7">
        <v>69</v>
      </c>
      <c r="I9" s="7">
        <v>133</v>
      </c>
      <c r="J9" s="9">
        <v>1</v>
      </c>
      <c r="K9" s="7">
        <v>60</v>
      </c>
      <c r="L9" s="4">
        <v>0.11034412073359</v>
      </c>
      <c r="M9" s="4">
        <v>9.5889170298006504E-2</v>
      </c>
      <c r="N9" s="5">
        <v>4.9294886246957999E-2</v>
      </c>
      <c r="O9" s="5">
        <v>4.5345352613942902E-2</v>
      </c>
      <c r="P9" s="3">
        <v>2.2384496473079798</v>
      </c>
      <c r="Q9" s="3">
        <v>2.11464162853422</v>
      </c>
      <c r="R9" s="1">
        <v>2.8913910450025799E-2</v>
      </c>
      <c r="S9" s="1">
        <v>3.8623698844816597E-2</v>
      </c>
      <c r="T9" s="1">
        <v>0.53490734332547596</v>
      </c>
      <c r="U9" s="1">
        <v>0.33526210349962898</v>
      </c>
    </row>
    <row r="10" spans="1:21" x14ac:dyDescent="0.2">
      <c r="A10" s="8" t="s">
        <v>39</v>
      </c>
      <c r="B10" s="7">
        <v>69</v>
      </c>
      <c r="C10" s="7">
        <v>133</v>
      </c>
      <c r="D10" s="7">
        <v>2</v>
      </c>
      <c r="E10" s="3">
        <v>9.7196302870127802</v>
      </c>
      <c r="F10" s="1">
        <v>7.75191675084521E-3</v>
      </c>
      <c r="G10" s="1">
        <v>0.107557844917977</v>
      </c>
      <c r="H10" s="7">
        <v>69</v>
      </c>
      <c r="I10" s="7">
        <v>133</v>
      </c>
      <c r="J10" s="9">
        <v>1</v>
      </c>
      <c r="K10" s="7">
        <v>60</v>
      </c>
      <c r="L10" s="4">
        <v>8.1480888919321606E-2</v>
      </c>
      <c r="M10" s="4">
        <v>9.6801715674139005E-2</v>
      </c>
      <c r="N10" s="5">
        <v>4.4476805484607397E-2</v>
      </c>
      <c r="O10" s="5">
        <v>4.0761427942425099E-2</v>
      </c>
      <c r="P10" s="3">
        <v>1.8319860887383299</v>
      </c>
      <c r="Q10" s="3">
        <v>2.3748362253370998</v>
      </c>
      <c r="R10" s="1">
        <v>7.19180848342649E-2</v>
      </c>
      <c r="S10" s="1">
        <v>2.0770960556967599E-2</v>
      </c>
      <c r="T10" s="1">
        <v>0.59905322534455696</v>
      </c>
      <c r="U10" s="1">
        <v>0.33526210349962898</v>
      </c>
    </row>
    <row r="11" spans="1:21" x14ac:dyDescent="0.2">
      <c r="A11" s="8" t="s">
        <v>86</v>
      </c>
      <c r="B11" s="7">
        <v>69</v>
      </c>
      <c r="C11" s="7">
        <v>133</v>
      </c>
      <c r="D11" s="7">
        <v>2</v>
      </c>
      <c r="E11" s="3">
        <v>8.2496980134517504</v>
      </c>
      <c r="F11" s="1">
        <v>1.6165935351399801E-2</v>
      </c>
      <c r="G11" s="1">
        <v>0.18545921053998901</v>
      </c>
      <c r="H11" s="7">
        <v>69</v>
      </c>
      <c r="I11" s="7">
        <v>133</v>
      </c>
      <c r="J11" s="9">
        <v>1</v>
      </c>
      <c r="K11" s="7">
        <v>60</v>
      </c>
      <c r="L11" s="4">
        <v>0.10151240202626099</v>
      </c>
      <c r="M11" s="4">
        <v>0.101152165498041</v>
      </c>
      <c r="N11" s="5">
        <v>5.3548327816775598E-2</v>
      </c>
      <c r="O11" s="5">
        <v>4.9257886641053697E-2</v>
      </c>
      <c r="P11" s="3">
        <v>1.89571563044138</v>
      </c>
      <c r="Q11" s="3">
        <v>2.05352223564004</v>
      </c>
      <c r="R11" s="1">
        <v>6.2816942170068904E-2</v>
      </c>
      <c r="S11" s="1">
        <v>4.4388170092263798E-2</v>
      </c>
      <c r="T11" s="1">
        <v>0.59905322534455696</v>
      </c>
      <c r="U11" s="1">
        <v>0.33526210349962898</v>
      </c>
    </row>
    <row r="12" spans="1:21" x14ac:dyDescent="0.2">
      <c r="A12" s="8" t="s">
        <v>80</v>
      </c>
      <c r="B12" s="7">
        <v>69</v>
      </c>
      <c r="C12" s="7">
        <v>133</v>
      </c>
      <c r="D12" s="7">
        <v>2</v>
      </c>
      <c r="E12" s="3">
        <v>8.1837308374088504</v>
      </c>
      <c r="F12" s="1">
        <v>1.6708036985584599E-2</v>
      </c>
      <c r="G12" s="1">
        <v>0.18545921053998901</v>
      </c>
      <c r="H12" s="7">
        <v>69</v>
      </c>
      <c r="I12" s="7">
        <v>133</v>
      </c>
      <c r="J12" s="9">
        <v>1</v>
      </c>
      <c r="K12" s="7">
        <v>60</v>
      </c>
      <c r="L12" s="4">
        <v>0.13160336756639901</v>
      </c>
      <c r="M12" s="4">
        <v>-5.6172527620664499E-2</v>
      </c>
      <c r="N12" s="5">
        <v>7.8382475718632993E-2</v>
      </c>
      <c r="O12" s="5">
        <v>7.2114731113590999E-2</v>
      </c>
      <c r="P12" s="3">
        <v>1.6789896767079899</v>
      </c>
      <c r="Q12" s="3">
        <v>-0.77893277494420299</v>
      </c>
      <c r="R12" s="1">
        <v>9.8355149536984696E-2</v>
      </c>
      <c r="S12" s="1">
        <v>0.439080709740655</v>
      </c>
      <c r="T12" s="1">
        <v>0.59905322534455696</v>
      </c>
      <c r="U12" s="1">
        <v>0.832319832369667</v>
      </c>
    </row>
    <row r="13" spans="1:21" x14ac:dyDescent="0.2">
      <c r="A13" s="8" t="s">
        <v>94</v>
      </c>
      <c r="B13" s="7">
        <v>69</v>
      </c>
      <c r="C13" s="7">
        <v>154</v>
      </c>
      <c r="D13" s="7">
        <v>2</v>
      </c>
      <c r="E13" s="3">
        <v>7.3523412023310097</v>
      </c>
      <c r="F13" s="1">
        <v>2.5319748840535099E-2</v>
      </c>
      <c r="G13" s="1">
        <v>0.24148014631433801</v>
      </c>
      <c r="H13" s="7">
        <v>69</v>
      </c>
      <c r="I13" s="7">
        <v>154</v>
      </c>
      <c r="J13" s="9">
        <v>1</v>
      </c>
      <c r="K13" s="7">
        <v>60</v>
      </c>
      <c r="L13" s="4">
        <v>-0.13709448543740799</v>
      </c>
      <c r="M13" s="4">
        <v>-0.24948338249785099</v>
      </c>
      <c r="N13" s="5">
        <v>0.109968742002524</v>
      </c>
      <c r="O13" s="5">
        <v>0.102675004344927</v>
      </c>
      <c r="P13" s="3">
        <v>-1.2466677615923001</v>
      </c>
      <c r="Q13" s="3">
        <v>-2.4298356166583202</v>
      </c>
      <c r="R13" s="1">
        <v>0.21736439718010001</v>
      </c>
      <c r="S13" s="1">
        <v>1.81149061229058E-2</v>
      </c>
      <c r="T13" s="1">
        <v>0.59905322534455696</v>
      </c>
      <c r="U13" s="1">
        <v>0.33526210349962898</v>
      </c>
    </row>
    <row r="14" spans="1:21" x14ac:dyDescent="0.2">
      <c r="A14" s="8" t="s">
        <v>57</v>
      </c>
      <c r="B14" s="7">
        <v>69</v>
      </c>
      <c r="C14" s="7">
        <v>133</v>
      </c>
      <c r="D14" s="7">
        <v>2</v>
      </c>
      <c r="E14" s="3">
        <v>7.2911831413435602</v>
      </c>
      <c r="F14" s="1">
        <v>2.6105961763712202E-2</v>
      </c>
      <c r="G14" s="1">
        <v>0.24148014631433801</v>
      </c>
      <c r="H14" s="7">
        <v>69</v>
      </c>
      <c r="I14" s="7">
        <v>133</v>
      </c>
      <c r="J14" s="9">
        <v>1</v>
      </c>
      <c r="K14" s="7">
        <v>60</v>
      </c>
      <c r="L14" s="4">
        <v>0.158402223394979</v>
      </c>
      <c r="M14" s="4">
        <v>4.3305324242260803E-3</v>
      </c>
      <c r="N14" s="5">
        <v>7.7961839817053097E-2</v>
      </c>
      <c r="O14" s="5">
        <v>7.1626771819879503E-2</v>
      </c>
      <c r="P14" s="3">
        <v>2.0317917556421099</v>
      </c>
      <c r="Q14" s="3">
        <v>6.0459690059969602E-2</v>
      </c>
      <c r="R14" s="1">
        <v>4.6609974204207302E-2</v>
      </c>
      <c r="S14" s="1">
        <v>0.95199045629128198</v>
      </c>
      <c r="T14" s="1">
        <v>0.59905322534455696</v>
      </c>
      <c r="U14" s="1">
        <v>0.96064491498483895</v>
      </c>
    </row>
    <row r="15" spans="1:21" x14ac:dyDescent="0.2">
      <c r="A15" s="8" t="s">
        <v>13</v>
      </c>
      <c r="B15" s="7">
        <v>69</v>
      </c>
      <c r="C15" s="7">
        <v>133</v>
      </c>
      <c r="D15" s="7">
        <v>2</v>
      </c>
      <c r="E15" s="3">
        <v>7.1104001213958599</v>
      </c>
      <c r="F15" s="1">
        <v>2.8575657478404001E-2</v>
      </c>
      <c r="G15" s="1">
        <v>0.24399215231560401</v>
      </c>
      <c r="H15" s="7">
        <v>69</v>
      </c>
      <c r="I15" s="7">
        <v>133</v>
      </c>
      <c r="J15" s="9">
        <v>1</v>
      </c>
      <c r="K15" s="7">
        <v>60</v>
      </c>
      <c r="L15" s="4">
        <v>-0.236859228269999</v>
      </c>
      <c r="M15" s="4">
        <v>-0.35448444481310898</v>
      </c>
      <c r="N15" s="5">
        <v>0.179874685426824</v>
      </c>
      <c r="O15" s="5">
        <v>0.166331248673838</v>
      </c>
      <c r="P15" s="3">
        <v>-1.31680134816056</v>
      </c>
      <c r="Q15" s="3">
        <v>-2.1311957172174201</v>
      </c>
      <c r="R15" s="1">
        <v>0.19291273953518101</v>
      </c>
      <c r="S15" s="1">
        <v>3.7179255208584901E-2</v>
      </c>
      <c r="T15" s="1">
        <v>0.59905322534455696</v>
      </c>
      <c r="U15" s="1">
        <v>0.33526210349962898</v>
      </c>
    </row>
    <row r="16" spans="1:21" x14ac:dyDescent="0.2">
      <c r="A16" s="8" t="s">
        <v>26</v>
      </c>
      <c r="B16" s="7">
        <v>69</v>
      </c>
      <c r="C16" s="7">
        <v>133</v>
      </c>
      <c r="D16" s="7">
        <v>2</v>
      </c>
      <c r="E16" s="3">
        <v>6.9533336085690696</v>
      </c>
      <c r="F16" s="1">
        <v>3.0910269491665799E-2</v>
      </c>
      <c r="G16" s="1">
        <v>0.245074279541065</v>
      </c>
      <c r="H16" s="7">
        <v>69</v>
      </c>
      <c r="I16" s="7">
        <v>133</v>
      </c>
      <c r="J16" s="9">
        <v>1</v>
      </c>
      <c r="K16" s="7">
        <v>60</v>
      </c>
      <c r="L16" s="4">
        <v>6.6347962939585198E-2</v>
      </c>
      <c r="M16" s="4">
        <v>0.116217197590109</v>
      </c>
      <c r="N16" s="5">
        <v>5.8888920813477699E-2</v>
      </c>
      <c r="O16" s="5">
        <v>5.42514395575718E-2</v>
      </c>
      <c r="P16" s="3">
        <v>1.1266629108339901</v>
      </c>
      <c r="Q16" s="3">
        <v>2.1421956456432598</v>
      </c>
      <c r="R16" s="1">
        <v>0.26437098316305502</v>
      </c>
      <c r="S16" s="1">
        <v>3.6245718529177601E-2</v>
      </c>
      <c r="T16" s="1">
        <v>0.59905322534455696</v>
      </c>
      <c r="U16" s="1">
        <v>0.33526210349962898</v>
      </c>
    </row>
    <row r="17" spans="1:21" x14ac:dyDescent="0.2">
      <c r="A17" s="8" t="s">
        <v>35</v>
      </c>
      <c r="B17" s="7">
        <v>69</v>
      </c>
      <c r="C17" s="7">
        <v>133</v>
      </c>
      <c r="D17" s="7">
        <v>2</v>
      </c>
      <c r="E17" s="3">
        <v>6.6199213925973996</v>
      </c>
      <c r="F17" s="1">
        <v>3.6517609002731301E-2</v>
      </c>
      <c r="G17" s="1">
        <v>0.256838036539357</v>
      </c>
      <c r="H17" s="7">
        <v>69</v>
      </c>
      <c r="I17" s="7">
        <v>133</v>
      </c>
      <c r="J17" s="9">
        <v>1</v>
      </c>
      <c r="K17" s="7">
        <v>60</v>
      </c>
      <c r="L17" s="4">
        <v>-2.1865585193598502E-2</v>
      </c>
      <c r="M17" s="4">
        <v>-0.13837733933553401</v>
      </c>
      <c r="N17" s="5">
        <v>7.4641298162579903E-2</v>
      </c>
      <c r="O17" s="5">
        <v>6.8636924738328803E-2</v>
      </c>
      <c r="P17" s="3">
        <v>-0.29294218792888599</v>
      </c>
      <c r="Q17" s="3">
        <v>-2.0160772042611601</v>
      </c>
      <c r="R17" s="1">
        <v>0.77057709945179198</v>
      </c>
      <c r="S17" s="1">
        <v>4.8275882387068501E-2</v>
      </c>
      <c r="T17" s="1">
        <v>0.93285887877932006</v>
      </c>
      <c r="U17" s="1">
        <v>0.33526210349962898</v>
      </c>
    </row>
    <row r="18" spans="1:21" x14ac:dyDescent="0.2">
      <c r="A18" s="8" t="s">
        <v>62</v>
      </c>
      <c r="B18" s="7">
        <v>69</v>
      </c>
      <c r="C18" s="7">
        <v>133</v>
      </c>
      <c r="D18" s="7">
        <v>2</v>
      </c>
      <c r="E18" s="3">
        <v>6.5925021596841598</v>
      </c>
      <c r="F18" s="1">
        <v>3.7021698960627999E-2</v>
      </c>
      <c r="G18" s="1">
        <v>0.256838036539357</v>
      </c>
      <c r="H18" s="7">
        <v>69</v>
      </c>
      <c r="I18" s="7">
        <v>133</v>
      </c>
      <c r="J18" s="9">
        <v>1</v>
      </c>
      <c r="K18" s="7">
        <v>60</v>
      </c>
      <c r="L18" s="4">
        <v>0.25555150490921102</v>
      </c>
      <c r="M18" s="4">
        <v>0.43991254892117598</v>
      </c>
      <c r="N18" s="5">
        <v>0.22826556052331901</v>
      </c>
      <c r="O18" s="5">
        <v>0.21119155516180399</v>
      </c>
      <c r="P18" s="3">
        <v>1.1195359664565101</v>
      </c>
      <c r="Q18" s="3">
        <v>2.08300255464352</v>
      </c>
      <c r="R18" s="1">
        <v>0.26737330111621399</v>
      </c>
      <c r="S18" s="1">
        <v>4.1520814143845799E-2</v>
      </c>
      <c r="T18" s="1">
        <v>0.59905322534455696</v>
      </c>
      <c r="U18" s="1">
        <v>0.33526210349962898</v>
      </c>
    </row>
    <row r="19" spans="1:21" x14ac:dyDescent="0.2">
      <c r="A19" s="8" t="s">
        <v>60</v>
      </c>
      <c r="B19" s="7">
        <v>69</v>
      </c>
      <c r="C19" s="7">
        <v>133</v>
      </c>
      <c r="D19" s="7">
        <v>2</v>
      </c>
      <c r="E19" s="3">
        <v>6.3786817296946898</v>
      </c>
      <c r="F19" s="1">
        <v>4.1199017712217602E-2</v>
      </c>
      <c r="G19" s="1">
        <v>0.26900535094447903</v>
      </c>
      <c r="H19" s="7">
        <v>69</v>
      </c>
      <c r="I19" s="7">
        <v>133</v>
      </c>
      <c r="J19" s="9">
        <v>1</v>
      </c>
      <c r="K19" s="7">
        <v>60</v>
      </c>
      <c r="L19" s="4">
        <v>-2.9687306570789499E-2</v>
      </c>
      <c r="M19" s="4">
        <v>-0.127595157238131</v>
      </c>
      <c r="N19" s="5">
        <v>6.8697399017604396E-2</v>
      </c>
      <c r="O19" s="5">
        <v>6.3303460713248202E-2</v>
      </c>
      <c r="P19" s="3">
        <v>-0.43214600545767101</v>
      </c>
      <c r="Q19" s="3">
        <v>-2.0156110866688799</v>
      </c>
      <c r="R19" s="1">
        <v>0.66718444498130203</v>
      </c>
      <c r="S19" s="1">
        <v>4.8326068972919502E-2</v>
      </c>
      <c r="T19" s="1">
        <v>0.90313991942590799</v>
      </c>
      <c r="U19" s="1">
        <v>0.33526210349962898</v>
      </c>
    </row>
    <row r="20" spans="1:21" x14ac:dyDescent="0.2">
      <c r="A20" s="8" t="s">
        <v>46</v>
      </c>
      <c r="B20" s="7">
        <v>69</v>
      </c>
      <c r="C20" s="7">
        <v>133</v>
      </c>
      <c r="D20" s="7">
        <v>2</v>
      </c>
      <c r="E20" s="3">
        <v>6.0760006982498496</v>
      </c>
      <c r="F20" s="1">
        <v>4.7930638272994E-2</v>
      </c>
      <c r="G20" s="1">
        <v>0.29557226935012998</v>
      </c>
      <c r="H20" s="7">
        <v>69</v>
      </c>
      <c r="I20" s="7">
        <v>133</v>
      </c>
      <c r="J20" s="9">
        <v>1</v>
      </c>
      <c r="K20" s="7">
        <v>60</v>
      </c>
      <c r="L20" s="4">
        <v>9.5603201810162006E-2</v>
      </c>
      <c r="M20" s="4">
        <v>2.1304477982589699E-2</v>
      </c>
      <c r="N20" s="5">
        <v>4.8280141187824303E-2</v>
      </c>
      <c r="O20" s="5">
        <v>4.4349773521854999E-2</v>
      </c>
      <c r="P20" s="3">
        <v>1.98017651684647</v>
      </c>
      <c r="Q20" s="3">
        <v>0.48037399722213098</v>
      </c>
      <c r="R20" s="1">
        <v>5.22750767692403E-2</v>
      </c>
      <c r="S20" s="1">
        <v>0.63270833046326402</v>
      </c>
      <c r="T20" s="1">
        <v>0.59905322534455696</v>
      </c>
      <c r="U20" s="1">
        <v>0.86631275841419197</v>
      </c>
    </row>
    <row r="21" spans="1:21" x14ac:dyDescent="0.2">
      <c r="A21" s="8" t="s">
        <v>113</v>
      </c>
      <c r="B21" s="7">
        <v>69</v>
      </c>
      <c r="C21" s="7">
        <v>154</v>
      </c>
      <c r="D21" s="7">
        <v>2</v>
      </c>
      <c r="E21" s="3">
        <v>5.9327168573882902</v>
      </c>
      <c r="F21" s="1">
        <v>5.1490475575675897E-2</v>
      </c>
      <c r="G21" s="1">
        <v>0.30081277836315901</v>
      </c>
      <c r="H21" s="7">
        <v>69</v>
      </c>
      <c r="I21" s="7">
        <v>154</v>
      </c>
      <c r="J21" s="9">
        <v>1</v>
      </c>
      <c r="K21" s="7">
        <v>60</v>
      </c>
      <c r="L21" s="4">
        <v>0.136021292953659</v>
      </c>
      <c r="M21" s="4">
        <v>0.22190846200157099</v>
      </c>
      <c r="N21" s="5">
        <v>0.109959122849543</v>
      </c>
      <c r="O21" s="5">
        <v>0.102609912124749</v>
      </c>
      <c r="P21" s="3">
        <v>1.2370168970861699</v>
      </c>
      <c r="Q21" s="3">
        <v>2.1626415753264001</v>
      </c>
      <c r="R21" s="1">
        <v>0.220900621662494</v>
      </c>
      <c r="S21" s="1">
        <v>3.4564832062013197E-2</v>
      </c>
      <c r="T21" s="1">
        <v>0.59905322534455696</v>
      </c>
      <c r="U21" s="1">
        <v>0.33526210349962898</v>
      </c>
    </row>
    <row r="22" spans="1:21" x14ac:dyDescent="0.2">
      <c r="A22" s="8" t="s">
        <v>27</v>
      </c>
      <c r="B22" s="7">
        <v>69</v>
      </c>
      <c r="C22" s="7">
        <v>133</v>
      </c>
      <c r="D22" s="7">
        <v>2</v>
      </c>
      <c r="E22" s="3">
        <v>5.6345887425443104</v>
      </c>
      <c r="F22" s="1">
        <v>5.9767432627249401E-2</v>
      </c>
      <c r="G22" s="1">
        <v>0.30249045075854902</v>
      </c>
      <c r="H22" s="7">
        <v>69</v>
      </c>
      <c r="I22" s="7">
        <v>133</v>
      </c>
      <c r="J22" s="9">
        <v>1</v>
      </c>
      <c r="K22" s="7">
        <v>60</v>
      </c>
      <c r="L22" s="4">
        <v>0.118469192017463</v>
      </c>
      <c r="M22" s="4">
        <v>9.2944869440885605E-2</v>
      </c>
      <c r="N22" s="5">
        <v>6.7643967842227995E-2</v>
      </c>
      <c r="O22" s="5">
        <v>6.2215823402038101E-2</v>
      </c>
      <c r="P22" s="3">
        <v>1.7513637327393301</v>
      </c>
      <c r="Q22" s="3">
        <v>1.4939104613351599</v>
      </c>
      <c r="R22" s="1">
        <v>8.4993677693230199E-2</v>
      </c>
      <c r="S22" s="1">
        <v>0.140439676734362</v>
      </c>
      <c r="T22" s="1">
        <v>0.59905322534455696</v>
      </c>
      <c r="U22" s="1">
        <v>0.59956938913516</v>
      </c>
    </row>
    <row r="23" spans="1:21" x14ac:dyDescent="0.2">
      <c r="A23" s="8" t="s">
        <v>91</v>
      </c>
      <c r="B23" s="7">
        <v>69</v>
      </c>
      <c r="C23" s="7">
        <v>154</v>
      </c>
      <c r="D23" s="7">
        <v>2</v>
      </c>
      <c r="E23" s="3">
        <v>5.6225861617755397</v>
      </c>
      <c r="F23" s="1">
        <v>6.0127192778799798E-2</v>
      </c>
      <c r="G23" s="1">
        <v>0.30249045075854902</v>
      </c>
      <c r="H23" s="7">
        <v>69</v>
      </c>
      <c r="I23" s="7">
        <v>154</v>
      </c>
      <c r="J23" s="9">
        <v>1</v>
      </c>
      <c r="K23" s="7">
        <v>60</v>
      </c>
      <c r="L23" s="4">
        <v>0.13757480930150301</v>
      </c>
      <c r="M23" s="4">
        <v>0.25270142417441399</v>
      </c>
      <c r="N23" s="5">
        <v>0.127264163687414</v>
      </c>
      <c r="O23" s="5">
        <v>0.11880601786338001</v>
      </c>
      <c r="P23" s="3">
        <v>1.08101766683835</v>
      </c>
      <c r="Q23" s="3">
        <v>2.1270086205987102</v>
      </c>
      <c r="R23" s="1">
        <v>0.284015205787779</v>
      </c>
      <c r="S23" s="1">
        <v>3.7540079315236702E-2</v>
      </c>
      <c r="T23" s="1">
        <v>0.59905322534455696</v>
      </c>
      <c r="U23" s="1">
        <v>0.33526210349962898</v>
      </c>
    </row>
    <row r="24" spans="1:21" x14ac:dyDescent="0.2">
      <c r="A24" s="8" t="s">
        <v>75</v>
      </c>
      <c r="B24" s="7">
        <v>69</v>
      </c>
      <c r="C24" s="7">
        <v>133</v>
      </c>
      <c r="D24" s="7">
        <v>2</v>
      </c>
      <c r="E24" s="3">
        <v>5.5408414797187202</v>
      </c>
      <c r="F24" s="1">
        <v>6.2635645884590696E-2</v>
      </c>
      <c r="G24" s="1">
        <v>0.30249045075854902</v>
      </c>
      <c r="H24" s="7">
        <v>69</v>
      </c>
      <c r="I24" s="7">
        <v>133</v>
      </c>
      <c r="J24" s="9">
        <v>1</v>
      </c>
      <c r="K24" s="7">
        <v>60</v>
      </c>
      <c r="L24" s="4">
        <v>6.9468953304787903E-2</v>
      </c>
      <c r="M24" s="4">
        <v>-5.87777738716369E-2</v>
      </c>
      <c r="N24" s="5">
        <v>6.4220594146726206E-2</v>
      </c>
      <c r="O24" s="5">
        <v>5.9012370968558603E-2</v>
      </c>
      <c r="P24" s="3">
        <v>1.0817239271575501</v>
      </c>
      <c r="Q24" s="3">
        <v>-0.99602461156751898</v>
      </c>
      <c r="R24" s="1">
        <v>0.28370373102991397</v>
      </c>
      <c r="S24" s="1">
        <v>0.323238229732212</v>
      </c>
      <c r="T24" s="1">
        <v>0.59905322534455696</v>
      </c>
      <c r="U24" s="1">
        <v>0.79100241667760696</v>
      </c>
    </row>
    <row r="25" spans="1:21" x14ac:dyDescent="0.2">
      <c r="A25" s="8" t="s">
        <v>45</v>
      </c>
      <c r="B25" s="7">
        <v>69</v>
      </c>
      <c r="C25" s="7">
        <v>133</v>
      </c>
      <c r="D25" s="7">
        <v>2</v>
      </c>
      <c r="E25" s="3">
        <v>5.4840302646060399</v>
      </c>
      <c r="F25" s="1">
        <v>6.4440360115590997E-2</v>
      </c>
      <c r="G25" s="1">
        <v>0.30249045075854902</v>
      </c>
      <c r="H25" s="7">
        <v>69</v>
      </c>
      <c r="I25" s="7">
        <v>133</v>
      </c>
      <c r="J25" s="9">
        <v>1</v>
      </c>
      <c r="K25" s="7">
        <v>60</v>
      </c>
      <c r="L25" s="4">
        <v>-7.9890473067077597E-2</v>
      </c>
      <c r="M25" s="4">
        <v>-0.11616193079458199</v>
      </c>
      <c r="N25" s="5">
        <v>6.7677208393360194E-2</v>
      </c>
      <c r="O25" s="5">
        <v>6.2310030681519697E-2</v>
      </c>
      <c r="P25" s="3">
        <v>-1.1804634819263</v>
      </c>
      <c r="Q25" s="3">
        <v>-1.8642573197935299</v>
      </c>
      <c r="R25" s="1">
        <v>0.24247465113188399</v>
      </c>
      <c r="S25" s="1">
        <v>6.7179692160732898E-2</v>
      </c>
      <c r="T25" s="1">
        <v>0.59905322534455696</v>
      </c>
      <c r="U25" s="1">
        <v>0.414528509638728</v>
      </c>
    </row>
    <row r="26" spans="1:21" x14ac:dyDescent="0.2">
      <c r="A26" s="8" t="s">
        <v>23</v>
      </c>
      <c r="B26" s="7">
        <v>69</v>
      </c>
      <c r="C26" s="7">
        <v>133</v>
      </c>
      <c r="D26" s="7">
        <v>2</v>
      </c>
      <c r="E26" s="3">
        <v>5.4543638814284696</v>
      </c>
      <c r="F26" s="1">
        <v>6.5403340704551199E-2</v>
      </c>
      <c r="G26" s="1">
        <v>0.30249045075854902</v>
      </c>
      <c r="H26" s="7">
        <v>69</v>
      </c>
      <c r="I26" s="7">
        <v>133</v>
      </c>
      <c r="J26" s="9">
        <v>1</v>
      </c>
      <c r="K26" s="7">
        <v>60</v>
      </c>
      <c r="L26" s="4">
        <v>8.1385066475984494E-2</v>
      </c>
      <c r="M26" s="4">
        <v>-2.5209146440136099E-2</v>
      </c>
      <c r="N26" s="5">
        <v>5.5361589587826401E-2</v>
      </c>
      <c r="O26" s="5">
        <v>5.0843771556375102E-2</v>
      </c>
      <c r="P26" s="3">
        <v>1.47006375868009</v>
      </c>
      <c r="Q26" s="3">
        <v>-0.49581582302926702</v>
      </c>
      <c r="R26" s="1">
        <v>0.14676916614201199</v>
      </c>
      <c r="S26" s="1">
        <v>0.62183567922235505</v>
      </c>
      <c r="T26" s="1">
        <v>0.59905322534455696</v>
      </c>
      <c r="U26" s="1">
        <v>0.86631275841419197</v>
      </c>
    </row>
    <row r="27" spans="1:21" x14ac:dyDescent="0.2">
      <c r="A27" s="8" t="s">
        <v>95</v>
      </c>
      <c r="B27" s="7">
        <v>69</v>
      </c>
      <c r="C27" s="7">
        <v>154</v>
      </c>
      <c r="D27" s="7">
        <v>2</v>
      </c>
      <c r="E27" s="3">
        <v>5.1395015745753101</v>
      </c>
      <c r="F27" s="1">
        <v>7.6554621431670494E-2</v>
      </c>
      <c r="G27" s="1">
        <v>0.31780592292670801</v>
      </c>
      <c r="H27" s="7">
        <v>69</v>
      </c>
      <c r="I27" s="7">
        <v>154</v>
      </c>
      <c r="J27" s="9">
        <v>1</v>
      </c>
      <c r="K27" s="7">
        <v>60</v>
      </c>
      <c r="L27" s="4">
        <v>-0.11644003116764801</v>
      </c>
      <c r="M27" s="4">
        <v>-0.31093903162423697</v>
      </c>
      <c r="N27" s="5">
        <v>0.16218656911117699</v>
      </c>
      <c r="O27" s="5">
        <v>0.15168597950454399</v>
      </c>
      <c r="P27" s="3">
        <v>-0.717938802243415</v>
      </c>
      <c r="Q27" s="3">
        <v>-2.04988643406507</v>
      </c>
      <c r="R27" s="1">
        <v>0.47558124795033202</v>
      </c>
      <c r="S27" s="1">
        <v>4.4753401605978599E-2</v>
      </c>
      <c r="T27" s="1">
        <v>0.76506548583314204</v>
      </c>
      <c r="U27" s="1">
        <v>0.33526210349962898</v>
      </c>
    </row>
    <row r="28" spans="1:21" x14ac:dyDescent="0.2">
      <c r="A28" s="8" t="s">
        <v>42</v>
      </c>
      <c r="B28" s="7">
        <v>69</v>
      </c>
      <c r="C28" s="7">
        <v>133</v>
      </c>
      <c r="D28" s="7">
        <v>2</v>
      </c>
      <c r="E28" s="3">
        <v>5.1303310592650897</v>
      </c>
      <c r="F28" s="1">
        <v>7.6906450091731499E-2</v>
      </c>
      <c r="G28" s="1">
        <v>0.31780592292670801</v>
      </c>
      <c r="H28" s="7">
        <v>69</v>
      </c>
      <c r="I28" s="7">
        <v>133</v>
      </c>
      <c r="J28" s="9">
        <v>1</v>
      </c>
      <c r="K28" s="7">
        <v>60</v>
      </c>
      <c r="L28" s="4">
        <v>9.8771183000947296E-2</v>
      </c>
      <c r="M28" s="4">
        <v>5.5655766086191202E-2</v>
      </c>
      <c r="N28" s="5">
        <v>5.45154450678191E-2</v>
      </c>
      <c r="O28" s="5">
        <v>5.0144411281935801E-2</v>
      </c>
      <c r="P28" s="3">
        <v>1.81180182750178</v>
      </c>
      <c r="Q28" s="3">
        <v>1.1099096522096601</v>
      </c>
      <c r="R28" s="1">
        <v>7.5022088544686505E-2</v>
      </c>
      <c r="S28" s="1">
        <v>0.27146654206160797</v>
      </c>
      <c r="T28" s="1">
        <v>0.59905322534455696</v>
      </c>
      <c r="U28" s="1">
        <v>0.78112336612952504</v>
      </c>
    </row>
    <row r="29" spans="1:21" x14ac:dyDescent="0.2">
      <c r="A29" s="8" t="s">
        <v>109</v>
      </c>
      <c r="B29" s="7">
        <v>69</v>
      </c>
      <c r="C29" s="7">
        <v>154</v>
      </c>
      <c r="D29" s="7">
        <v>2</v>
      </c>
      <c r="E29" s="3">
        <v>5.1200154461679102</v>
      </c>
      <c r="F29" s="1">
        <v>7.7304143414604606E-2</v>
      </c>
      <c r="G29" s="1">
        <v>0.31780592292670801</v>
      </c>
      <c r="H29" s="7">
        <v>69</v>
      </c>
      <c r="I29" s="7">
        <v>154</v>
      </c>
      <c r="J29" s="9">
        <v>1</v>
      </c>
      <c r="K29" s="7">
        <v>60</v>
      </c>
      <c r="L29" s="4">
        <v>0.12172915674149801</v>
      </c>
      <c r="M29" s="4">
        <v>0.14164011815309899</v>
      </c>
      <c r="N29" s="5">
        <v>8.1373134961673699E-2</v>
      </c>
      <c r="O29" s="5">
        <v>7.5988453988937998E-2</v>
      </c>
      <c r="P29" s="3">
        <v>1.49593790135813</v>
      </c>
      <c r="Q29" s="3">
        <v>1.8639689415673399</v>
      </c>
      <c r="R29" s="1">
        <v>0.13991162485399899</v>
      </c>
      <c r="S29" s="1">
        <v>6.7220839400874699E-2</v>
      </c>
      <c r="T29" s="1">
        <v>0.59905322534455696</v>
      </c>
      <c r="U29" s="1">
        <v>0.414528509638728</v>
      </c>
    </row>
    <row r="30" spans="1:21" x14ac:dyDescent="0.2">
      <c r="A30" s="8" t="s">
        <v>66</v>
      </c>
      <c r="B30" s="7">
        <v>69</v>
      </c>
      <c r="C30" s="7">
        <v>133</v>
      </c>
      <c r="D30" s="7">
        <v>2</v>
      </c>
      <c r="E30" s="3">
        <v>4.93237121850958</v>
      </c>
      <c r="F30" s="1">
        <v>8.4908114824999603E-2</v>
      </c>
      <c r="G30" s="1">
        <v>0.32581224784206397</v>
      </c>
      <c r="H30" s="7">
        <v>69</v>
      </c>
      <c r="I30" s="7">
        <v>133</v>
      </c>
      <c r="J30" s="9">
        <v>1</v>
      </c>
      <c r="K30" s="7">
        <v>60</v>
      </c>
      <c r="L30" s="4">
        <v>-5.8519944516462002E-2</v>
      </c>
      <c r="M30" s="4">
        <v>0.13838075747779299</v>
      </c>
      <c r="N30" s="5">
        <v>0.110617588916951</v>
      </c>
      <c r="O30" s="5">
        <v>0.102030164823334</v>
      </c>
      <c r="P30" s="3">
        <v>-0.52902928991154496</v>
      </c>
      <c r="Q30" s="3">
        <v>1.35627299747481</v>
      </c>
      <c r="R30" s="1">
        <v>0.59873692978300996</v>
      </c>
      <c r="S30" s="1">
        <v>0.18009435426956</v>
      </c>
      <c r="T30" s="1">
        <v>0.88110426445404799</v>
      </c>
      <c r="U30" s="1">
        <v>0.68932666634211004</v>
      </c>
    </row>
    <row r="31" spans="1:21" x14ac:dyDescent="0.2">
      <c r="A31" s="8" t="s">
        <v>87</v>
      </c>
      <c r="B31" s="7">
        <v>69</v>
      </c>
      <c r="C31" s="7">
        <v>133</v>
      </c>
      <c r="D31" s="7">
        <v>2</v>
      </c>
      <c r="E31" s="3">
        <v>4.9066803687072298</v>
      </c>
      <c r="F31" s="1">
        <v>8.6005830857910498E-2</v>
      </c>
      <c r="G31" s="1">
        <v>0.32581224784206397</v>
      </c>
      <c r="H31" s="7">
        <v>69</v>
      </c>
      <c r="I31" s="7">
        <v>133</v>
      </c>
      <c r="J31" s="9">
        <v>1</v>
      </c>
      <c r="K31" s="7">
        <v>60</v>
      </c>
      <c r="L31" s="4">
        <v>0.13878354383621899</v>
      </c>
      <c r="M31" s="4">
        <v>1.27421400858617E-2</v>
      </c>
      <c r="N31" s="5">
        <v>8.2365300754235898E-2</v>
      </c>
      <c r="O31" s="5">
        <v>7.6256267003169301E-2</v>
      </c>
      <c r="P31" s="3">
        <v>1.6849758644155901</v>
      </c>
      <c r="Q31" s="3">
        <v>0.16709630023368599</v>
      </c>
      <c r="R31" s="1">
        <v>9.7461438326355093E-2</v>
      </c>
      <c r="S31" s="1">
        <v>0.86788566994918803</v>
      </c>
      <c r="T31" s="1">
        <v>0.59905322534455696</v>
      </c>
      <c r="U31" s="1">
        <v>0.93338547065464605</v>
      </c>
    </row>
    <row r="32" spans="1:21" x14ac:dyDescent="0.2">
      <c r="A32" s="8" t="s">
        <v>93</v>
      </c>
      <c r="B32" s="7">
        <v>69</v>
      </c>
      <c r="C32" s="7">
        <v>154</v>
      </c>
      <c r="D32" s="7">
        <v>2</v>
      </c>
      <c r="E32" s="3">
        <v>4.8595336200800503</v>
      </c>
      <c r="F32" s="1">
        <v>8.8057364281638906E-2</v>
      </c>
      <c r="G32" s="1">
        <v>0.32581224784206397</v>
      </c>
      <c r="H32" s="7">
        <v>69</v>
      </c>
      <c r="I32" s="7">
        <v>154</v>
      </c>
      <c r="J32" s="9">
        <v>1</v>
      </c>
      <c r="K32" s="7">
        <v>60</v>
      </c>
      <c r="L32" s="4">
        <v>0.11161285382657</v>
      </c>
      <c r="M32" s="4">
        <v>-4.7831551186653602E-2</v>
      </c>
      <c r="N32" s="5">
        <v>7.6406284405235697E-2</v>
      </c>
      <c r="O32" s="5">
        <v>7.1286960364362495E-2</v>
      </c>
      <c r="P32" s="3">
        <v>1.4607810691933401</v>
      </c>
      <c r="Q32" s="3">
        <v>-0.67097195535027199</v>
      </c>
      <c r="R32" s="1">
        <v>0.149292679115576</v>
      </c>
      <c r="S32" s="1">
        <v>0.50481327625268202</v>
      </c>
      <c r="T32" s="1">
        <v>0.59905322534455696</v>
      </c>
      <c r="U32" s="1">
        <v>0.83579086069647601</v>
      </c>
    </row>
    <row r="33" spans="1:21" x14ac:dyDescent="0.2">
      <c r="A33" s="8" t="s">
        <v>105</v>
      </c>
      <c r="B33" s="7">
        <v>69</v>
      </c>
      <c r="C33" s="7">
        <v>154</v>
      </c>
      <c r="D33" s="7">
        <v>2</v>
      </c>
      <c r="E33" s="3">
        <v>4.4472024105679298</v>
      </c>
      <c r="F33" s="1">
        <v>0.1082186885421</v>
      </c>
      <c r="G33" s="1">
        <v>0.38174270067378901</v>
      </c>
      <c r="H33" s="7">
        <v>69</v>
      </c>
      <c r="I33" s="7">
        <v>154</v>
      </c>
      <c r="J33" s="9">
        <v>1</v>
      </c>
      <c r="K33" s="7">
        <v>60</v>
      </c>
      <c r="L33" s="4">
        <v>-0.155625386512807</v>
      </c>
      <c r="M33" s="4">
        <v>-0.197447355783852</v>
      </c>
      <c r="N33" s="5">
        <v>0.118737476255717</v>
      </c>
      <c r="O33" s="5">
        <v>0.111258600455761</v>
      </c>
      <c r="P33" s="3">
        <v>-1.31066779773597</v>
      </c>
      <c r="Q33" s="3">
        <v>-1.7746704971573199</v>
      </c>
      <c r="R33" s="1">
        <v>0.19496484580235399</v>
      </c>
      <c r="S33" s="1">
        <v>8.1025210133545397E-2</v>
      </c>
      <c r="T33" s="1">
        <v>0.59905322534455696</v>
      </c>
      <c r="U33" s="1">
        <v>0.44968991624117699</v>
      </c>
    </row>
    <row r="34" spans="1:21" x14ac:dyDescent="0.2">
      <c r="A34" s="8" t="s">
        <v>82</v>
      </c>
      <c r="B34" s="7">
        <v>69</v>
      </c>
      <c r="C34" s="7">
        <v>133</v>
      </c>
      <c r="D34" s="7">
        <v>2</v>
      </c>
      <c r="E34" s="3">
        <v>4.4136055085523003</v>
      </c>
      <c r="F34" s="1">
        <v>0.11005194974379499</v>
      </c>
      <c r="G34" s="1">
        <v>0.38174270067378901</v>
      </c>
      <c r="H34" s="7">
        <v>69</v>
      </c>
      <c r="I34" s="7">
        <v>133</v>
      </c>
      <c r="J34" s="9">
        <v>1</v>
      </c>
      <c r="K34" s="7">
        <v>60</v>
      </c>
      <c r="L34" s="4">
        <v>0.189869924132649</v>
      </c>
      <c r="M34" s="4">
        <v>-1.4092023801155901E-3</v>
      </c>
      <c r="N34" s="5">
        <v>0.122017071217308</v>
      </c>
      <c r="O34" s="5">
        <v>0.112212872308515</v>
      </c>
      <c r="P34" s="3">
        <v>1.5560931125325701</v>
      </c>
      <c r="Q34" s="3">
        <v>-1.2558295239437099E-2</v>
      </c>
      <c r="R34" s="1">
        <v>0.124945386586373</v>
      </c>
      <c r="S34" s="1">
        <v>0.990021858274855</v>
      </c>
      <c r="T34" s="1">
        <v>0.59905322534455696</v>
      </c>
      <c r="U34" s="1">
        <v>0.990021858274855</v>
      </c>
    </row>
    <row r="35" spans="1:21" x14ac:dyDescent="0.2">
      <c r="A35" s="8" t="s">
        <v>36</v>
      </c>
      <c r="B35" s="7">
        <v>69</v>
      </c>
      <c r="C35" s="7">
        <v>133</v>
      </c>
      <c r="D35" s="7">
        <v>2</v>
      </c>
      <c r="E35" s="3">
        <v>4.3287114357058698</v>
      </c>
      <c r="F35" s="1">
        <v>0.114823889752952</v>
      </c>
      <c r="G35" s="1">
        <v>0.38622581098720199</v>
      </c>
      <c r="H35" s="7">
        <v>69</v>
      </c>
      <c r="I35" s="7">
        <v>133</v>
      </c>
      <c r="J35" s="9">
        <v>1</v>
      </c>
      <c r="K35" s="7">
        <v>60</v>
      </c>
      <c r="L35" s="4">
        <v>0.139571699039197</v>
      </c>
      <c r="M35" s="4">
        <v>5.87458277251125E-3</v>
      </c>
      <c r="N35" s="5">
        <v>8.8640215521976803E-2</v>
      </c>
      <c r="O35" s="5">
        <v>8.1604555818805796E-2</v>
      </c>
      <c r="P35" s="3">
        <v>1.5745866390023899</v>
      </c>
      <c r="Q35" s="3">
        <v>7.1988416744221198E-2</v>
      </c>
      <c r="R35" s="1">
        <v>0.12061056161224901</v>
      </c>
      <c r="S35" s="1">
        <v>0.94285055866544298</v>
      </c>
      <c r="T35" s="1">
        <v>0.59905322534455696</v>
      </c>
      <c r="U35" s="1">
        <v>0.96064491498483895</v>
      </c>
    </row>
    <row r="36" spans="1:21" x14ac:dyDescent="0.2">
      <c r="A36" s="8" t="s">
        <v>99</v>
      </c>
      <c r="B36" s="7">
        <v>69</v>
      </c>
      <c r="C36" s="7">
        <v>154</v>
      </c>
      <c r="D36" s="7">
        <v>2</v>
      </c>
      <c r="E36" s="3">
        <v>4.1312354183379103</v>
      </c>
      <c r="F36" s="1">
        <v>0.12673997793682501</v>
      </c>
      <c r="G36" s="1">
        <v>0.40348090270348302</v>
      </c>
      <c r="H36" s="7">
        <v>69</v>
      </c>
      <c r="I36" s="7">
        <v>154</v>
      </c>
      <c r="J36" s="9">
        <v>1</v>
      </c>
      <c r="K36" s="7">
        <v>60</v>
      </c>
      <c r="L36" s="4">
        <v>0.15965927360919599</v>
      </c>
      <c r="M36" s="4">
        <v>9.4817881598616593E-2</v>
      </c>
      <c r="N36" s="5">
        <v>8.9904231590518302E-2</v>
      </c>
      <c r="O36" s="5">
        <v>8.3924739289284706E-2</v>
      </c>
      <c r="P36" s="3">
        <v>1.7758816329846101</v>
      </c>
      <c r="Q36" s="3">
        <v>1.12979655822086</v>
      </c>
      <c r="R36" s="1">
        <v>8.0823274654031496E-2</v>
      </c>
      <c r="S36" s="1">
        <v>0.26305846261740201</v>
      </c>
      <c r="T36" s="1">
        <v>0.59905322534455696</v>
      </c>
      <c r="U36" s="1">
        <v>0.78112336612952504</v>
      </c>
    </row>
    <row r="37" spans="1:21" x14ac:dyDescent="0.2">
      <c r="A37" s="8" t="s">
        <v>47</v>
      </c>
      <c r="B37" s="7">
        <v>69</v>
      </c>
      <c r="C37" s="7">
        <v>133</v>
      </c>
      <c r="D37" s="7">
        <v>2</v>
      </c>
      <c r="E37" s="3">
        <v>4.0564389301760899</v>
      </c>
      <c r="F37" s="1">
        <v>0.131569576939496</v>
      </c>
      <c r="G37" s="1">
        <v>0.40348090270348302</v>
      </c>
      <c r="H37" s="7">
        <v>69</v>
      </c>
      <c r="I37" s="7">
        <v>133</v>
      </c>
      <c r="J37" s="9">
        <v>1</v>
      </c>
      <c r="K37" s="7">
        <v>60</v>
      </c>
      <c r="L37" s="4">
        <v>0.13409221812109001</v>
      </c>
      <c r="M37" s="4">
        <v>3.9993768509518697E-2</v>
      </c>
      <c r="N37" s="5">
        <v>8.18425474798707E-2</v>
      </c>
      <c r="O37" s="5">
        <v>7.5521218357045394E-2</v>
      </c>
      <c r="P37" s="3">
        <v>1.6384169634268799</v>
      </c>
      <c r="Q37" s="3">
        <v>0.52956995900725801</v>
      </c>
      <c r="R37" s="1">
        <v>0.106568801653922</v>
      </c>
      <c r="S37" s="1">
        <v>0.59836423218509704</v>
      </c>
      <c r="T37" s="1">
        <v>0.59905322534455696</v>
      </c>
      <c r="U37" s="1">
        <v>0.86631275841419197</v>
      </c>
    </row>
    <row r="38" spans="1:21" x14ac:dyDescent="0.2">
      <c r="A38" s="8" t="s">
        <v>48</v>
      </c>
      <c r="B38" s="7">
        <v>69</v>
      </c>
      <c r="C38" s="7">
        <v>133</v>
      </c>
      <c r="D38" s="7">
        <v>2</v>
      </c>
      <c r="E38" s="3">
        <v>4.0323619685787504</v>
      </c>
      <c r="F38" s="1">
        <v>0.133163047000108</v>
      </c>
      <c r="G38" s="1">
        <v>0.40348090270348302</v>
      </c>
      <c r="H38" s="7">
        <v>69</v>
      </c>
      <c r="I38" s="7">
        <v>133</v>
      </c>
      <c r="J38" s="9">
        <v>1</v>
      </c>
      <c r="K38" s="7">
        <v>60</v>
      </c>
      <c r="L38" s="4">
        <v>5.0636636786885098E-2</v>
      </c>
      <c r="M38" s="4">
        <v>7.0031405027815102E-2</v>
      </c>
      <c r="N38" s="5">
        <v>4.8004145864846498E-2</v>
      </c>
      <c r="O38" s="5">
        <v>4.4183069772279197E-2</v>
      </c>
      <c r="P38" s="3">
        <v>1.0548388243267599</v>
      </c>
      <c r="Q38" s="3">
        <v>1.58502805234582</v>
      </c>
      <c r="R38" s="1">
        <v>0.29572821797407201</v>
      </c>
      <c r="S38" s="1">
        <v>0.11821692943314099</v>
      </c>
      <c r="T38" s="1">
        <v>0.59905322534455696</v>
      </c>
      <c r="U38" s="1">
        <v>0.57052518117733098</v>
      </c>
    </row>
    <row r="39" spans="1:21" x14ac:dyDescent="0.2">
      <c r="A39" s="8" t="s">
        <v>100</v>
      </c>
      <c r="B39" s="7">
        <v>69</v>
      </c>
      <c r="C39" s="7">
        <v>154</v>
      </c>
      <c r="D39" s="7">
        <v>2</v>
      </c>
      <c r="E39" s="3">
        <v>4.0124768203437302</v>
      </c>
      <c r="F39" s="1">
        <v>0.13449363423449401</v>
      </c>
      <c r="G39" s="1">
        <v>0.40348090270348302</v>
      </c>
      <c r="H39" s="7">
        <v>69</v>
      </c>
      <c r="I39" s="7">
        <v>154</v>
      </c>
      <c r="J39" s="9">
        <v>1</v>
      </c>
      <c r="K39" s="7">
        <v>60</v>
      </c>
      <c r="L39" s="4">
        <v>0.20069631108115199</v>
      </c>
      <c r="M39" s="4">
        <v>0.19262189781153299</v>
      </c>
      <c r="N39" s="5">
        <v>0.134762645270321</v>
      </c>
      <c r="O39" s="5">
        <v>0.12579265994279401</v>
      </c>
      <c r="P39" s="3">
        <v>1.4892577292362701</v>
      </c>
      <c r="Q39" s="3">
        <v>1.5312650030544701</v>
      </c>
      <c r="R39" s="1">
        <v>0.14165743277555001</v>
      </c>
      <c r="S39" s="1">
        <v>0.13095980409405</v>
      </c>
      <c r="T39" s="1">
        <v>0.59905322534455696</v>
      </c>
      <c r="U39" s="1">
        <v>0.58548113141703995</v>
      </c>
    </row>
    <row r="40" spans="1:21" x14ac:dyDescent="0.2">
      <c r="A40" s="8" t="s">
        <v>31</v>
      </c>
      <c r="B40" s="7">
        <v>69</v>
      </c>
      <c r="C40" s="7">
        <v>133</v>
      </c>
      <c r="D40" s="7">
        <v>2</v>
      </c>
      <c r="E40" s="3">
        <v>3.7117900333231102</v>
      </c>
      <c r="F40" s="1">
        <v>0.15631297732951199</v>
      </c>
      <c r="G40" s="1">
        <v>0.43720759763414102</v>
      </c>
      <c r="H40" s="7">
        <v>69</v>
      </c>
      <c r="I40" s="7">
        <v>133</v>
      </c>
      <c r="J40" s="9">
        <v>1</v>
      </c>
      <c r="K40" s="7">
        <v>60</v>
      </c>
      <c r="L40" s="4">
        <v>0.100378979531281</v>
      </c>
      <c r="M40" s="4">
        <v>8.2430602437554401E-2</v>
      </c>
      <c r="N40" s="5">
        <v>7.1803914512211506E-2</v>
      </c>
      <c r="O40" s="5">
        <v>6.6148914837551198E-2</v>
      </c>
      <c r="P40" s="3">
        <v>1.39795971031927</v>
      </c>
      <c r="Q40" s="3">
        <v>1.2461368813077001</v>
      </c>
      <c r="R40" s="1">
        <v>0.16727207575629899</v>
      </c>
      <c r="S40" s="1">
        <v>0.21755782874185101</v>
      </c>
      <c r="T40" s="1">
        <v>0.59905322534455696</v>
      </c>
      <c r="U40" s="1">
        <v>0.73178542394986101</v>
      </c>
    </row>
    <row r="41" spans="1:21" x14ac:dyDescent="0.2">
      <c r="A41" s="8" t="s">
        <v>49</v>
      </c>
      <c r="B41" s="7">
        <v>69</v>
      </c>
      <c r="C41" s="7">
        <v>133</v>
      </c>
      <c r="D41" s="7">
        <v>2</v>
      </c>
      <c r="E41" s="3">
        <v>3.7022518584230601</v>
      </c>
      <c r="F41" s="1">
        <v>0.15706022802362399</v>
      </c>
      <c r="G41" s="1">
        <v>0.43720759763414102</v>
      </c>
      <c r="H41" s="7">
        <v>69</v>
      </c>
      <c r="I41" s="7">
        <v>133</v>
      </c>
      <c r="J41" s="9">
        <v>1</v>
      </c>
      <c r="K41" s="7">
        <v>60</v>
      </c>
      <c r="L41" s="4">
        <v>4.6626009811626498E-2</v>
      </c>
      <c r="M41" s="4">
        <v>6.6642615939799393E-2</v>
      </c>
      <c r="N41" s="5">
        <v>4.7411785090379299E-2</v>
      </c>
      <c r="O41" s="5">
        <v>4.3625503594846002E-2</v>
      </c>
      <c r="P41" s="3">
        <v>0.98342658313212705</v>
      </c>
      <c r="Q41" s="3">
        <v>1.52760679988283</v>
      </c>
      <c r="R41" s="1">
        <v>0.32934661344024602</v>
      </c>
      <c r="S41" s="1">
        <v>0.13186511968852199</v>
      </c>
      <c r="T41" s="1">
        <v>0.63030127744598796</v>
      </c>
      <c r="U41" s="1">
        <v>0.58548113141703995</v>
      </c>
    </row>
    <row r="42" spans="1:21" x14ac:dyDescent="0.2">
      <c r="A42" s="8" t="s">
        <v>51</v>
      </c>
      <c r="B42" s="7">
        <v>69</v>
      </c>
      <c r="C42" s="7">
        <v>133</v>
      </c>
      <c r="D42" s="7">
        <v>2</v>
      </c>
      <c r="E42" s="3">
        <v>3.63655039812424</v>
      </c>
      <c r="F42" s="1">
        <v>0.16230545424797899</v>
      </c>
      <c r="G42" s="1">
        <v>0.43720759763414102</v>
      </c>
      <c r="H42" s="7">
        <v>69</v>
      </c>
      <c r="I42" s="7">
        <v>133</v>
      </c>
      <c r="J42" s="9">
        <v>1</v>
      </c>
      <c r="K42" s="7">
        <v>60</v>
      </c>
      <c r="L42" s="4">
        <v>0.103390437146791</v>
      </c>
      <c r="M42" s="4">
        <v>6.0502021599596501E-2</v>
      </c>
      <c r="N42" s="5">
        <v>6.8126052444516194E-2</v>
      </c>
      <c r="O42" s="5">
        <v>6.2796440934439798E-2</v>
      </c>
      <c r="P42" s="3">
        <v>1.51763434746194</v>
      </c>
      <c r="Q42" s="3">
        <v>0.96346258958786202</v>
      </c>
      <c r="R42" s="1">
        <v>0.134358317469574</v>
      </c>
      <c r="S42" s="1">
        <v>0.33918254859860802</v>
      </c>
      <c r="T42" s="1">
        <v>0.59905322534455696</v>
      </c>
      <c r="U42" s="1">
        <v>0.80104814669032998</v>
      </c>
    </row>
    <row r="43" spans="1:21" x14ac:dyDescent="0.2">
      <c r="A43" s="8" t="s">
        <v>10</v>
      </c>
      <c r="B43" s="7">
        <v>69</v>
      </c>
      <c r="C43" s="7">
        <v>133</v>
      </c>
      <c r="D43" s="7">
        <v>2</v>
      </c>
      <c r="E43" s="3">
        <v>3.6195692601991398</v>
      </c>
      <c r="F43" s="1">
        <v>0.163689386773607</v>
      </c>
      <c r="G43" s="1">
        <v>0.43720759763414102</v>
      </c>
      <c r="H43" s="7">
        <v>69</v>
      </c>
      <c r="I43" s="7">
        <v>133</v>
      </c>
      <c r="J43" s="9">
        <v>1</v>
      </c>
      <c r="K43" s="7">
        <v>60</v>
      </c>
      <c r="L43" s="4">
        <v>6.3083526380394897E-2</v>
      </c>
      <c r="M43" s="4">
        <v>4.67255405907872E-2</v>
      </c>
      <c r="N43" s="5">
        <v>4.4093228549252197E-2</v>
      </c>
      <c r="O43" s="5">
        <v>4.0503039402900898E-2</v>
      </c>
      <c r="P43" s="3">
        <v>1.4306851291220499</v>
      </c>
      <c r="Q43" s="3">
        <v>1.15363047513517</v>
      </c>
      <c r="R43" s="1">
        <v>0.15770814752624901</v>
      </c>
      <c r="S43" s="1">
        <v>0.25322651035815102</v>
      </c>
      <c r="T43" s="1">
        <v>0.59905322534455696</v>
      </c>
      <c r="U43" s="1">
        <v>0.78112336612952504</v>
      </c>
    </row>
    <row r="44" spans="1:21" x14ac:dyDescent="0.2">
      <c r="A44" s="8" t="s">
        <v>61</v>
      </c>
      <c r="B44" s="7">
        <v>69</v>
      </c>
      <c r="C44" s="7">
        <v>133</v>
      </c>
      <c r="D44" s="7">
        <v>2</v>
      </c>
      <c r="E44" s="3">
        <v>3.5883198878557399</v>
      </c>
      <c r="F44" s="1">
        <v>0.166267067355932</v>
      </c>
      <c r="G44" s="1">
        <v>0.43720759763414102</v>
      </c>
      <c r="H44" s="7">
        <v>69</v>
      </c>
      <c r="I44" s="7">
        <v>133</v>
      </c>
      <c r="J44" s="9">
        <v>1</v>
      </c>
      <c r="K44" s="7">
        <v>60</v>
      </c>
      <c r="L44" s="4">
        <v>8.5662589558591296E-2</v>
      </c>
      <c r="M44" s="4">
        <v>1.0418851644985801E-2</v>
      </c>
      <c r="N44" s="5">
        <v>5.7958181503488602E-2</v>
      </c>
      <c r="O44" s="5">
        <v>5.3345087174005199E-2</v>
      </c>
      <c r="P44" s="3">
        <v>1.4780068548809699</v>
      </c>
      <c r="Q44" s="3">
        <v>0.19531042495067499</v>
      </c>
      <c r="R44" s="1">
        <v>0.144636484052446</v>
      </c>
      <c r="S44" s="1">
        <v>0.845809839641112</v>
      </c>
      <c r="T44" s="1">
        <v>0.59905322534455696</v>
      </c>
      <c r="U44" s="1">
        <v>0.93338547065464605</v>
      </c>
    </row>
    <row r="45" spans="1:21" x14ac:dyDescent="0.2">
      <c r="A45" s="8" t="s">
        <v>103</v>
      </c>
      <c r="B45" s="7">
        <v>69</v>
      </c>
      <c r="C45" s="7">
        <v>154</v>
      </c>
      <c r="D45" s="7">
        <v>2</v>
      </c>
      <c r="E45" s="3">
        <v>3.5513544610246499</v>
      </c>
      <c r="F45" s="1">
        <v>0.169368708993406</v>
      </c>
      <c r="G45" s="1">
        <v>0.43720759763414102</v>
      </c>
      <c r="H45" s="7">
        <v>69</v>
      </c>
      <c r="I45" s="7">
        <v>154</v>
      </c>
      <c r="J45" s="9">
        <v>1</v>
      </c>
      <c r="K45" s="7">
        <v>60</v>
      </c>
      <c r="L45" s="4">
        <v>-1.55044691553802E-2</v>
      </c>
      <c r="M45" s="4">
        <v>-0.10608415819986799</v>
      </c>
      <c r="N45" s="5">
        <v>6.8867866603700298E-2</v>
      </c>
      <c r="O45" s="5">
        <v>6.4343117764614294E-2</v>
      </c>
      <c r="P45" s="3">
        <v>-0.22513357709482401</v>
      </c>
      <c r="Q45" s="3">
        <v>-1.64872579827348</v>
      </c>
      <c r="R45" s="1">
        <v>0.82264038902506798</v>
      </c>
      <c r="S45" s="1">
        <v>0.104430759806995</v>
      </c>
      <c r="T45" s="1">
        <v>0.94140584491163104</v>
      </c>
      <c r="U45" s="1">
        <v>0.526900651753473</v>
      </c>
    </row>
    <row r="46" spans="1:21" x14ac:dyDescent="0.2">
      <c r="A46" s="8" t="s">
        <v>53</v>
      </c>
      <c r="B46" s="7">
        <v>69</v>
      </c>
      <c r="C46" s="7">
        <v>133</v>
      </c>
      <c r="D46" s="7">
        <v>2</v>
      </c>
      <c r="E46" s="3">
        <v>3.4341829444770902</v>
      </c>
      <c r="F46" s="1">
        <v>0.17958772491673899</v>
      </c>
      <c r="G46" s="1">
        <v>0.45305085149449997</v>
      </c>
      <c r="H46" s="7">
        <v>69</v>
      </c>
      <c r="I46" s="7">
        <v>133</v>
      </c>
      <c r="J46" s="9">
        <v>1</v>
      </c>
      <c r="K46" s="7">
        <v>60</v>
      </c>
      <c r="L46" s="4">
        <v>0.109598841823975</v>
      </c>
      <c r="M46" s="4">
        <v>0.1007937615388</v>
      </c>
      <c r="N46" s="5">
        <v>8.5859097472557794E-2</v>
      </c>
      <c r="O46" s="5">
        <v>7.89670980020621E-2</v>
      </c>
      <c r="P46" s="3">
        <v>1.2764965513294</v>
      </c>
      <c r="Q46" s="3">
        <v>1.27640199638802</v>
      </c>
      <c r="R46" s="1">
        <v>0.206698772673887</v>
      </c>
      <c r="S46" s="1">
        <v>0.20673195542551601</v>
      </c>
      <c r="T46" s="1">
        <v>0.59905322534455696</v>
      </c>
      <c r="U46" s="1">
        <v>0.71710147038225802</v>
      </c>
    </row>
    <row r="47" spans="1:21" x14ac:dyDescent="0.2">
      <c r="A47" s="8" t="s">
        <v>41</v>
      </c>
      <c r="B47" s="7">
        <v>69</v>
      </c>
      <c r="C47" s="7">
        <v>133</v>
      </c>
      <c r="D47" s="7">
        <v>2</v>
      </c>
      <c r="E47" s="3">
        <v>3.1416686434790302</v>
      </c>
      <c r="F47" s="1">
        <v>0.20787167812781901</v>
      </c>
      <c r="G47" s="1">
        <v>0.49122013161663602</v>
      </c>
      <c r="H47" s="7">
        <v>69</v>
      </c>
      <c r="I47" s="7">
        <v>133</v>
      </c>
      <c r="J47" s="9">
        <v>1</v>
      </c>
      <c r="K47" s="7">
        <v>60</v>
      </c>
      <c r="L47" s="4">
        <v>7.1715744809498994E-2</v>
      </c>
      <c r="M47" s="4">
        <v>3.5508007598253302E-2</v>
      </c>
      <c r="N47" s="5">
        <v>4.98863554723456E-2</v>
      </c>
      <c r="O47" s="5">
        <v>4.5927441575486699E-2</v>
      </c>
      <c r="P47" s="3">
        <v>1.43758236356341</v>
      </c>
      <c r="Q47" s="3">
        <v>0.77313271499985703</v>
      </c>
      <c r="R47" s="1">
        <v>0.155747694145107</v>
      </c>
      <c r="S47" s="1">
        <v>0.44247910748317598</v>
      </c>
      <c r="T47" s="1">
        <v>0.59905322534455696</v>
      </c>
      <c r="U47" s="1">
        <v>0.832319832369667</v>
      </c>
    </row>
    <row r="48" spans="1:21" x14ac:dyDescent="0.2">
      <c r="A48" s="8" t="s">
        <v>15</v>
      </c>
      <c r="B48" s="7">
        <v>69</v>
      </c>
      <c r="C48" s="7">
        <v>133</v>
      </c>
      <c r="D48" s="7">
        <v>2</v>
      </c>
      <c r="E48" s="3">
        <v>3.12371894740442</v>
      </c>
      <c r="F48" s="1">
        <v>0.20974569176511099</v>
      </c>
      <c r="G48" s="1">
        <v>0.49122013161663602</v>
      </c>
      <c r="H48" s="7">
        <v>69</v>
      </c>
      <c r="I48" s="7">
        <v>133</v>
      </c>
      <c r="J48" s="9">
        <v>1</v>
      </c>
      <c r="K48" s="7">
        <v>60</v>
      </c>
      <c r="L48" s="4">
        <v>7.8767679954870995E-2</v>
      </c>
      <c r="M48" s="4">
        <v>2.6053230045143001E-2</v>
      </c>
      <c r="N48" s="5">
        <v>5.4593675169670002E-2</v>
      </c>
      <c r="O48" s="5">
        <v>5.0240413847126998E-2</v>
      </c>
      <c r="P48" s="3">
        <v>1.44279863390899</v>
      </c>
      <c r="Q48" s="3">
        <v>0.51857116711694595</v>
      </c>
      <c r="R48" s="1">
        <v>0.15427766549083999</v>
      </c>
      <c r="S48" s="1">
        <v>0.60596712506708506</v>
      </c>
      <c r="T48" s="1">
        <v>0.59905322534455696</v>
      </c>
      <c r="U48" s="1">
        <v>0.86631275841419197</v>
      </c>
    </row>
    <row r="49" spans="1:21" x14ac:dyDescent="0.2">
      <c r="A49" s="8" t="s">
        <v>110</v>
      </c>
      <c r="B49" s="7">
        <v>69</v>
      </c>
      <c r="C49" s="7">
        <v>154</v>
      </c>
      <c r="D49" s="7">
        <v>2</v>
      </c>
      <c r="E49" s="3">
        <v>3.0633761642646702</v>
      </c>
      <c r="F49" s="1">
        <v>0.21617044567379101</v>
      </c>
      <c r="G49" s="1">
        <v>0.49122013161663602</v>
      </c>
      <c r="H49" s="7">
        <v>69</v>
      </c>
      <c r="I49" s="7">
        <v>154</v>
      </c>
      <c r="J49" s="9">
        <v>1</v>
      </c>
      <c r="K49" s="7">
        <v>60</v>
      </c>
      <c r="L49" s="4">
        <v>-0.210018063332987</v>
      </c>
      <c r="M49" s="4">
        <v>-0.127797531600571</v>
      </c>
      <c r="N49" s="5">
        <v>0.13839500926926601</v>
      </c>
      <c r="O49" s="5">
        <v>0.129533832955639</v>
      </c>
      <c r="P49" s="3">
        <v>-1.5175262781649099</v>
      </c>
      <c r="Q49" s="3">
        <v>-0.98659576949551098</v>
      </c>
      <c r="R49" s="1">
        <v>0.134385538976354</v>
      </c>
      <c r="S49" s="1">
        <v>0.32780280330783701</v>
      </c>
      <c r="T49" s="1">
        <v>0.59905322534455696</v>
      </c>
      <c r="U49" s="1">
        <v>0.79100241667760696</v>
      </c>
    </row>
    <row r="50" spans="1:21" x14ac:dyDescent="0.2">
      <c r="A50" s="8" t="s">
        <v>12</v>
      </c>
      <c r="B50" s="7">
        <v>69</v>
      </c>
      <c r="C50" s="7">
        <v>133</v>
      </c>
      <c r="D50" s="7">
        <v>2</v>
      </c>
      <c r="E50" s="3">
        <v>3.0607626795957601</v>
      </c>
      <c r="F50" s="1">
        <v>0.21645310939071</v>
      </c>
      <c r="G50" s="1">
        <v>0.49122013161663602</v>
      </c>
      <c r="H50" s="7">
        <v>69</v>
      </c>
      <c r="I50" s="7">
        <v>133</v>
      </c>
      <c r="J50" s="9">
        <v>1</v>
      </c>
      <c r="K50" s="7">
        <v>60</v>
      </c>
      <c r="L50" s="4">
        <v>-7.9358841611816194E-2</v>
      </c>
      <c r="M50" s="4">
        <v>-0.129260597928713</v>
      </c>
      <c r="N50" s="5">
        <v>9.9258979081988899E-2</v>
      </c>
      <c r="O50" s="5">
        <v>9.1495721000474206E-2</v>
      </c>
      <c r="P50" s="3">
        <v>-0.79951297450143</v>
      </c>
      <c r="Q50" s="3">
        <v>-1.4127501976627199</v>
      </c>
      <c r="R50" s="1">
        <v>0.427146959294882</v>
      </c>
      <c r="S50" s="1">
        <v>0.16289563572312299</v>
      </c>
      <c r="T50" s="1">
        <v>0.71838352245048398</v>
      </c>
      <c r="U50" s="1">
        <v>0.65491293787329996</v>
      </c>
    </row>
    <row r="51" spans="1:21" x14ac:dyDescent="0.2">
      <c r="A51" s="8" t="s">
        <v>24</v>
      </c>
      <c r="B51" s="7">
        <v>69</v>
      </c>
      <c r="C51" s="7">
        <v>133</v>
      </c>
      <c r="D51" s="7">
        <v>2</v>
      </c>
      <c r="E51" s="3">
        <v>3.02177341896031</v>
      </c>
      <c r="F51" s="1">
        <v>0.22071418180764199</v>
      </c>
      <c r="G51" s="1">
        <v>0.49122013161663602</v>
      </c>
      <c r="H51" s="7">
        <v>69</v>
      </c>
      <c r="I51" s="7">
        <v>133</v>
      </c>
      <c r="J51" s="9">
        <v>1</v>
      </c>
      <c r="K51" s="7">
        <v>60</v>
      </c>
      <c r="L51" s="4">
        <v>0.10666083553769801</v>
      </c>
      <c r="M51" s="4">
        <v>8.2469231041919402E-2</v>
      </c>
      <c r="N51" s="5">
        <v>8.2592161692043503E-2</v>
      </c>
      <c r="O51" s="5">
        <v>7.6224831013920705E-2</v>
      </c>
      <c r="P51" s="3">
        <v>1.29141595706622</v>
      </c>
      <c r="Q51" s="3">
        <v>1.0819208116953201</v>
      </c>
      <c r="R51" s="1">
        <v>0.20151254096834201</v>
      </c>
      <c r="S51" s="1">
        <v>0.28361694333963999</v>
      </c>
      <c r="T51" s="1">
        <v>0.59905322534455696</v>
      </c>
      <c r="U51" s="1">
        <v>0.78112336612952504</v>
      </c>
    </row>
    <row r="52" spans="1:21" x14ac:dyDescent="0.2">
      <c r="A52" s="8" t="s">
        <v>21</v>
      </c>
      <c r="B52" s="7">
        <v>69</v>
      </c>
      <c r="C52" s="7">
        <v>133</v>
      </c>
      <c r="D52" s="7">
        <v>2</v>
      </c>
      <c r="E52" s="3">
        <v>2.9888542982247301</v>
      </c>
      <c r="F52" s="1">
        <v>0.22437710254433499</v>
      </c>
      <c r="G52" s="1">
        <v>0.49122013161663602</v>
      </c>
      <c r="H52" s="7">
        <v>69</v>
      </c>
      <c r="I52" s="7">
        <v>133</v>
      </c>
      <c r="J52" s="9">
        <v>1</v>
      </c>
      <c r="K52" s="7">
        <v>60</v>
      </c>
      <c r="L52" s="4">
        <v>0.100471496413676</v>
      </c>
      <c r="M52" s="4">
        <v>-1.20893925362539E-2</v>
      </c>
      <c r="N52" s="5">
        <v>8.3024299186288397E-2</v>
      </c>
      <c r="O52" s="5">
        <v>7.6474218198195096E-2</v>
      </c>
      <c r="P52" s="3">
        <v>1.21014567299436</v>
      </c>
      <c r="Q52" s="3">
        <v>-0.158084552167925</v>
      </c>
      <c r="R52" s="1">
        <v>0.23096902628778801</v>
      </c>
      <c r="S52" s="1">
        <v>0.87492102256148596</v>
      </c>
      <c r="T52" s="1">
        <v>0.59905322534455696</v>
      </c>
      <c r="U52" s="1">
        <v>0.93338547065464605</v>
      </c>
    </row>
    <row r="53" spans="1:21" x14ac:dyDescent="0.2">
      <c r="A53" s="8" t="s">
        <v>102</v>
      </c>
      <c r="B53" s="7">
        <v>69</v>
      </c>
      <c r="C53" s="7">
        <v>154</v>
      </c>
      <c r="D53" s="7">
        <v>2</v>
      </c>
      <c r="E53" s="3">
        <v>2.9771349740309998</v>
      </c>
      <c r="F53" s="1">
        <v>0.225695736148184</v>
      </c>
      <c r="G53" s="1">
        <v>0.49122013161663602</v>
      </c>
      <c r="H53" s="7">
        <v>69</v>
      </c>
      <c r="I53" s="7">
        <v>154</v>
      </c>
      <c r="J53" s="9">
        <v>1</v>
      </c>
      <c r="K53" s="7">
        <v>60</v>
      </c>
      <c r="L53" s="4">
        <v>6.5898307654502402E-3</v>
      </c>
      <c r="M53" s="4">
        <v>-0.11840692597166</v>
      </c>
      <c r="N53" s="5">
        <v>9.0315612066475495E-2</v>
      </c>
      <c r="O53" s="5">
        <v>8.4280568159826694E-2</v>
      </c>
      <c r="P53" s="3">
        <v>7.2964469981113403E-2</v>
      </c>
      <c r="Q53" s="3">
        <v>-1.40491371329055</v>
      </c>
      <c r="R53" s="1">
        <v>0.94207708688210401</v>
      </c>
      <c r="S53" s="1">
        <v>0.16520326360767901</v>
      </c>
      <c r="T53" s="1">
        <v>0.99993828551073105</v>
      </c>
      <c r="U53" s="1">
        <v>0.65491293787329996</v>
      </c>
    </row>
    <row r="54" spans="1:21" x14ac:dyDescent="0.2">
      <c r="A54" s="8" t="s">
        <v>92</v>
      </c>
      <c r="B54" s="7">
        <v>69</v>
      </c>
      <c r="C54" s="7">
        <v>154</v>
      </c>
      <c r="D54" s="7">
        <v>2</v>
      </c>
      <c r="E54" s="3">
        <v>2.8960127876407999</v>
      </c>
      <c r="F54" s="1">
        <v>0.23503839532538701</v>
      </c>
      <c r="G54" s="1">
        <v>0.50171657463688402</v>
      </c>
      <c r="H54" s="7">
        <v>69</v>
      </c>
      <c r="I54" s="7">
        <v>154</v>
      </c>
      <c r="J54" s="9">
        <v>1</v>
      </c>
      <c r="K54" s="7">
        <v>60</v>
      </c>
      <c r="L54" s="4">
        <v>0.22173919763563699</v>
      </c>
      <c r="M54" s="4">
        <v>-2.91420460168616E-2</v>
      </c>
      <c r="N54" s="5">
        <v>0.16413134849779801</v>
      </c>
      <c r="O54" s="5">
        <v>0.15454308492555299</v>
      </c>
      <c r="P54" s="3">
        <v>1.3509862659698499</v>
      </c>
      <c r="Q54" s="3">
        <v>-0.18856907140749801</v>
      </c>
      <c r="R54" s="1">
        <v>0.18177261271766801</v>
      </c>
      <c r="S54" s="1">
        <v>0.85106693866143601</v>
      </c>
      <c r="T54" s="1">
        <v>0.59905322534455696</v>
      </c>
      <c r="U54" s="1">
        <v>0.93338547065464605</v>
      </c>
    </row>
    <row r="55" spans="1:21" x14ac:dyDescent="0.2">
      <c r="A55" s="8" t="s">
        <v>79</v>
      </c>
      <c r="B55" s="7">
        <v>69</v>
      </c>
      <c r="C55" s="7">
        <v>133</v>
      </c>
      <c r="D55" s="7">
        <v>2</v>
      </c>
      <c r="E55" s="3">
        <v>2.8476019840780298</v>
      </c>
      <c r="F55" s="1">
        <v>0.240797007719428</v>
      </c>
      <c r="G55" s="1">
        <v>0.50431071428031204</v>
      </c>
      <c r="H55" s="7">
        <v>69</v>
      </c>
      <c r="I55" s="7">
        <v>133</v>
      </c>
      <c r="J55" s="9">
        <v>1</v>
      </c>
      <c r="K55" s="7">
        <v>60</v>
      </c>
      <c r="L55" s="4">
        <v>-1.32125939177498E-2</v>
      </c>
      <c r="M55" s="4">
        <v>-0.105007407543511</v>
      </c>
      <c r="N55" s="5">
        <v>8.7178878464340706E-2</v>
      </c>
      <c r="O55" s="5">
        <v>8.0160388050016199E-2</v>
      </c>
      <c r="P55" s="3">
        <v>-0.151557282572226</v>
      </c>
      <c r="Q55" s="3">
        <v>-1.3099663075232499</v>
      </c>
      <c r="R55" s="1">
        <v>0.88004457004640202</v>
      </c>
      <c r="S55" s="1">
        <v>0.19520058596478801</v>
      </c>
      <c r="T55" s="1">
        <v>0.97535602382456799</v>
      </c>
      <c r="U55" s="1">
        <v>0.71710147038225802</v>
      </c>
    </row>
    <row r="56" spans="1:21" x14ac:dyDescent="0.2">
      <c r="A56" s="8" t="s">
        <v>101</v>
      </c>
      <c r="B56" s="7">
        <v>69</v>
      </c>
      <c r="C56" s="7">
        <v>154</v>
      </c>
      <c r="D56" s="7">
        <v>2</v>
      </c>
      <c r="E56" s="3">
        <v>2.6316830087174901</v>
      </c>
      <c r="F56" s="1">
        <v>0.268248495956667</v>
      </c>
      <c r="G56" s="1">
        <v>0.54615657330782397</v>
      </c>
      <c r="H56" s="7">
        <v>69</v>
      </c>
      <c r="I56" s="7">
        <v>154</v>
      </c>
      <c r="J56" s="9">
        <v>1</v>
      </c>
      <c r="K56" s="7">
        <v>60</v>
      </c>
      <c r="L56" s="4">
        <v>0.11081772476056601</v>
      </c>
      <c r="M56" s="4">
        <v>8.44811632394947E-2</v>
      </c>
      <c r="N56" s="5">
        <v>8.3215833903919303E-2</v>
      </c>
      <c r="O56" s="5">
        <v>7.7672759051689994E-2</v>
      </c>
      <c r="P56" s="3">
        <v>1.33169037143239</v>
      </c>
      <c r="Q56" s="3">
        <v>1.08765498059975</v>
      </c>
      <c r="R56" s="1">
        <v>0.187999050225995</v>
      </c>
      <c r="S56" s="1">
        <v>0.28109737650202699</v>
      </c>
      <c r="T56" s="1">
        <v>0.59905322534455696</v>
      </c>
      <c r="U56" s="1">
        <v>0.78112336612952504</v>
      </c>
    </row>
    <row r="57" spans="1:21" x14ac:dyDescent="0.2">
      <c r="A57" s="8" t="s">
        <v>16</v>
      </c>
      <c r="B57" s="7">
        <v>69</v>
      </c>
      <c r="C57" s="7">
        <v>133</v>
      </c>
      <c r="D57" s="7">
        <v>2</v>
      </c>
      <c r="E57" s="3">
        <v>2.6140931922521502</v>
      </c>
      <c r="F57" s="1">
        <v>0.27061812190928197</v>
      </c>
      <c r="G57" s="1">
        <v>0.54615657330782397</v>
      </c>
      <c r="H57" s="7">
        <v>69</v>
      </c>
      <c r="I57" s="7">
        <v>133</v>
      </c>
      <c r="J57" s="9">
        <v>1</v>
      </c>
      <c r="K57" s="7">
        <v>60</v>
      </c>
      <c r="L57" s="4">
        <v>7.0569691139196394E-2</v>
      </c>
      <c r="M57" s="4">
        <v>5.6241233170494599E-2</v>
      </c>
      <c r="N57" s="5">
        <v>6.01607872066168E-2</v>
      </c>
      <c r="O57" s="5">
        <v>5.43262941678666E-2</v>
      </c>
      <c r="P57" s="3">
        <v>1.1730180806449799</v>
      </c>
      <c r="Q57" s="3">
        <v>1.0352488427926101</v>
      </c>
      <c r="R57" s="1">
        <v>0.24550267488699801</v>
      </c>
      <c r="S57" s="1">
        <v>0.30477738659901599</v>
      </c>
      <c r="T57" s="1">
        <v>0.59905322534455696</v>
      </c>
      <c r="U57" s="1">
        <v>0.79100241667760696</v>
      </c>
    </row>
    <row r="58" spans="1:21" x14ac:dyDescent="0.2">
      <c r="A58" s="8" t="s">
        <v>59</v>
      </c>
      <c r="B58" s="7">
        <v>69</v>
      </c>
      <c r="C58" s="7">
        <v>133</v>
      </c>
      <c r="D58" s="7">
        <v>2</v>
      </c>
      <c r="E58" s="3">
        <v>2.3607476753179002</v>
      </c>
      <c r="F58" s="1">
        <v>0.30716388770598002</v>
      </c>
      <c r="G58" s="1">
        <v>0.60884270598863899</v>
      </c>
      <c r="H58" s="7">
        <v>69</v>
      </c>
      <c r="I58" s="7">
        <v>133</v>
      </c>
      <c r="J58" s="9">
        <v>1</v>
      </c>
      <c r="K58" s="7">
        <v>60</v>
      </c>
      <c r="L58" s="4">
        <v>1.5796667897167101E-2</v>
      </c>
      <c r="M58" s="4">
        <v>-6.6480464238617101E-2</v>
      </c>
      <c r="N58" s="5">
        <v>7.0177665770274594E-2</v>
      </c>
      <c r="O58" s="5">
        <v>6.4609801338421105E-2</v>
      </c>
      <c r="P58" s="3">
        <v>0.22509537363179299</v>
      </c>
      <c r="Q58" s="3">
        <v>-1.02895323714737</v>
      </c>
      <c r="R58" s="1">
        <v>0.82266997258043395</v>
      </c>
      <c r="S58" s="1">
        <v>0.30763186025168099</v>
      </c>
      <c r="T58" s="1">
        <v>0.94140584491163104</v>
      </c>
      <c r="U58" s="1">
        <v>0.79100241667760696</v>
      </c>
    </row>
    <row r="59" spans="1:21" x14ac:dyDescent="0.2">
      <c r="A59" s="8" t="s">
        <v>17</v>
      </c>
      <c r="B59" s="7">
        <v>69</v>
      </c>
      <c r="C59" s="7">
        <v>133</v>
      </c>
      <c r="D59" s="7">
        <v>2</v>
      </c>
      <c r="E59" s="3">
        <v>2.20054671386842</v>
      </c>
      <c r="F59" s="1">
        <v>0.33278010351475101</v>
      </c>
      <c r="G59" s="1">
        <v>0.63405173138645299</v>
      </c>
      <c r="H59" s="7">
        <v>69</v>
      </c>
      <c r="I59" s="7">
        <v>133</v>
      </c>
      <c r="J59" s="9">
        <v>1</v>
      </c>
      <c r="K59" s="7">
        <v>60</v>
      </c>
      <c r="L59" s="4">
        <v>0.123936786036911</v>
      </c>
      <c r="M59" s="4">
        <v>2.38863822869947E-2</v>
      </c>
      <c r="N59" s="5">
        <v>0.104812123688894</v>
      </c>
      <c r="O59" s="5">
        <v>9.6548387375726297E-2</v>
      </c>
      <c r="P59" s="3">
        <v>1.18246612772377</v>
      </c>
      <c r="Q59" s="3">
        <v>0.24740322377461099</v>
      </c>
      <c r="R59" s="1">
        <v>0.24168559856489599</v>
      </c>
      <c r="S59" s="1">
        <v>0.80544083157481305</v>
      </c>
      <c r="T59" s="1">
        <v>0.59905322534455696</v>
      </c>
      <c r="U59" s="1">
        <v>0.93338547065464605</v>
      </c>
    </row>
    <row r="60" spans="1:21" x14ac:dyDescent="0.2">
      <c r="A60" s="8" t="s">
        <v>84</v>
      </c>
      <c r="B60" s="7">
        <v>69</v>
      </c>
      <c r="C60" s="7">
        <v>133</v>
      </c>
      <c r="D60" s="7">
        <v>2</v>
      </c>
      <c r="E60" s="3">
        <v>2.1659255189932698</v>
      </c>
      <c r="F60" s="1">
        <v>0.33859087478066102</v>
      </c>
      <c r="G60" s="1">
        <v>0.63405173138645299</v>
      </c>
      <c r="H60" s="7">
        <v>69</v>
      </c>
      <c r="I60" s="7">
        <v>133</v>
      </c>
      <c r="J60" s="9">
        <v>1</v>
      </c>
      <c r="K60" s="7">
        <v>60</v>
      </c>
      <c r="L60" s="4">
        <v>0.11009897401218199</v>
      </c>
      <c r="M60" s="4">
        <v>-5.9902157076763801E-2</v>
      </c>
      <c r="N60" s="5">
        <v>0.137262894348502</v>
      </c>
      <c r="O60" s="5">
        <v>0.12740984081448201</v>
      </c>
      <c r="P60" s="3">
        <v>0.80210296114438095</v>
      </c>
      <c r="Q60" s="3">
        <v>-0.47015329972812397</v>
      </c>
      <c r="R60" s="1">
        <v>0.425712416681574</v>
      </c>
      <c r="S60" s="1">
        <v>0.63997879450417805</v>
      </c>
      <c r="T60" s="1">
        <v>0.71838352245048398</v>
      </c>
      <c r="U60" s="1">
        <v>0.86631275841419197</v>
      </c>
    </row>
    <row r="61" spans="1:21" x14ac:dyDescent="0.2">
      <c r="A61" s="8" t="s">
        <v>38</v>
      </c>
      <c r="B61" s="7">
        <v>69</v>
      </c>
      <c r="C61" s="7">
        <v>133</v>
      </c>
      <c r="D61" s="7">
        <v>2</v>
      </c>
      <c r="E61" s="3">
        <v>2.12872943884885</v>
      </c>
      <c r="F61" s="1">
        <v>0.34494692325482401</v>
      </c>
      <c r="G61" s="1">
        <v>0.63405173138645299</v>
      </c>
      <c r="H61" s="7">
        <v>69</v>
      </c>
      <c r="I61" s="7">
        <v>133</v>
      </c>
      <c r="J61" s="9">
        <v>1</v>
      </c>
      <c r="K61" s="7">
        <v>60</v>
      </c>
      <c r="L61" s="4">
        <v>6.8566903318091496E-2</v>
      </c>
      <c r="M61" s="4">
        <v>3.8335981808300099E-2</v>
      </c>
      <c r="N61" s="5">
        <v>5.8711837248330297E-2</v>
      </c>
      <c r="O61" s="5">
        <v>5.3925420458678298E-2</v>
      </c>
      <c r="P61" s="3">
        <v>1.1678548403804401</v>
      </c>
      <c r="Q61" s="3">
        <v>0.71090742514796001</v>
      </c>
      <c r="R61" s="1">
        <v>0.24748519231101401</v>
      </c>
      <c r="S61" s="1">
        <v>0.47989611956449302</v>
      </c>
      <c r="T61" s="1">
        <v>0.59905322534455696</v>
      </c>
      <c r="U61" s="1">
        <v>0.832319832369667</v>
      </c>
    </row>
    <row r="62" spans="1:21" x14ac:dyDescent="0.2">
      <c r="A62" s="8" t="s">
        <v>71</v>
      </c>
      <c r="B62" s="7">
        <v>69</v>
      </c>
      <c r="C62" s="7">
        <v>133</v>
      </c>
      <c r="D62" s="7">
        <v>2</v>
      </c>
      <c r="E62" s="3">
        <v>2.1114757270147102</v>
      </c>
      <c r="F62" s="1">
        <v>0.34793560358262998</v>
      </c>
      <c r="G62" s="1">
        <v>0.63405173138645299</v>
      </c>
      <c r="H62" s="7">
        <v>69</v>
      </c>
      <c r="I62" s="7">
        <v>133</v>
      </c>
      <c r="J62" s="9">
        <v>1</v>
      </c>
      <c r="K62" s="7">
        <v>60</v>
      </c>
      <c r="L62" s="4">
        <v>6.0931068843755799E-2</v>
      </c>
      <c r="M62" s="4">
        <v>1.11883503865839E-2</v>
      </c>
      <c r="N62" s="5">
        <v>5.2733388764684697E-2</v>
      </c>
      <c r="O62" s="5">
        <v>4.8579855726484399E-2</v>
      </c>
      <c r="P62" s="3">
        <v>1.1554552110362599</v>
      </c>
      <c r="Q62" s="3">
        <v>0.230308431741272</v>
      </c>
      <c r="R62" s="1">
        <v>0.25248472702050601</v>
      </c>
      <c r="S62" s="1">
        <v>0.81863555086831796</v>
      </c>
      <c r="T62" s="1">
        <v>0.59905322534455696</v>
      </c>
      <c r="U62" s="1">
        <v>0.93338547065464605</v>
      </c>
    </row>
    <row r="63" spans="1:21" x14ac:dyDescent="0.2">
      <c r="A63" s="8" t="s">
        <v>74</v>
      </c>
      <c r="B63" s="7">
        <v>69</v>
      </c>
      <c r="C63" s="7">
        <v>133</v>
      </c>
      <c r="D63" s="7">
        <v>2</v>
      </c>
      <c r="E63" s="3">
        <v>2.0915029313231299</v>
      </c>
      <c r="F63" s="1">
        <v>0.35142763432778001</v>
      </c>
      <c r="G63" s="1">
        <v>0.63405173138645299</v>
      </c>
      <c r="H63" s="7">
        <v>69</v>
      </c>
      <c r="I63" s="7">
        <v>133</v>
      </c>
      <c r="J63" s="9">
        <v>1</v>
      </c>
      <c r="K63" s="7">
        <v>60</v>
      </c>
      <c r="L63" s="4">
        <v>4.4729296226983697E-2</v>
      </c>
      <c r="M63" s="4">
        <v>-6.5479649243097696E-2</v>
      </c>
      <c r="N63" s="5">
        <v>9.1807827364291397E-2</v>
      </c>
      <c r="O63" s="5">
        <v>8.4318409689890295E-2</v>
      </c>
      <c r="P63" s="3">
        <v>0.48720569379666201</v>
      </c>
      <c r="Q63" s="3">
        <v>-0.77657595160916104</v>
      </c>
      <c r="R63" s="1">
        <v>0.62788787490057596</v>
      </c>
      <c r="S63" s="1">
        <v>0.440459773262045</v>
      </c>
      <c r="T63" s="1">
        <v>0.88222220397422602</v>
      </c>
      <c r="U63" s="1">
        <v>0.832319832369667</v>
      </c>
    </row>
    <row r="64" spans="1:21" x14ac:dyDescent="0.2">
      <c r="A64" s="8" t="s">
        <v>97</v>
      </c>
      <c r="B64" s="7">
        <v>69</v>
      </c>
      <c r="C64" s="7">
        <v>154</v>
      </c>
      <c r="D64" s="7">
        <v>2</v>
      </c>
      <c r="E64" s="3">
        <v>2.0289779266088499</v>
      </c>
      <c r="F64" s="1">
        <v>0.36258767810300102</v>
      </c>
      <c r="G64" s="1">
        <v>0.63405173138645299</v>
      </c>
      <c r="H64" s="7">
        <v>69</v>
      </c>
      <c r="I64" s="7">
        <v>154</v>
      </c>
      <c r="J64" s="9">
        <v>1</v>
      </c>
      <c r="K64" s="7">
        <v>60</v>
      </c>
      <c r="L64" s="4">
        <v>3.9999011193826699E-2</v>
      </c>
      <c r="M64" s="4">
        <v>0.13837163647655401</v>
      </c>
      <c r="N64" s="5">
        <v>0.11609961937249499</v>
      </c>
      <c r="O64" s="5">
        <v>0.108347214816957</v>
      </c>
      <c r="P64" s="3">
        <v>0.34452318974012702</v>
      </c>
      <c r="Q64" s="3">
        <v>1.2771129992618699</v>
      </c>
      <c r="R64" s="1">
        <v>0.73165754203612199</v>
      </c>
      <c r="S64" s="1">
        <v>0.20648253593447399</v>
      </c>
      <c r="T64" s="1">
        <v>0.93285887877932006</v>
      </c>
      <c r="U64" s="1">
        <v>0.71710147038225802</v>
      </c>
    </row>
    <row r="65" spans="1:21" x14ac:dyDescent="0.2">
      <c r="A65" s="8" t="s">
        <v>18</v>
      </c>
      <c r="B65" s="7">
        <v>69</v>
      </c>
      <c r="C65" s="7">
        <v>133</v>
      </c>
      <c r="D65" s="7">
        <v>2</v>
      </c>
      <c r="E65" s="3">
        <v>2.0183350727525502</v>
      </c>
      <c r="F65" s="1">
        <v>0.364522304859205</v>
      </c>
      <c r="G65" s="1">
        <v>0.63405173138645299</v>
      </c>
      <c r="H65" s="7">
        <v>69</v>
      </c>
      <c r="I65" s="7">
        <v>133</v>
      </c>
      <c r="J65" s="9">
        <v>1</v>
      </c>
      <c r="K65" s="7">
        <v>60</v>
      </c>
      <c r="L65" s="4">
        <v>6.5324206056367698E-2</v>
      </c>
      <c r="M65" s="4">
        <v>1.8604123251670299E-2</v>
      </c>
      <c r="N65" s="5">
        <v>5.6604097963582997E-2</v>
      </c>
      <c r="O65" s="5">
        <v>5.2035810536594902E-2</v>
      </c>
      <c r="P65" s="3">
        <v>1.1540543601347499</v>
      </c>
      <c r="Q65" s="3">
        <v>0.357525386072092</v>
      </c>
      <c r="R65" s="1">
        <v>0.25305405595889002</v>
      </c>
      <c r="S65" s="1">
        <v>0.72195311063641698</v>
      </c>
      <c r="T65" s="1">
        <v>0.59905322534455696</v>
      </c>
      <c r="U65" s="1">
        <v>0.89040883645158098</v>
      </c>
    </row>
    <row r="66" spans="1:21" x14ac:dyDescent="0.2">
      <c r="A66" s="8" t="s">
        <v>89</v>
      </c>
      <c r="B66" s="7">
        <v>69</v>
      </c>
      <c r="C66" s="7">
        <v>154</v>
      </c>
      <c r="D66" s="7">
        <v>2</v>
      </c>
      <c r="E66" s="3">
        <v>2.0125437011590299</v>
      </c>
      <c r="F66" s="1">
        <v>0.36557937665525198</v>
      </c>
      <c r="G66" s="1">
        <v>0.63405173138645299</v>
      </c>
      <c r="H66" s="7">
        <v>69</v>
      </c>
      <c r="I66" s="7">
        <v>154</v>
      </c>
      <c r="J66" s="9">
        <v>1</v>
      </c>
      <c r="K66" s="7">
        <v>60</v>
      </c>
      <c r="L66" s="4">
        <v>-0.118093595672194</v>
      </c>
      <c r="M66" s="4">
        <v>-0.11009041935758</v>
      </c>
      <c r="N66" s="5">
        <v>0.110182617469178</v>
      </c>
      <c r="O66" s="5">
        <v>0.10280601170692601</v>
      </c>
      <c r="P66" s="3">
        <v>-1.07179878627614</v>
      </c>
      <c r="Q66" s="3">
        <v>-1.0708558529769701</v>
      </c>
      <c r="R66" s="1">
        <v>0.288102684839113</v>
      </c>
      <c r="S66" s="1">
        <v>0.28852304514694199</v>
      </c>
      <c r="T66" s="1">
        <v>0.59905322534455696</v>
      </c>
      <c r="U66" s="1">
        <v>0.78112336612952504</v>
      </c>
    </row>
    <row r="67" spans="1:21" x14ac:dyDescent="0.2">
      <c r="A67" s="8" t="s">
        <v>58</v>
      </c>
      <c r="B67" s="7">
        <v>69</v>
      </c>
      <c r="C67" s="7">
        <v>133</v>
      </c>
      <c r="D67" s="7">
        <v>2</v>
      </c>
      <c r="E67" s="3">
        <v>1.8286963619062899</v>
      </c>
      <c r="F67" s="1">
        <v>0.40077777555813798</v>
      </c>
      <c r="G67" s="1">
        <v>0.68440512441466705</v>
      </c>
      <c r="H67" s="7">
        <v>69</v>
      </c>
      <c r="I67" s="7">
        <v>133</v>
      </c>
      <c r="J67" s="9">
        <v>1</v>
      </c>
      <c r="K67" s="7">
        <v>60</v>
      </c>
      <c r="L67" s="4">
        <v>-6.9665298193036906E-2</v>
      </c>
      <c r="M67" s="4">
        <v>-2.4503917270837498E-2</v>
      </c>
      <c r="N67" s="5">
        <v>6.3027601203397607E-2</v>
      </c>
      <c r="O67" s="5">
        <v>5.8061377110540997E-2</v>
      </c>
      <c r="P67" s="3">
        <v>-1.1053141300462701</v>
      </c>
      <c r="Q67" s="3">
        <v>-0.42203472411936299</v>
      </c>
      <c r="R67" s="1">
        <v>0.27343606101912898</v>
      </c>
      <c r="S67" s="1">
        <v>0.67450808857254896</v>
      </c>
      <c r="T67" s="1">
        <v>0.59905322534455696</v>
      </c>
      <c r="U67" s="1">
        <v>0.88143400690400098</v>
      </c>
    </row>
    <row r="68" spans="1:21" x14ac:dyDescent="0.2">
      <c r="A68" s="8" t="s">
        <v>115</v>
      </c>
      <c r="B68" s="7">
        <v>69</v>
      </c>
      <c r="C68" s="7">
        <v>154</v>
      </c>
      <c r="D68" s="7">
        <v>2</v>
      </c>
      <c r="E68" s="3">
        <v>1.7846302399456699</v>
      </c>
      <c r="F68" s="1">
        <v>0.40970613508075399</v>
      </c>
      <c r="G68" s="1">
        <v>0.68905122718126799</v>
      </c>
      <c r="H68" s="7">
        <v>69</v>
      </c>
      <c r="I68" s="7">
        <v>154</v>
      </c>
      <c r="J68" s="9">
        <v>1</v>
      </c>
      <c r="K68" s="7">
        <v>60</v>
      </c>
      <c r="L68" s="4">
        <v>-0.15964958487622699</v>
      </c>
      <c r="M68" s="4">
        <v>-0.181959188800211</v>
      </c>
      <c r="N68" s="5">
        <v>0.17856197526888801</v>
      </c>
      <c r="O68" s="5">
        <v>0.16724667486732001</v>
      </c>
      <c r="P68" s="3">
        <v>-0.89408500682084602</v>
      </c>
      <c r="Q68" s="3">
        <v>-1.0879689473322101</v>
      </c>
      <c r="R68" s="1">
        <v>0.37484890331974202</v>
      </c>
      <c r="S68" s="1">
        <v>0.28095987215373502</v>
      </c>
      <c r="T68" s="1">
        <v>0.69347047114152205</v>
      </c>
      <c r="U68" s="1">
        <v>0.78112336612952504</v>
      </c>
    </row>
    <row r="69" spans="1:21" x14ac:dyDescent="0.2">
      <c r="A69" s="8" t="s">
        <v>106</v>
      </c>
      <c r="B69" s="7">
        <v>69</v>
      </c>
      <c r="C69" s="7">
        <v>154</v>
      </c>
      <c r="D69" s="7">
        <v>2</v>
      </c>
      <c r="E69" s="3">
        <v>1.7336798623046099</v>
      </c>
      <c r="F69" s="1">
        <v>0.42027755902474001</v>
      </c>
      <c r="G69" s="1">
        <v>0.69002985095261404</v>
      </c>
      <c r="H69" s="7">
        <v>69</v>
      </c>
      <c r="I69" s="7">
        <v>154</v>
      </c>
      <c r="J69" s="9">
        <v>1</v>
      </c>
      <c r="K69" s="7">
        <v>60</v>
      </c>
      <c r="L69" s="4">
        <v>-0.159045526232653</v>
      </c>
      <c r="M69" s="4">
        <v>-8.3730657734647801E-2</v>
      </c>
      <c r="N69" s="5">
        <v>0.13596253378855599</v>
      </c>
      <c r="O69" s="5">
        <v>0.12693598919922899</v>
      </c>
      <c r="P69" s="3">
        <v>-1.1697746563034399</v>
      </c>
      <c r="Q69" s="3">
        <v>-0.65962898515117596</v>
      </c>
      <c r="R69" s="1">
        <v>0.24671751740057599</v>
      </c>
      <c r="S69" s="1">
        <v>0.51201602276901204</v>
      </c>
      <c r="T69" s="1">
        <v>0.59905322534455696</v>
      </c>
      <c r="U69" s="1">
        <v>0.83579086069647601</v>
      </c>
    </row>
    <row r="70" spans="1:21" x14ac:dyDescent="0.2">
      <c r="A70" s="8" t="s">
        <v>20</v>
      </c>
      <c r="B70" s="7">
        <v>69</v>
      </c>
      <c r="C70" s="7">
        <v>133</v>
      </c>
      <c r="D70" s="7">
        <v>2</v>
      </c>
      <c r="E70" s="3">
        <v>1.70221259949796</v>
      </c>
      <c r="F70" s="1">
        <v>0.42694234437675699</v>
      </c>
      <c r="G70" s="1">
        <v>0.69002985095261404</v>
      </c>
      <c r="H70" s="7">
        <v>69</v>
      </c>
      <c r="I70" s="7">
        <v>133</v>
      </c>
      <c r="J70" s="9">
        <v>1</v>
      </c>
      <c r="K70" s="7">
        <v>60</v>
      </c>
      <c r="L70" s="4">
        <v>6.0791335302635897E-2</v>
      </c>
      <c r="M70" s="4">
        <v>2.0574175068367302E-2</v>
      </c>
      <c r="N70" s="5">
        <v>5.7042645036659297E-2</v>
      </c>
      <c r="O70" s="5">
        <v>5.2417208803766199E-2</v>
      </c>
      <c r="P70" s="3">
        <v>1.0657173289136099</v>
      </c>
      <c r="Q70" s="3">
        <v>0.392508024328243</v>
      </c>
      <c r="R70" s="1">
        <v>0.290821249391504</v>
      </c>
      <c r="S70" s="1">
        <v>0.69607382480754498</v>
      </c>
      <c r="T70" s="1">
        <v>0.59905322534455696</v>
      </c>
      <c r="U70" s="1">
        <v>0.88143400690400098</v>
      </c>
    </row>
    <row r="71" spans="1:21" x14ac:dyDescent="0.2">
      <c r="A71" s="8" t="s">
        <v>19</v>
      </c>
      <c r="B71" s="7">
        <v>69</v>
      </c>
      <c r="C71" s="7">
        <v>133</v>
      </c>
      <c r="D71" s="7">
        <v>2</v>
      </c>
      <c r="E71" s="3">
        <v>1.6910609722880401</v>
      </c>
      <c r="F71" s="1">
        <v>0.42932954441552101</v>
      </c>
      <c r="G71" s="1">
        <v>0.69002985095261404</v>
      </c>
      <c r="H71" s="7">
        <v>69</v>
      </c>
      <c r="I71" s="7">
        <v>133</v>
      </c>
      <c r="J71" s="9">
        <v>1</v>
      </c>
      <c r="K71" s="7">
        <v>60</v>
      </c>
      <c r="L71" s="4">
        <v>4.70118591466053E-2</v>
      </c>
      <c r="M71" s="4">
        <v>1.2266018964549199E-2</v>
      </c>
      <c r="N71" s="5">
        <v>4.4670358641169E-2</v>
      </c>
      <c r="O71" s="5">
        <v>4.1064107097818901E-2</v>
      </c>
      <c r="P71" s="3">
        <v>1.05241732049311</v>
      </c>
      <c r="Q71" s="3">
        <v>0.29870414411618201</v>
      </c>
      <c r="R71" s="1">
        <v>0.29682817472027601</v>
      </c>
      <c r="S71" s="1">
        <v>0.76619790231024099</v>
      </c>
      <c r="T71" s="1">
        <v>0.59905322534455696</v>
      </c>
      <c r="U71" s="1">
        <v>0.916892512300851</v>
      </c>
    </row>
    <row r="72" spans="1:21" x14ac:dyDescent="0.2">
      <c r="A72" s="8" t="s">
        <v>63</v>
      </c>
      <c r="B72" s="7">
        <v>69</v>
      </c>
      <c r="C72" s="7">
        <v>133</v>
      </c>
      <c r="D72" s="7">
        <v>2</v>
      </c>
      <c r="E72" s="3">
        <v>1.63541620326432</v>
      </c>
      <c r="F72" s="1">
        <v>0.44144223672961602</v>
      </c>
      <c r="G72" s="1">
        <v>0.69002985095261404</v>
      </c>
      <c r="H72" s="7">
        <v>69</v>
      </c>
      <c r="I72" s="7">
        <v>133</v>
      </c>
      <c r="J72" s="9">
        <v>1</v>
      </c>
      <c r="K72" s="7">
        <v>60</v>
      </c>
      <c r="L72" s="4">
        <v>4.68594545264156E-2</v>
      </c>
      <c r="M72" s="4">
        <v>-8.7916808278809492E-3</v>
      </c>
      <c r="N72" s="5">
        <v>5.4275125123058897E-2</v>
      </c>
      <c r="O72" s="5">
        <v>4.9887031963670801E-2</v>
      </c>
      <c r="P72" s="3">
        <v>0.86336888989514804</v>
      </c>
      <c r="Q72" s="3">
        <v>-0.176231787737609</v>
      </c>
      <c r="R72" s="1">
        <v>0.39137285330634097</v>
      </c>
      <c r="S72" s="1">
        <v>0.86070533080031197</v>
      </c>
      <c r="T72" s="1">
        <v>0.698540950621787</v>
      </c>
      <c r="U72" s="1">
        <v>0.93338547065464605</v>
      </c>
    </row>
    <row r="73" spans="1:21" x14ac:dyDescent="0.2">
      <c r="A73" s="8" t="s">
        <v>85</v>
      </c>
      <c r="B73" s="7">
        <v>69</v>
      </c>
      <c r="C73" s="7">
        <v>133</v>
      </c>
      <c r="D73" s="7">
        <v>2</v>
      </c>
      <c r="E73" s="3">
        <v>1.59600179630412</v>
      </c>
      <c r="F73" s="1">
        <v>0.45022811692929599</v>
      </c>
      <c r="G73" s="1">
        <v>0.69002985095261404</v>
      </c>
      <c r="H73" s="7">
        <v>69</v>
      </c>
      <c r="I73" s="7">
        <v>133</v>
      </c>
      <c r="J73" s="9">
        <v>1</v>
      </c>
      <c r="K73" s="7">
        <v>60</v>
      </c>
      <c r="L73" s="4">
        <v>-0.153026735472441</v>
      </c>
      <c r="M73" s="4">
        <v>-9.6315871225839303E-2</v>
      </c>
      <c r="N73" s="5">
        <v>0.15414577038102401</v>
      </c>
      <c r="O73" s="5">
        <v>0.14226887658728599</v>
      </c>
      <c r="P73" s="3">
        <v>-0.99274041119768097</v>
      </c>
      <c r="Q73" s="3">
        <v>-0.67699888785406304</v>
      </c>
      <c r="R73" s="1">
        <v>0.32482329233301699</v>
      </c>
      <c r="S73" s="1">
        <v>0.50100858201336895</v>
      </c>
      <c r="T73" s="1">
        <v>0.63030127744598796</v>
      </c>
      <c r="U73" s="1">
        <v>0.83579086069647601</v>
      </c>
    </row>
    <row r="74" spans="1:21" x14ac:dyDescent="0.2">
      <c r="A74" s="8" t="s">
        <v>52</v>
      </c>
      <c r="B74" s="7">
        <v>69</v>
      </c>
      <c r="C74" s="7">
        <v>133</v>
      </c>
      <c r="D74" s="7">
        <v>2</v>
      </c>
      <c r="E74" s="3">
        <v>1.5937996745688401</v>
      </c>
      <c r="F74" s="1">
        <v>0.45072411850421201</v>
      </c>
      <c r="G74" s="1">
        <v>0.69002985095261404</v>
      </c>
      <c r="H74" s="7">
        <v>69</v>
      </c>
      <c r="I74" s="7">
        <v>133</v>
      </c>
      <c r="J74" s="9">
        <v>1</v>
      </c>
      <c r="K74" s="7">
        <v>60</v>
      </c>
      <c r="L74" s="4">
        <v>-0.15835168128569899</v>
      </c>
      <c r="M74" s="4">
        <v>-7.8880623855297496E-2</v>
      </c>
      <c r="N74" s="5">
        <v>0.15468924249149399</v>
      </c>
      <c r="O74" s="5">
        <v>0.142668590541044</v>
      </c>
      <c r="P74" s="3">
        <v>-1.0236761053012899</v>
      </c>
      <c r="Q74" s="3">
        <v>-0.55289411324635196</v>
      </c>
      <c r="R74" s="1">
        <v>0.310097945682131</v>
      </c>
      <c r="S74" s="1">
        <v>0.58239009632844896</v>
      </c>
      <c r="T74" s="1">
        <v>0.61465842804850901</v>
      </c>
      <c r="U74" s="1">
        <v>0.86631275841419197</v>
      </c>
    </row>
    <row r="75" spans="1:21" x14ac:dyDescent="0.2">
      <c r="A75" s="8" t="s">
        <v>76</v>
      </c>
      <c r="B75" s="7">
        <v>69</v>
      </c>
      <c r="C75" s="7">
        <v>133</v>
      </c>
      <c r="D75" s="7">
        <v>2</v>
      </c>
      <c r="E75" s="3">
        <v>1.5801823604807901</v>
      </c>
      <c r="F75" s="1">
        <v>0.453803415491359</v>
      </c>
      <c r="G75" s="1">
        <v>0.69002985095261404</v>
      </c>
      <c r="H75" s="7">
        <v>69</v>
      </c>
      <c r="I75" s="7">
        <v>133</v>
      </c>
      <c r="J75" s="9">
        <v>1</v>
      </c>
      <c r="K75" s="7">
        <v>60</v>
      </c>
      <c r="L75" s="4">
        <v>-4.2805744612157699E-2</v>
      </c>
      <c r="M75" s="4">
        <v>-0.14515995269381701</v>
      </c>
      <c r="N75" s="5">
        <v>0.15478642406196999</v>
      </c>
      <c r="O75" s="5">
        <v>0.143008649094338</v>
      </c>
      <c r="P75" s="3">
        <v>-0.27654715115726197</v>
      </c>
      <c r="Q75" s="3">
        <v>-1.01504317125645</v>
      </c>
      <c r="R75" s="1">
        <v>0.78307827668867902</v>
      </c>
      <c r="S75" s="1">
        <v>0.314161029893616</v>
      </c>
      <c r="T75" s="1">
        <v>0.93285887877932006</v>
      </c>
      <c r="U75" s="1">
        <v>0.79100241667760696</v>
      </c>
    </row>
    <row r="76" spans="1:21" x14ac:dyDescent="0.2">
      <c r="A76" s="8" t="s">
        <v>37</v>
      </c>
      <c r="B76" s="7">
        <v>69</v>
      </c>
      <c r="C76" s="7">
        <v>133</v>
      </c>
      <c r="D76" s="7">
        <v>2</v>
      </c>
      <c r="E76" s="3">
        <v>1.5221296472081201</v>
      </c>
      <c r="F76" s="1">
        <v>0.46716870979714897</v>
      </c>
      <c r="G76" s="1">
        <v>0.70075306469572296</v>
      </c>
      <c r="H76" s="7">
        <v>69</v>
      </c>
      <c r="I76" s="7">
        <v>133</v>
      </c>
      <c r="J76" s="9">
        <v>1</v>
      </c>
      <c r="K76" s="7">
        <v>60</v>
      </c>
      <c r="L76" s="4">
        <v>-5.5696142996530004E-4</v>
      </c>
      <c r="M76" s="4">
        <v>-0.102312346351886</v>
      </c>
      <c r="N76" s="5">
        <v>0.120671811116873</v>
      </c>
      <c r="O76" s="5">
        <v>0.111445280880416</v>
      </c>
      <c r="P76" s="3">
        <v>-4.6155056828132797E-3</v>
      </c>
      <c r="Q76" s="3">
        <v>-0.918050055988191</v>
      </c>
      <c r="R76" s="1">
        <v>0.99633268421928201</v>
      </c>
      <c r="S76" s="1">
        <v>0.36226845604132701</v>
      </c>
      <c r="T76" s="1">
        <v>0.99993828551073105</v>
      </c>
      <c r="U76" s="1">
        <v>0.832319832369667</v>
      </c>
    </row>
    <row r="77" spans="1:21" x14ac:dyDescent="0.2">
      <c r="A77" s="8" t="s">
        <v>116</v>
      </c>
      <c r="B77" s="7">
        <v>69</v>
      </c>
      <c r="C77" s="7">
        <v>154</v>
      </c>
      <c r="D77" s="7">
        <v>2</v>
      </c>
      <c r="E77" s="3">
        <v>1.43461371058511</v>
      </c>
      <c r="F77" s="1">
        <v>0.48806491702164501</v>
      </c>
      <c r="G77" s="1">
        <v>0.71313769384248105</v>
      </c>
      <c r="H77" s="7">
        <v>69</v>
      </c>
      <c r="I77" s="7">
        <v>154</v>
      </c>
      <c r="J77" s="9">
        <v>1</v>
      </c>
      <c r="K77" s="7">
        <v>60</v>
      </c>
      <c r="L77" s="4">
        <v>-5.5892568075405498E-2</v>
      </c>
      <c r="M77" s="4">
        <v>9.7297386819038101E-2</v>
      </c>
      <c r="N77" s="5">
        <v>0.13589245762209001</v>
      </c>
      <c r="O77" s="5">
        <v>0.12689025232224299</v>
      </c>
      <c r="P77" s="3">
        <v>-0.41130000187972099</v>
      </c>
      <c r="Q77" s="3">
        <v>0.76678377604567505</v>
      </c>
      <c r="R77" s="1">
        <v>0.68231802303839695</v>
      </c>
      <c r="S77" s="1">
        <v>0.44621673160038899</v>
      </c>
      <c r="T77" s="1">
        <v>0.91249759707544698</v>
      </c>
      <c r="U77" s="1">
        <v>0.832319832369667</v>
      </c>
    </row>
    <row r="78" spans="1:21" x14ac:dyDescent="0.2">
      <c r="A78" s="8" t="s">
        <v>107</v>
      </c>
      <c r="B78" s="7">
        <v>69</v>
      </c>
      <c r="C78" s="7">
        <v>154</v>
      </c>
      <c r="D78" s="7">
        <v>2</v>
      </c>
      <c r="E78" s="3">
        <v>1.4336938701050399</v>
      </c>
      <c r="F78" s="1">
        <v>0.48828943958271098</v>
      </c>
      <c r="G78" s="1">
        <v>0.71313769384248105</v>
      </c>
      <c r="H78" s="7">
        <v>69</v>
      </c>
      <c r="I78" s="7">
        <v>154</v>
      </c>
      <c r="J78" s="9">
        <v>1</v>
      </c>
      <c r="K78" s="7">
        <v>60</v>
      </c>
      <c r="L78" s="4">
        <v>5.1206688890243698E-2</v>
      </c>
      <c r="M78" s="4">
        <v>0.100890894377753</v>
      </c>
      <c r="N78" s="5">
        <v>0.10020601591549599</v>
      </c>
      <c r="O78" s="5">
        <v>9.3533287783003793E-2</v>
      </c>
      <c r="P78" s="3">
        <v>0.511014118487922</v>
      </c>
      <c r="Q78" s="3">
        <v>1.07866297410413</v>
      </c>
      <c r="R78" s="1">
        <v>0.611216471738394</v>
      </c>
      <c r="S78" s="1">
        <v>0.28505538602316699</v>
      </c>
      <c r="T78" s="1">
        <v>0.88110426445404799</v>
      </c>
      <c r="U78" s="1">
        <v>0.78112336612952504</v>
      </c>
    </row>
    <row r="79" spans="1:21" x14ac:dyDescent="0.2">
      <c r="A79" s="8" t="s">
        <v>34</v>
      </c>
      <c r="B79" s="7">
        <v>69</v>
      </c>
      <c r="C79" s="7">
        <v>133</v>
      </c>
      <c r="D79" s="7">
        <v>2</v>
      </c>
      <c r="E79" s="3">
        <v>1.4076110753558</v>
      </c>
      <c r="F79" s="1">
        <v>0.49469912095379298</v>
      </c>
      <c r="G79" s="1">
        <v>0.71313769384248105</v>
      </c>
      <c r="H79" s="7">
        <v>69</v>
      </c>
      <c r="I79" s="7">
        <v>133</v>
      </c>
      <c r="J79" s="9">
        <v>1</v>
      </c>
      <c r="K79" s="7">
        <v>60</v>
      </c>
      <c r="L79" s="4">
        <v>-5.0314831222577402E-3</v>
      </c>
      <c r="M79" s="4">
        <v>0.12081576480077801</v>
      </c>
      <c r="N79" s="5">
        <v>0.15157181032321301</v>
      </c>
      <c r="O79" s="5">
        <v>0.139249813542518</v>
      </c>
      <c r="P79" s="3">
        <v>-3.3195375258292102E-2</v>
      </c>
      <c r="Q79" s="3">
        <v>0.86761886229663499</v>
      </c>
      <c r="R79" s="1">
        <v>0.97362897053494102</v>
      </c>
      <c r="S79" s="1">
        <v>0.38905988956634002</v>
      </c>
      <c r="T79" s="1">
        <v>0.99993828551073105</v>
      </c>
      <c r="U79" s="1">
        <v>0.832319832369667</v>
      </c>
    </row>
    <row r="80" spans="1:21" x14ac:dyDescent="0.2">
      <c r="A80" s="8" t="s">
        <v>73</v>
      </c>
      <c r="B80" s="7">
        <v>69</v>
      </c>
      <c r="C80" s="7">
        <v>133</v>
      </c>
      <c r="D80" s="7">
        <v>2</v>
      </c>
      <c r="E80" s="3">
        <v>1.35291840692334</v>
      </c>
      <c r="F80" s="1">
        <v>0.50841399959945399</v>
      </c>
      <c r="G80" s="1">
        <v>0.72351223019922295</v>
      </c>
      <c r="H80" s="7">
        <v>69</v>
      </c>
      <c r="I80" s="7">
        <v>133</v>
      </c>
      <c r="J80" s="9">
        <v>1</v>
      </c>
      <c r="K80" s="7">
        <v>60</v>
      </c>
      <c r="L80" s="4">
        <v>7.9705349412256599E-2</v>
      </c>
      <c r="M80" s="4">
        <v>3.8391851112664702E-2</v>
      </c>
      <c r="N80" s="5">
        <v>8.4348626440284999E-2</v>
      </c>
      <c r="O80" s="5">
        <v>7.7483268219779203E-2</v>
      </c>
      <c r="P80" s="3">
        <v>0.94495136169981797</v>
      </c>
      <c r="Q80" s="3">
        <v>0.49548569639276502</v>
      </c>
      <c r="R80" s="1">
        <v>0.34847360693637602</v>
      </c>
      <c r="S80" s="1">
        <v>0.62206725134770802</v>
      </c>
      <c r="T80" s="1">
        <v>0.655602887626064</v>
      </c>
      <c r="U80" s="1">
        <v>0.86631275841419197</v>
      </c>
    </row>
    <row r="81" spans="1:21" x14ac:dyDescent="0.2">
      <c r="A81" s="8" t="s">
        <v>7</v>
      </c>
      <c r="B81" s="7">
        <v>69</v>
      </c>
      <c r="C81" s="7">
        <v>133</v>
      </c>
      <c r="D81" s="7">
        <v>2</v>
      </c>
      <c r="E81" s="3">
        <v>1.3180591003766799</v>
      </c>
      <c r="F81" s="1">
        <v>0.51735315622893396</v>
      </c>
      <c r="G81" s="1">
        <v>0.72691392837229896</v>
      </c>
      <c r="H81" s="7">
        <v>69</v>
      </c>
      <c r="I81" s="7">
        <v>133</v>
      </c>
      <c r="J81" s="9">
        <v>1</v>
      </c>
      <c r="K81" s="7">
        <v>60</v>
      </c>
      <c r="L81" s="4">
        <v>9.0511136268575404E-2</v>
      </c>
      <c r="M81" s="4">
        <v>7.22477109416855E-2</v>
      </c>
      <c r="N81" s="5">
        <v>0.107410553530983</v>
      </c>
      <c r="O81" s="5">
        <v>9.9030975326942897E-2</v>
      </c>
      <c r="P81" s="3">
        <v>0.84266520647309595</v>
      </c>
      <c r="Q81" s="3">
        <v>0.72954659593289295</v>
      </c>
      <c r="R81" s="1">
        <v>0.40276234990805698</v>
      </c>
      <c r="S81" s="1">
        <v>0.46850598146906097</v>
      </c>
      <c r="T81" s="1">
        <v>0.698540950621787</v>
      </c>
      <c r="U81" s="1">
        <v>0.832319832369667</v>
      </c>
    </row>
    <row r="82" spans="1:21" x14ac:dyDescent="0.2">
      <c r="A82" s="8" t="s">
        <v>70</v>
      </c>
      <c r="B82" s="7">
        <v>69</v>
      </c>
      <c r="C82" s="7">
        <v>133</v>
      </c>
      <c r="D82" s="7">
        <v>2</v>
      </c>
      <c r="E82" s="3">
        <v>1.2604447698800501</v>
      </c>
      <c r="F82" s="1">
        <v>0.53247337377987503</v>
      </c>
      <c r="G82" s="1">
        <v>0.73880680611957705</v>
      </c>
      <c r="H82" s="7">
        <v>69</v>
      </c>
      <c r="I82" s="7">
        <v>133</v>
      </c>
      <c r="J82" s="9">
        <v>1</v>
      </c>
      <c r="K82" s="7">
        <v>60</v>
      </c>
      <c r="L82" s="4">
        <v>3.0247605884127997E-4</v>
      </c>
      <c r="M82" s="4">
        <v>0.10165836602871001</v>
      </c>
      <c r="N82" s="5">
        <v>0.13190830092754999</v>
      </c>
      <c r="O82" s="5">
        <v>0.121797853966203</v>
      </c>
      <c r="P82" s="3">
        <v>2.2930782726662E-3</v>
      </c>
      <c r="Q82" s="3">
        <v>0.83464825297265999</v>
      </c>
      <c r="R82" s="1">
        <v>0.99817799704381804</v>
      </c>
      <c r="S82" s="1">
        <v>0.40722679762622899</v>
      </c>
      <c r="T82" s="1">
        <v>0.99993828551073105</v>
      </c>
      <c r="U82" s="1">
        <v>0.832319832369667</v>
      </c>
    </row>
    <row r="83" spans="1:21" x14ac:dyDescent="0.2">
      <c r="A83" s="8" t="s">
        <v>56</v>
      </c>
      <c r="B83" s="7">
        <v>69</v>
      </c>
      <c r="C83" s="7">
        <v>133</v>
      </c>
      <c r="D83" s="7">
        <v>2</v>
      </c>
      <c r="E83" s="3">
        <v>1.21528669101585</v>
      </c>
      <c r="F83" s="1">
        <v>0.54463286936341504</v>
      </c>
      <c r="G83" s="1">
        <v>0.74428128013625805</v>
      </c>
      <c r="H83" s="7">
        <v>69</v>
      </c>
      <c r="I83" s="7">
        <v>133</v>
      </c>
      <c r="J83" s="9">
        <v>1</v>
      </c>
      <c r="K83" s="7">
        <v>60</v>
      </c>
      <c r="L83" s="4">
        <v>2.15968872810063E-2</v>
      </c>
      <c r="M83" s="4">
        <v>6.9139245345490194E-2</v>
      </c>
      <c r="N83" s="5">
        <v>8.4177243552571904E-2</v>
      </c>
      <c r="O83" s="5">
        <v>7.7456862365223894E-2</v>
      </c>
      <c r="P83" s="3">
        <v>0.256564439147003</v>
      </c>
      <c r="Q83" s="3">
        <v>0.892616137992854</v>
      </c>
      <c r="R83" s="1">
        <v>0.79839273409040901</v>
      </c>
      <c r="S83" s="1">
        <v>0.375628889482301</v>
      </c>
      <c r="T83" s="1">
        <v>0.93285887877932006</v>
      </c>
      <c r="U83" s="1">
        <v>0.832319832369667</v>
      </c>
    </row>
    <row r="84" spans="1:21" x14ac:dyDescent="0.2">
      <c r="A84" s="8" t="s">
        <v>29</v>
      </c>
      <c r="B84" s="7">
        <v>69</v>
      </c>
      <c r="C84" s="7">
        <v>133</v>
      </c>
      <c r="D84" s="7">
        <v>2</v>
      </c>
      <c r="E84" s="3">
        <v>1.195392387944</v>
      </c>
      <c r="F84" s="1">
        <v>0.55007744918354795</v>
      </c>
      <c r="G84" s="1">
        <v>0.74428128013625805</v>
      </c>
      <c r="H84" s="7">
        <v>69</v>
      </c>
      <c r="I84" s="7">
        <v>133</v>
      </c>
      <c r="J84" s="9">
        <v>1</v>
      </c>
      <c r="K84" s="7">
        <v>60</v>
      </c>
      <c r="L84" s="4">
        <v>0.19664408136752001</v>
      </c>
      <c r="M84" s="4">
        <v>2.2800648252003199E-2</v>
      </c>
      <c r="N84" s="5">
        <v>0.231123117069129</v>
      </c>
      <c r="O84" s="5">
        <v>0.213535117865227</v>
      </c>
      <c r="P84" s="3">
        <v>0.85081961450314003</v>
      </c>
      <c r="Q84" s="3">
        <v>0.10677704201514</v>
      </c>
      <c r="R84" s="1">
        <v>0.39825233997506099</v>
      </c>
      <c r="S84" s="1">
        <v>0.91532208502273205</v>
      </c>
      <c r="T84" s="1">
        <v>0.698540950621787</v>
      </c>
      <c r="U84" s="1">
        <v>0.94953973306096495</v>
      </c>
    </row>
    <row r="85" spans="1:21" x14ac:dyDescent="0.2">
      <c r="A85" s="8" t="s">
        <v>83</v>
      </c>
      <c r="B85" s="7">
        <v>69</v>
      </c>
      <c r="C85" s="7">
        <v>133</v>
      </c>
      <c r="D85" s="7">
        <v>2</v>
      </c>
      <c r="E85" s="3">
        <v>1.1519478696359</v>
      </c>
      <c r="F85" s="1">
        <v>0.56215709773295397</v>
      </c>
      <c r="G85" s="1">
        <v>0.74428128013625805</v>
      </c>
      <c r="H85" s="7">
        <v>69</v>
      </c>
      <c r="I85" s="7">
        <v>133</v>
      </c>
      <c r="J85" s="9">
        <v>1</v>
      </c>
      <c r="K85" s="7">
        <v>60</v>
      </c>
      <c r="L85" s="4">
        <v>-1.1380309844914499E-2</v>
      </c>
      <c r="M85" s="4">
        <v>-7.3722082745576303E-2</v>
      </c>
      <c r="N85" s="5">
        <v>9.5012607197501195E-2</v>
      </c>
      <c r="O85" s="5">
        <v>8.7792334446429796E-2</v>
      </c>
      <c r="P85" s="3">
        <v>-0.11977683994355</v>
      </c>
      <c r="Q85" s="3">
        <v>-0.83973257130508205</v>
      </c>
      <c r="R85" s="1">
        <v>0.90506009417955402</v>
      </c>
      <c r="S85" s="1">
        <v>0.404391964375095</v>
      </c>
      <c r="T85" s="1">
        <v>0.97535602382456799</v>
      </c>
      <c r="U85" s="1">
        <v>0.832319832369667</v>
      </c>
    </row>
    <row r="86" spans="1:21" x14ac:dyDescent="0.2">
      <c r="A86" s="8" t="s">
        <v>50</v>
      </c>
      <c r="B86" s="7">
        <v>69</v>
      </c>
      <c r="C86" s="7">
        <v>133</v>
      </c>
      <c r="D86" s="7">
        <v>2</v>
      </c>
      <c r="E86" s="3">
        <v>1.1279447956841899</v>
      </c>
      <c r="F86" s="1">
        <v>0.56894449505818301</v>
      </c>
      <c r="G86" s="1">
        <v>0.74428128013625805</v>
      </c>
      <c r="H86" s="7">
        <v>69</v>
      </c>
      <c r="I86" s="7">
        <v>133</v>
      </c>
      <c r="J86" s="9">
        <v>1</v>
      </c>
      <c r="K86" s="7">
        <v>60</v>
      </c>
      <c r="L86" s="4">
        <v>5.4149534541868001E-2</v>
      </c>
      <c r="M86" s="4">
        <v>1.6750607263442401E-2</v>
      </c>
      <c r="N86" s="5">
        <v>6.2583083708998094E-2</v>
      </c>
      <c r="O86" s="5">
        <v>5.76204964998819E-2</v>
      </c>
      <c r="P86" s="3">
        <v>0.86524235196934696</v>
      </c>
      <c r="Q86" s="3">
        <v>0.29070570857501499</v>
      </c>
      <c r="R86" s="1">
        <v>0.39035220559928302</v>
      </c>
      <c r="S86" s="1">
        <v>0.77227889738696898</v>
      </c>
      <c r="T86" s="1">
        <v>0.698540950621787</v>
      </c>
      <c r="U86" s="1">
        <v>0.916892512300851</v>
      </c>
    </row>
    <row r="87" spans="1:21" x14ac:dyDescent="0.2">
      <c r="A87" s="8" t="s">
        <v>54</v>
      </c>
      <c r="B87" s="7">
        <v>69</v>
      </c>
      <c r="C87" s="7">
        <v>133</v>
      </c>
      <c r="D87" s="7">
        <v>2</v>
      </c>
      <c r="E87" s="3">
        <v>1.1244303914404801</v>
      </c>
      <c r="F87" s="1">
        <v>0.56994512442866596</v>
      </c>
      <c r="G87" s="1">
        <v>0.74428128013625805</v>
      </c>
      <c r="H87" s="7">
        <v>69</v>
      </c>
      <c r="I87" s="7">
        <v>133</v>
      </c>
      <c r="J87" s="9">
        <v>1</v>
      </c>
      <c r="K87" s="7">
        <v>60</v>
      </c>
      <c r="L87" s="4">
        <v>-3.0386999791205099E-2</v>
      </c>
      <c r="M87" s="4">
        <v>-8.0840465322495905E-2</v>
      </c>
      <c r="N87" s="5">
        <v>0.101186772333782</v>
      </c>
      <c r="O87" s="5">
        <v>9.3490942649218797E-2</v>
      </c>
      <c r="P87" s="3">
        <v>-0.30030604880812301</v>
      </c>
      <c r="Q87" s="3">
        <v>-0.86468766954048304</v>
      </c>
      <c r="R87" s="1">
        <v>0.76498177642445897</v>
      </c>
      <c r="S87" s="1">
        <v>0.39065421937045303</v>
      </c>
      <c r="T87" s="1">
        <v>0.93285887877932006</v>
      </c>
      <c r="U87" s="1">
        <v>0.832319832369667</v>
      </c>
    </row>
    <row r="88" spans="1:21" x14ac:dyDescent="0.2">
      <c r="A88" s="8" t="s">
        <v>112</v>
      </c>
      <c r="B88" s="7">
        <v>69</v>
      </c>
      <c r="C88" s="7">
        <v>154</v>
      </c>
      <c r="D88" s="7">
        <v>2</v>
      </c>
      <c r="E88" s="3">
        <v>0.97827185969070396</v>
      </c>
      <c r="F88" s="1">
        <v>0.61315597513217701</v>
      </c>
      <c r="G88" s="1">
        <v>0.78894116541205705</v>
      </c>
      <c r="H88" s="7">
        <v>69</v>
      </c>
      <c r="I88" s="7">
        <v>154</v>
      </c>
      <c r="J88" s="9">
        <v>1</v>
      </c>
      <c r="K88" s="7">
        <v>60</v>
      </c>
      <c r="L88" s="4">
        <v>5.8523836729572197E-2</v>
      </c>
      <c r="M88" s="4">
        <v>5.4519201944844303E-2</v>
      </c>
      <c r="N88" s="5">
        <v>7.8391552958840399E-2</v>
      </c>
      <c r="O88" s="5">
        <v>7.3174807232684699E-2</v>
      </c>
      <c r="P88" s="3">
        <v>0.74655794560289201</v>
      </c>
      <c r="Q88" s="3">
        <v>0.74505426124979801</v>
      </c>
      <c r="R88" s="1">
        <v>0.45824583487799497</v>
      </c>
      <c r="S88" s="1">
        <v>0.45914752391142899</v>
      </c>
      <c r="T88" s="1">
        <v>0.75918339808145396</v>
      </c>
      <c r="U88" s="1">
        <v>0.832319832369667</v>
      </c>
    </row>
    <row r="89" spans="1:21" x14ac:dyDescent="0.2">
      <c r="A89" s="8" t="s">
        <v>88</v>
      </c>
      <c r="B89" s="7">
        <v>69</v>
      </c>
      <c r="C89" s="7">
        <v>154</v>
      </c>
      <c r="D89" s="7">
        <v>2</v>
      </c>
      <c r="E89" s="3">
        <v>0.95368726156328398</v>
      </c>
      <c r="F89" s="1">
        <v>0.620739586268787</v>
      </c>
      <c r="G89" s="1">
        <v>0.78894116541205705</v>
      </c>
      <c r="H89" s="7">
        <v>69</v>
      </c>
      <c r="I89" s="7">
        <v>154</v>
      </c>
      <c r="J89" s="9">
        <v>1</v>
      </c>
      <c r="K89" s="7">
        <v>60</v>
      </c>
      <c r="L89" s="4">
        <v>-1.01941597296218E-2</v>
      </c>
      <c r="M89" s="4">
        <v>5.56244921328981E-2</v>
      </c>
      <c r="N89" s="5">
        <v>7.8211287850276506E-2</v>
      </c>
      <c r="O89" s="5">
        <v>7.3141763215129996E-2</v>
      </c>
      <c r="P89" s="3">
        <v>-0.13034128461274</v>
      </c>
      <c r="Q89" s="3">
        <v>0.76050247748733202</v>
      </c>
      <c r="R89" s="1">
        <v>0.89673243479020304</v>
      </c>
      <c r="S89" s="1">
        <v>0.44993260793552098</v>
      </c>
      <c r="T89" s="1">
        <v>0.97535602382456799</v>
      </c>
      <c r="U89" s="1">
        <v>0.832319832369667</v>
      </c>
    </row>
    <row r="90" spans="1:21" x14ac:dyDescent="0.2">
      <c r="A90" s="8" t="s">
        <v>44</v>
      </c>
      <c r="B90" s="7">
        <v>69</v>
      </c>
      <c r="C90" s="7">
        <v>133</v>
      </c>
      <c r="D90" s="7">
        <v>2</v>
      </c>
      <c r="E90" s="3">
        <v>0.93851383260657795</v>
      </c>
      <c r="F90" s="1">
        <v>0.62546686987622602</v>
      </c>
      <c r="G90" s="1">
        <v>0.78894116541205705</v>
      </c>
      <c r="H90" s="7">
        <v>69</v>
      </c>
      <c r="I90" s="7">
        <v>133</v>
      </c>
      <c r="J90" s="9">
        <v>1</v>
      </c>
      <c r="K90" s="7">
        <v>60</v>
      </c>
      <c r="L90" s="4">
        <v>1.31800018888152E-2</v>
      </c>
      <c r="M90" s="4">
        <v>-2.5936585044205498E-2</v>
      </c>
      <c r="N90" s="5">
        <v>4.9713123862224699E-2</v>
      </c>
      <c r="O90" s="5">
        <v>4.5628024119607702E-2</v>
      </c>
      <c r="P90" s="3">
        <v>0.26512117655978301</v>
      </c>
      <c r="Q90" s="3">
        <v>-0.56843541978097101</v>
      </c>
      <c r="R90" s="1">
        <v>0.79182485219961096</v>
      </c>
      <c r="S90" s="1">
        <v>0.57186079631891096</v>
      </c>
      <c r="T90" s="1">
        <v>0.93285887877932006</v>
      </c>
      <c r="U90" s="1">
        <v>0.86631275841419197</v>
      </c>
    </row>
    <row r="91" spans="1:21" x14ac:dyDescent="0.2">
      <c r="A91" s="8" t="s">
        <v>43</v>
      </c>
      <c r="B91" s="7">
        <v>69</v>
      </c>
      <c r="C91" s="7">
        <v>133</v>
      </c>
      <c r="D91" s="7">
        <v>2</v>
      </c>
      <c r="E91" s="3">
        <v>0.89165097160547702</v>
      </c>
      <c r="F91" s="1">
        <v>0.64029550296775894</v>
      </c>
      <c r="G91" s="1">
        <v>0.79857079583619395</v>
      </c>
      <c r="H91" s="7">
        <v>69</v>
      </c>
      <c r="I91" s="7">
        <v>133</v>
      </c>
      <c r="J91" s="9">
        <v>1</v>
      </c>
      <c r="K91" s="7">
        <v>60</v>
      </c>
      <c r="L91" s="4">
        <v>2.7863356704207701E-2</v>
      </c>
      <c r="M91" s="4">
        <v>3.3440802076526201E-2</v>
      </c>
      <c r="N91" s="5">
        <v>5.0427193811489801E-2</v>
      </c>
      <c r="O91" s="5">
        <v>4.63622022982524E-2</v>
      </c>
      <c r="P91" s="3">
        <v>0.55254624733568003</v>
      </c>
      <c r="Q91" s="3">
        <v>0.72129451188272697</v>
      </c>
      <c r="R91" s="1">
        <v>0.58262683518249203</v>
      </c>
      <c r="S91" s="1">
        <v>0.473529698694103</v>
      </c>
      <c r="T91" s="1">
        <v>0.88110426445404799</v>
      </c>
      <c r="U91" s="1">
        <v>0.832319832369667</v>
      </c>
    </row>
    <row r="92" spans="1:21" x14ac:dyDescent="0.2">
      <c r="A92" s="8" t="s">
        <v>9</v>
      </c>
      <c r="B92" s="7">
        <v>69</v>
      </c>
      <c r="C92" s="7">
        <v>133</v>
      </c>
      <c r="D92" s="7">
        <v>2</v>
      </c>
      <c r="E92" s="3">
        <v>0.78997165000005798</v>
      </c>
      <c r="F92" s="1">
        <v>0.67368958873108598</v>
      </c>
      <c r="G92" s="1">
        <v>0.82669724714847204</v>
      </c>
      <c r="H92" s="7">
        <v>69</v>
      </c>
      <c r="I92" s="7">
        <v>133</v>
      </c>
      <c r="J92" s="9">
        <v>1</v>
      </c>
      <c r="K92" s="7">
        <v>60</v>
      </c>
      <c r="L92" s="4">
        <v>-4.0756272965224098E-2</v>
      </c>
      <c r="M92" s="4">
        <v>-7.1566239883592397E-2</v>
      </c>
      <c r="N92" s="5">
        <v>0.107316360399187</v>
      </c>
      <c r="O92" s="5">
        <v>9.9105086443754098E-2</v>
      </c>
      <c r="P92" s="3">
        <v>-0.37977688409877203</v>
      </c>
      <c r="Q92" s="3">
        <v>-0.72212479148796205</v>
      </c>
      <c r="R92" s="1">
        <v>0.70545200607618297</v>
      </c>
      <c r="S92" s="1">
        <v>0.47302286933521198</v>
      </c>
      <c r="T92" s="1">
        <v>0.92123732558183902</v>
      </c>
      <c r="U92" s="1">
        <v>0.832319832369667</v>
      </c>
    </row>
    <row r="93" spans="1:21" x14ac:dyDescent="0.2">
      <c r="A93" s="8" t="s">
        <v>25</v>
      </c>
      <c r="B93" s="7">
        <v>69</v>
      </c>
      <c r="C93" s="7">
        <v>133</v>
      </c>
      <c r="D93" s="7">
        <v>2</v>
      </c>
      <c r="E93" s="3">
        <v>0.74796572893430102</v>
      </c>
      <c r="F93" s="1">
        <v>0.68798870078095697</v>
      </c>
      <c r="G93" s="1">
        <v>0.82669724714847204</v>
      </c>
      <c r="H93" s="7">
        <v>69</v>
      </c>
      <c r="I93" s="7">
        <v>133</v>
      </c>
      <c r="J93" s="9">
        <v>1</v>
      </c>
      <c r="K93" s="7">
        <v>60</v>
      </c>
      <c r="L93" s="4">
        <v>0.116809844945565</v>
      </c>
      <c r="M93" s="4">
        <v>5.7691867802899303E-2</v>
      </c>
      <c r="N93" s="5">
        <v>0.16644923343465001</v>
      </c>
      <c r="O93" s="5">
        <v>0.15359888656751799</v>
      </c>
      <c r="P93" s="3">
        <v>0.70177460439567496</v>
      </c>
      <c r="Q93" s="3">
        <v>0.37560082037143699</v>
      </c>
      <c r="R93" s="1">
        <v>0.48553309283978502</v>
      </c>
      <c r="S93" s="1">
        <v>0.70853833873835204</v>
      </c>
      <c r="T93" s="1">
        <v>0.769205640571899</v>
      </c>
      <c r="U93" s="1">
        <v>0.88368264719052902</v>
      </c>
    </row>
    <row r="94" spans="1:21" x14ac:dyDescent="0.2">
      <c r="A94" s="8" t="s">
        <v>90</v>
      </c>
      <c r="B94" s="7">
        <v>69</v>
      </c>
      <c r="C94" s="7">
        <v>154</v>
      </c>
      <c r="D94" s="7">
        <v>2</v>
      </c>
      <c r="E94" s="3">
        <v>0.73147874473386798</v>
      </c>
      <c r="F94" s="1">
        <v>0.69368357075910603</v>
      </c>
      <c r="G94" s="1">
        <v>0.82669724714847204</v>
      </c>
      <c r="H94" s="7">
        <v>69</v>
      </c>
      <c r="I94" s="7">
        <v>154</v>
      </c>
      <c r="J94" s="9">
        <v>1</v>
      </c>
      <c r="K94" s="7">
        <v>60</v>
      </c>
      <c r="L94" s="4">
        <v>5.1801894158414998E-2</v>
      </c>
      <c r="M94" s="4">
        <v>7.1426078078969904E-2</v>
      </c>
      <c r="N94" s="5">
        <v>0.103787255862809</v>
      </c>
      <c r="O94" s="5">
        <v>9.7231529828899405E-2</v>
      </c>
      <c r="P94" s="3">
        <v>0.49911613644443198</v>
      </c>
      <c r="Q94" s="3">
        <v>0.73459790465767705</v>
      </c>
      <c r="R94" s="1">
        <v>0.61952273904342003</v>
      </c>
      <c r="S94" s="1">
        <v>0.46544582027158499</v>
      </c>
      <c r="T94" s="1">
        <v>0.88162851325409697</v>
      </c>
      <c r="U94" s="1">
        <v>0.832319832369667</v>
      </c>
    </row>
    <row r="95" spans="1:21" x14ac:dyDescent="0.2">
      <c r="A95" s="8" t="s">
        <v>78</v>
      </c>
      <c r="B95" s="7">
        <v>69</v>
      </c>
      <c r="C95" s="7">
        <v>133</v>
      </c>
      <c r="D95" s="7">
        <v>2</v>
      </c>
      <c r="E95" s="3">
        <v>0.71434184019779301</v>
      </c>
      <c r="F95" s="1">
        <v>0.69965290277097603</v>
      </c>
      <c r="G95" s="1">
        <v>0.82669724714847204</v>
      </c>
      <c r="H95" s="7">
        <v>69</v>
      </c>
      <c r="I95" s="7">
        <v>133</v>
      </c>
      <c r="J95" s="9">
        <v>1</v>
      </c>
      <c r="K95" s="7">
        <v>60</v>
      </c>
      <c r="L95" s="4">
        <v>-5.8361993313202597E-2</v>
      </c>
      <c r="M95" s="4">
        <v>-2.3077706443071101E-2</v>
      </c>
      <c r="N95" s="5">
        <v>8.4417900381854899E-2</v>
      </c>
      <c r="O95" s="5">
        <v>7.7724147058241003E-2</v>
      </c>
      <c r="P95" s="3">
        <v>-0.69134618427144801</v>
      </c>
      <c r="Q95" s="3">
        <v>-0.296918104817263</v>
      </c>
      <c r="R95" s="1">
        <v>0.492014418744187</v>
      </c>
      <c r="S95" s="1">
        <v>0.76755451510089201</v>
      </c>
      <c r="T95" s="1">
        <v>0.769205640571899</v>
      </c>
      <c r="U95" s="1">
        <v>0.916892512300851</v>
      </c>
    </row>
    <row r="96" spans="1:21" x14ac:dyDescent="0.2">
      <c r="A96" s="8" t="s">
        <v>77</v>
      </c>
      <c r="B96" s="7">
        <v>69</v>
      </c>
      <c r="C96" s="7">
        <v>133</v>
      </c>
      <c r="D96" s="7">
        <v>2</v>
      </c>
      <c r="E96" s="3">
        <v>0.71310431139888697</v>
      </c>
      <c r="F96" s="1">
        <v>0.70008595704465204</v>
      </c>
      <c r="G96" s="1">
        <v>0.82669724714847204</v>
      </c>
      <c r="H96" s="7">
        <v>69</v>
      </c>
      <c r="I96" s="7">
        <v>133</v>
      </c>
      <c r="J96" s="9">
        <v>1</v>
      </c>
      <c r="K96" s="7">
        <v>60</v>
      </c>
      <c r="L96" s="4">
        <v>-5.3507524925805003E-2</v>
      </c>
      <c r="M96" s="4">
        <v>-9.9356741901449594E-2</v>
      </c>
      <c r="N96" s="5">
        <v>0.156129590259943</v>
      </c>
      <c r="O96" s="5">
        <v>0.14436172363391001</v>
      </c>
      <c r="P96" s="3">
        <v>-0.34271226124861698</v>
      </c>
      <c r="Q96" s="3">
        <v>-0.68824851491390204</v>
      </c>
      <c r="R96" s="1">
        <v>0.73301270296018595</v>
      </c>
      <c r="S96" s="1">
        <v>0.49394876739150501</v>
      </c>
      <c r="T96" s="1">
        <v>0.93285887877932006</v>
      </c>
      <c r="U96" s="1">
        <v>0.83579086069647601</v>
      </c>
    </row>
    <row r="97" spans="1:21" x14ac:dyDescent="0.2">
      <c r="A97" s="8" t="s">
        <v>69</v>
      </c>
      <c r="B97" s="7">
        <v>69</v>
      </c>
      <c r="C97" s="7">
        <v>133</v>
      </c>
      <c r="D97" s="7">
        <v>2</v>
      </c>
      <c r="E97" s="3">
        <v>0.68214333042147002</v>
      </c>
      <c r="F97" s="1">
        <v>0.71100795184582899</v>
      </c>
      <c r="G97" s="1">
        <v>0.83075665952512701</v>
      </c>
      <c r="H97" s="7">
        <v>69</v>
      </c>
      <c r="I97" s="7">
        <v>133</v>
      </c>
      <c r="J97" s="9">
        <v>1</v>
      </c>
      <c r="K97" s="7">
        <v>60</v>
      </c>
      <c r="L97" s="4">
        <v>-0.107604085116314</v>
      </c>
      <c r="M97" s="4">
        <v>-7.7182297286543605E-2</v>
      </c>
      <c r="N97" s="5">
        <v>0.17110467095675</v>
      </c>
      <c r="O97" s="5">
        <v>0.158125734332492</v>
      </c>
      <c r="P97" s="3">
        <v>-0.62887871216275704</v>
      </c>
      <c r="Q97" s="3">
        <v>-0.48810712318497201</v>
      </c>
      <c r="R97" s="1">
        <v>0.53181548052044403</v>
      </c>
      <c r="S97" s="1">
        <v>0.62725303257109999</v>
      </c>
      <c r="T97" s="1">
        <v>0.81988219913568405</v>
      </c>
      <c r="U97" s="1">
        <v>0.86631275841419197</v>
      </c>
    </row>
    <row r="98" spans="1:21" x14ac:dyDescent="0.2">
      <c r="A98" s="8" t="s">
        <v>114</v>
      </c>
      <c r="B98" s="7">
        <v>69</v>
      </c>
      <c r="C98" s="7">
        <v>154</v>
      </c>
      <c r="D98" s="7">
        <v>2</v>
      </c>
      <c r="E98" s="3">
        <v>0.64577290366474005</v>
      </c>
      <c r="F98" s="1">
        <v>0.72405606493983199</v>
      </c>
      <c r="G98" s="1">
        <v>0.83718982508668105</v>
      </c>
      <c r="H98" s="7">
        <v>69</v>
      </c>
      <c r="I98" s="7">
        <v>154</v>
      </c>
      <c r="J98" s="9">
        <v>1</v>
      </c>
      <c r="K98" s="7">
        <v>60</v>
      </c>
      <c r="L98" s="4">
        <v>0.122301544236408</v>
      </c>
      <c r="M98" s="4">
        <v>2.9189045995208801E-2</v>
      </c>
      <c r="N98" s="5">
        <v>0.16967589561488899</v>
      </c>
      <c r="O98" s="5">
        <v>0.15868974273686001</v>
      </c>
      <c r="P98" s="3">
        <v>0.72079504158913599</v>
      </c>
      <c r="Q98" s="3">
        <v>0.18393782415798801</v>
      </c>
      <c r="R98" s="1">
        <v>0.473834738847353</v>
      </c>
      <c r="S98" s="1">
        <v>0.85468246828077199</v>
      </c>
      <c r="T98" s="1">
        <v>0.76506548583314204</v>
      </c>
      <c r="U98" s="1">
        <v>0.93338547065464605</v>
      </c>
    </row>
    <row r="99" spans="1:21" x14ac:dyDescent="0.2">
      <c r="A99" s="8" t="s">
        <v>30</v>
      </c>
      <c r="B99" s="7">
        <v>69</v>
      </c>
      <c r="C99" s="7">
        <v>133</v>
      </c>
      <c r="D99" s="7">
        <v>2</v>
      </c>
      <c r="E99" s="3">
        <v>0.60893863810188198</v>
      </c>
      <c r="F99" s="1">
        <v>0.73751465553706597</v>
      </c>
      <c r="G99" s="1">
        <v>0.84396006973829096</v>
      </c>
      <c r="H99" s="7">
        <v>69</v>
      </c>
      <c r="I99" s="7">
        <v>133</v>
      </c>
      <c r="J99" s="9">
        <v>1</v>
      </c>
      <c r="K99" s="7">
        <v>60</v>
      </c>
      <c r="L99" s="4">
        <v>2.92099070861894E-2</v>
      </c>
      <c r="M99" s="4">
        <v>5.7368126878406797E-2</v>
      </c>
      <c r="N99" s="5">
        <v>9.7680288505944901E-2</v>
      </c>
      <c r="O99" s="5">
        <v>9.0008119128882305E-2</v>
      </c>
      <c r="P99" s="3">
        <v>0.299035839604545</v>
      </c>
      <c r="Q99" s="3">
        <v>0.63736613356247895</v>
      </c>
      <c r="R99" s="1">
        <v>0.76594603880826895</v>
      </c>
      <c r="S99" s="1">
        <v>0.52631111835673805</v>
      </c>
      <c r="T99" s="1">
        <v>0.93285887877932006</v>
      </c>
      <c r="U99" s="1">
        <v>0.84596077588252305</v>
      </c>
    </row>
    <row r="100" spans="1:21" x14ac:dyDescent="0.2">
      <c r="A100" s="8" t="s">
        <v>68</v>
      </c>
      <c r="B100" s="7">
        <v>69</v>
      </c>
      <c r="C100" s="7">
        <v>133</v>
      </c>
      <c r="D100" s="7">
        <v>2</v>
      </c>
      <c r="E100" s="3">
        <v>0.586188068338104</v>
      </c>
      <c r="F100" s="1">
        <v>0.74595199242334598</v>
      </c>
      <c r="G100" s="1">
        <v>0.84490480774481003</v>
      </c>
      <c r="H100" s="7">
        <v>69</v>
      </c>
      <c r="I100" s="7">
        <v>133</v>
      </c>
      <c r="J100" s="9">
        <v>1</v>
      </c>
      <c r="K100" s="7">
        <v>60</v>
      </c>
      <c r="L100" s="4">
        <v>4.50288626489289E-2</v>
      </c>
      <c r="M100" s="4">
        <v>9.9091557578876194E-2</v>
      </c>
      <c r="N100" s="5">
        <v>0.17116851296784799</v>
      </c>
      <c r="O100" s="5">
        <v>0.15821546701943001</v>
      </c>
      <c r="P100" s="3">
        <v>0.26306744078209698</v>
      </c>
      <c r="Q100" s="3">
        <v>0.62630765149343404</v>
      </c>
      <c r="R100" s="1">
        <v>0.79339987373737697</v>
      </c>
      <c r="S100" s="1">
        <v>0.53348877758357305</v>
      </c>
      <c r="T100" s="1">
        <v>0.93285887877932006</v>
      </c>
      <c r="U100" s="1">
        <v>0.84596077588252305</v>
      </c>
    </row>
    <row r="101" spans="1:21" x14ac:dyDescent="0.2">
      <c r="A101" s="8" t="s">
        <v>28</v>
      </c>
      <c r="B101" s="7">
        <v>69</v>
      </c>
      <c r="C101" s="7">
        <v>133</v>
      </c>
      <c r="D101" s="7">
        <v>2</v>
      </c>
      <c r="E101" s="3">
        <v>0.535876596139505</v>
      </c>
      <c r="F101" s="1">
        <v>0.76495497884550001</v>
      </c>
      <c r="G101" s="1">
        <v>0.85767679446313705</v>
      </c>
      <c r="H101" s="7">
        <v>69</v>
      </c>
      <c r="I101" s="7">
        <v>133</v>
      </c>
      <c r="J101" s="9">
        <v>1</v>
      </c>
      <c r="K101" s="7">
        <v>60</v>
      </c>
      <c r="L101" s="4">
        <v>-3.6657592528520203E-2</v>
      </c>
      <c r="M101" s="4">
        <v>-3.9490017415433301E-2</v>
      </c>
      <c r="N101" s="5">
        <v>7.9533019933303403E-2</v>
      </c>
      <c r="O101" s="5">
        <v>7.3136822805520196E-2</v>
      </c>
      <c r="P101" s="3">
        <v>-0.46091035596613</v>
      </c>
      <c r="Q101" s="3">
        <v>-0.53994712787075905</v>
      </c>
      <c r="R101" s="1">
        <v>0.64652930729393199</v>
      </c>
      <c r="S101" s="1">
        <v>0.59123198758653905</v>
      </c>
      <c r="T101" s="1">
        <v>0.89616977453647695</v>
      </c>
      <c r="U101" s="1">
        <v>0.86631275841419197</v>
      </c>
    </row>
    <row r="102" spans="1:21" x14ac:dyDescent="0.2">
      <c r="A102" s="8" t="s">
        <v>98</v>
      </c>
      <c r="B102" s="7">
        <v>69</v>
      </c>
      <c r="C102" s="7">
        <v>154</v>
      </c>
      <c r="D102" s="7">
        <v>2</v>
      </c>
      <c r="E102" s="3">
        <v>0.50768677976610999</v>
      </c>
      <c r="F102" s="1">
        <v>0.77581329274339605</v>
      </c>
      <c r="G102" s="1">
        <v>0.85832298227264503</v>
      </c>
      <c r="H102" s="7">
        <v>69</v>
      </c>
      <c r="I102" s="7">
        <v>154</v>
      </c>
      <c r="J102" s="9">
        <v>1</v>
      </c>
      <c r="K102" s="7">
        <v>60</v>
      </c>
      <c r="L102" s="4">
        <v>-6.1807105429150704E-3</v>
      </c>
      <c r="M102" s="4">
        <v>6.06915118015302E-2</v>
      </c>
      <c r="N102" s="5">
        <v>0.114395699314829</v>
      </c>
      <c r="O102" s="5">
        <v>0.106723328969539</v>
      </c>
      <c r="P102" s="3">
        <v>-5.4029221202670501E-2</v>
      </c>
      <c r="Q102" s="3">
        <v>0.56868083471096298</v>
      </c>
      <c r="R102" s="1">
        <v>0.95709138261137605</v>
      </c>
      <c r="S102" s="1">
        <v>0.57169527324192304</v>
      </c>
      <c r="T102" s="1">
        <v>0.99993828551073105</v>
      </c>
      <c r="U102" s="1">
        <v>0.86631275841419197</v>
      </c>
    </row>
    <row r="103" spans="1:21" x14ac:dyDescent="0.2">
      <c r="A103" s="8" t="s">
        <v>22</v>
      </c>
      <c r="B103" s="7">
        <v>69</v>
      </c>
      <c r="C103" s="7">
        <v>133</v>
      </c>
      <c r="D103" s="7">
        <v>2</v>
      </c>
      <c r="E103" s="3">
        <v>0.48320448921187198</v>
      </c>
      <c r="F103" s="1">
        <v>0.78536849999094405</v>
      </c>
      <c r="G103" s="1">
        <v>0.85832298227264503</v>
      </c>
      <c r="H103" s="7">
        <v>69</v>
      </c>
      <c r="I103" s="7">
        <v>133</v>
      </c>
      <c r="J103" s="9">
        <v>1</v>
      </c>
      <c r="K103" s="7">
        <v>60</v>
      </c>
      <c r="L103" s="4">
        <v>3.7473020922544203E-2</v>
      </c>
      <c r="M103" s="4">
        <v>4.1002319890091499E-3</v>
      </c>
      <c r="N103" s="5">
        <v>6.9364039463907706E-2</v>
      </c>
      <c r="O103" s="5">
        <v>6.3765007849210895E-2</v>
      </c>
      <c r="P103" s="3">
        <v>0.54023700482499504</v>
      </c>
      <c r="Q103" s="3">
        <v>6.4302226680583496E-2</v>
      </c>
      <c r="R103" s="1">
        <v>0.59103333103934796</v>
      </c>
      <c r="S103" s="1">
        <v>0.948943338304855</v>
      </c>
      <c r="T103" s="1">
        <v>0.88110426445404799</v>
      </c>
      <c r="U103" s="1">
        <v>0.96064491498483895</v>
      </c>
    </row>
    <row r="104" spans="1:21" x14ac:dyDescent="0.2">
      <c r="A104" s="8" t="s">
        <v>111</v>
      </c>
      <c r="B104" s="7">
        <v>69</v>
      </c>
      <c r="C104" s="7">
        <v>154</v>
      </c>
      <c r="D104" s="7">
        <v>2</v>
      </c>
      <c r="E104" s="3">
        <v>0.47466440428273898</v>
      </c>
      <c r="F104" s="1">
        <v>0.78872922695324199</v>
      </c>
      <c r="G104" s="1">
        <v>0.85832298227264503</v>
      </c>
      <c r="H104" s="7">
        <v>69</v>
      </c>
      <c r="I104" s="7">
        <v>154</v>
      </c>
      <c r="J104" s="9">
        <v>1</v>
      </c>
      <c r="K104" s="7">
        <v>60</v>
      </c>
      <c r="L104" s="4">
        <v>-7.1067906498298097E-2</v>
      </c>
      <c r="M104" s="4">
        <v>1.5280474210786E-2</v>
      </c>
      <c r="N104" s="5">
        <v>0.13635026726785601</v>
      </c>
      <c r="O104" s="5">
        <v>0.127465563574237</v>
      </c>
      <c r="P104" s="3">
        <v>-0.52121574766470402</v>
      </c>
      <c r="Q104" s="3">
        <v>0.119879234691389</v>
      </c>
      <c r="R104" s="1">
        <v>0.60413501935787095</v>
      </c>
      <c r="S104" s="1">
        <v>0.90497932629392897</v>
      </c>
      <c r="T104" s="1">
        <v>0.88110426445404799</v>
      </c>
      <c r="U104" s="1">
        <v>0.94766703036439703</v>
      </c>
    </row>
    <row r="105" spans="1:21" x14ac:dyDescent="0.2">
      <c r="A105" s="8" t="s">
        <v>33</v>
      </c>
      <c r="B105" s="7">
        <v>69</v>
      </c>
      <c r="C105" s="7">
        <v>133</v>
      </c>
      <c r="D105" s="7">
        <v>2</v>
      </c>
      <c r="E105" s="3">
        <v>0.407939165494554</v>
      </c>
      <c r="F105" s="1">
        <v>0.81548717568956397</v>
      </c>
      <c r="G105" s="1">
        <v>0.87882598545185997</v>
      </c>
      <c r="H105" s="7">
        <v>69</v>
      </c>
      <c r="I105" s="7">
        <v>133</v>
      </c>
      <c r="J105" s="9">
        <v>1</v>
      </c>
      <c r="K105" s="7">
        <v>60</v>
      </c>
      <c r="L105" s="4">
        <v>1.91043122482819E-2</v>
      </c>
      <c r="M105" s="4">
        <v>-5.5790821565552297E-2</v>
      </c>
      <c r="N105" s="5">
        <v>0.14884350836402699</v>
      </c>
      <c r="O105" s="5">
        <v>0.13745048509705601</v>
      </c>
      <c r="P105" s="3">
        <v>0.12835166584194199</v>
      </c>
      <c r="Q105" s="3">
        <v>-0.40589759669569297</v>
      </c>
      <c r="R105" s="1">
        <v>0.89829993412007003</v>
      </c>
      <c r="S105" s="1">
        <v>0.68626178668096505</v>
      </c>
      <c r="T105" s="1">
        <v>0.97535602382456799</v>
      </c>
      <c r="U105" s="1">
        <v>0.88143400690400098</v>
      </c>
    </row>
    <row r="106" spans="1:21" x14ac:dyDescent="0.2">
      <c r="A106" s="8" t="s">
        <v>67</v>
      </c>
      <c r="B106" s="7">
        <v>69</v>
      </c>
      <c r="C106" s="7">
        <v>133</v>
      </c>
      <c r="D106" s="7">
        <v>2</v>
      </c>
      <c r="E106" s="3">
        <v>0.34900318357936799</v>
      </c>
      <c r="F106" s="1">
        <v>0.83987551732296195</v>
      </c>
      <c r="G106" s="1">
        <v>0.88866394109143299</v>
      </c>
      <c r="H106" s="7">
        <v>69</v>
      </c>
      <c r="I106" s="7">
        <v>133</v>
      </c>
      <c r="J106" s="9">
        <v>1</v>
      </c>
      <c r="K106" s="7">
        <v>60</v>
      </c>
      <c r="L106" s="4">
        <v>4.4066603145317901E-3</v>
      </c>
      <c r="M106" s="4">
        <v>4.4999028976716302E-2</v>
      </c>
      <c r="N106" s="5">
        <v>0.10764676951810501</v>
      </c>
      <c r="O106" s="5">
        <v>9.8984969067333006E-2</v>
      </c>
      <c r="P106" s="3">
        <v>4.0936298732035997E-2</v>
      </c>
      <c r="Q106" s="3">
        <v>0.45460466776633901</v>
      </c>
      <c r="R106" s="1">
        <v>0.96748259691801697</v>
      </c>
      <c r="S106" s="1">
        <v>0.65103418791627998</v>
      </c>
      <c r="T106" s="1">
        <v>0.99993828551073105</v>
      </c>
      <c r="U106" s="1">
        <v>0.87066017902056803</v>
      </c>
    </row>
    <row r="107" spans="1:21" x14ac:dyDescent="0.2">
      <c r="A107" s="8" t="s">
        <v>108</v>
      </c>
      <c r="B107" s="7">
        <v>69</v>
      </c>
      <c r="C107" s="7">
        <v>154</v>
      </c>
      <c r="D107" s="7">
        <v>2</v>
      </c>
      <c r="E107" s="3">
        <v>0.34721197022000899</v>
      </c>
      <c r="F107" s="1">
        <v>0.84062805238378802</v>
      </c>
      <c r="G107" s="1">
        <v>0.88866394109143299</v>
      </c>
      <c r="H107" s="7">
        <v>69</v>
      </c>
      <c r="I107" s="7">
        <v>154</v>
      </c>
      <c r="J107" s="9">
        <v>1</v>
      </c>
      <c r="K107" s="7">
        <v>60</v>
      </c>
      <c r="L107" s="4">
        <v>1.6780340187366401E-2</v>
      </c>
      <c r="M107" s="4">
        <v>4.1449038304234999E-2</v>
      </c>
      <c r="N107" s="5">
        <v>8.3235414617589001E-2</v>
      </c>
      <c r="O107" s="5">
        <v>7.7766108491683902E-2</v>
      </c>
      <c r="P107" s="3">
        <v>0.201600968343353</v>
      </c>
      <c r="Q107" s="3">
        <v>0.53299617414528899</v>
      </c>
      <c r="R107" s="1">
        <v>0.84091062921216897</v>
      </c>
      <c r="S107" s="1">
        <v>0.59600496411238801</v>
      </c>
      <c r="T107" s="1">
        <v>0.95245999839337503</v>
      </c>
      <c r="U107" s="1">
        <v>0.86631275841419197</v>
      </c>
    </row>
    <row r="108" spans="1:21" x14ac:dyDescent="0.2">
      <c r="A108" s="8" t="s">
        <v>55</v>
      </c>
      <c r="B108" s="7">
        <v>69</v>
      </c>
      <c r="C108" s="7">
        <v>133</v>
      </c>
      <c r="D108" s="7">
        <v>2</v>
      </c>
      <c r="E108" s="3">
        <v>0.30461960891879097</v>
      </c>
      <c r="F108" s="1">
        <v>0.85872220355925799</v>
      </c>
      <c r="G108" s="1">
        <v>0.89922796787809101</v>
      </c>
      <c r="H108" s="7">
        <v>69</v>
      </c>
      <c r="I108" s="7">
        <v>133</v>
      </c>
      <c r="J108" s="9">
        <v>1</v>
      </c>
      <c r="K108" s="7">
        <v>60</v>
      </c>
      <c r="L108" s="4">
        <v>-3.8231581159985803E-2</v>
      </c>
      <c r="M108" s="4">
        <v>-1.68533617324052E-2</v>
      </c>
      <c r="N108" s="5">
        <v>8.48616352049677E-2</v>
      </c>
      <c r="O108" s="5">
        <v>7.8187266174992706E-2</v>
      </c>
      <c r="P108" s="3">
        <v>-0.45051666831123899</v>
      </c>
      <c r="Q108" s="3">
        <v>-0.21555123432357101</v>
      </c>
      <c r="R108" s="1">
        <v>0.65396172736445601</v>
      </c>
      <c r="S108" s="1">
        <v>0.83006864123924196</v>
      </c>
      <c r="T108" s="1">
        <v>0.89616977453647695</v>
      </c>
      <c r="U108" s="1">
        <v>0.93338547065464605</v>
      </c>
    </row>
    <row r="109" spans="1:21" x14ac:dyDescent="0.2">
      <c r="A109" s="8" t="s">
        <v>81</v>
      </c>
      <c r="B109" s="7">
        <v>69</v>
      </c>
      <c r="C109" s="7">
        <v>133</v>
      </c>
      <c r="D109" s="7">
        <v>2</v>
      </c>
      <c r="E109" s="3">
        <v>0.25970689856043599</v>
      </c>
      <c r="F109" s="1">
        <v>0.87822412586793797</v>
      </c>
      <c r="G109" s="1">
        <v>0.90304894084208898</v>
      </c>
      <c r="H109" s="7">
        <v>69</v>
      </c>
      <c r="I109" s="7">
        <v>133</v>
      </c>
      <c r="J109" s="9">
        <v>1</v>
      </c>
      <c r="K109" s="7">
        <v>60</v>
      </c>
      <c r="L109" s="4">
        <v>-2.77574371749882E-2</v>
      </c>
      <c r="M109" s="4">
        <v>-1.8462732382720701E-2</v>
      </c>
      <c r="N109" s="5">
        <v>7.0164464221402503E-2</v>
      </c>
      <c r="O109" s="5">
        <v>6.4734427233106601E-2</v>
      </c>
      <c r="P109" s="3">
        <v>-0.39560534642436901</v>
      </c>
      <c r="Q109" s="3">
        <v>-0.28520731814366701</v>
      </c>
      <c r="R109" s="1">
        <v>0.69379935412876104</v>
      </c>
      <c r="S109" s="1">
        <v>0.77646753293945903</v>
      </c>
      <c r="T109" s="1">
        <v>0.91680628938443498</v>
      </c>
      <c r="U109" s="1">
        <v>0.916892512300851</v>
      </c>
    </row>
    <row r="110" spans="1:21" x14ac:dyDescent="0.2">
      <c r="A110" s="8" t="s">
        <v>14</v>
      </c>
      <c r="B110" s="7">
        <v>69</v>
      </c>
      <c r="C110" s="7">
        <v>133</v>
      </c>
      <c r="D110" s="7">
        <v>2</v>
      </c>
      <c r="E110" s="3">
        <v>0.25875500633734499</v>
      </c>
      <c r="F110" s="1">
        <v>0.878642212711222</v>
      </c>
      <c r="G110" s="1">
        <v>0.90304894084208898</v>
      </c>
      <c r="H110" s="7">
        <v>69</v>
      </c>
      <c r="I110" s="7">
        <v>133</v>
      </c>
      <c r="J110" s="9">
        <v>1</v>
      </c>
      <c r="K110" s="7">
        <v>60</v>
      </c>
      <c r="L110" s="4">
        <v>-1.71360622778324E-2</v>
      </c>
      <c r="M110" s="4">
        <v>-2.2321317125086601E-2</v>
      </c>
      <c r="N110" s="5">
        <v>6.1049222342777897E-2</v>
      </c>
      <c r="O110" s="5">
        <v>5.62913105922941E-2</v>
      </c>
      <c r="P110" s="3">
        <v>-0.28069255627233303</v>
      </c>
      <c r="Q110" s="3">
        <v>-0.396532198135429</v>
      </c>
      <c r="R110" s="1">
        <v>0.77991184244244405</v>
      </c>
      <c r="S110" s="1">
        <v>0.69311928306265602</v>
      </c>
      <c r="T110" s="1">
        <v>0.93285887877932006</v>
      </c>
      <c r="U110" s="1">
        <v>0.88143400690400098</v>
      </c>
    </row>
    <row r="111" spans="1:21" x14ac:dyDescent="0.2">
      <c r="A111" s="8" t="s">
        <v>72</v>
      </c>
      <c r="B111" s="7">
        <v>69</v>
      </c>
      <c r="C111" s="7">
        <v>133</v>
      </c>
      <c r="D111" s="7">
        <v>2</v>
      </c>
      <c r="E111" s="3">
        <v>0.22637743632275301</v>
      </c>
      <c r="F111" s="1">
        <v>0.89298212226918305</v>
      </c>
      <c r="G111" s="1">
        <v>0.90936711533834202</v>
      </c>
      <c r="H111" s="7">
        <v>69</v>
      </c>
      <c r="I111" s="7">
        <v>133</v>
      </c>
      <c r="J111" s="9">
        <v>1</v>
      </c>
      <c r="K111" s="7">
        <v>60</v>
      </c>
      <c r="L111" s="4">
        <v>1.5797632380506198E-2</v>
      </c>
      <c r="M111" s="4">
        <v>3.85733167247065E-2</v>
      </c>
      <c r="N111" s="5">
        <v>0.107571090301721</v>
      </c>
      <c r="O111" s="5">
        <v>9.9209154241398506E-2</v>
      </c>
      <c r="P111" s="3">
        <v>0.146857602132657</v>
      </c>
      <c r="Q111" s="3">
        <v>0.38880803913365503</v>
      </c>
      <c r="R111" s="1">
        <v>0.88373676426200598</v>
      </c>
      <c r="S111" s="1">
        <v>0.69879452799596498</v>
      </c>
      <c r="T111" s="1">
        <v>0.97535602382456799</v>
      </c>
      <c r="U111" s="1">
        <v>0.88143400690400098</v>
      </c>
    </row>
    <row r="112" spans="1:21" x14ac:dyDescent="0.2">
      <c r="A112" s="8" t="s">
        <v>32</v>
      </c>
      <c r="B112" s="7">
        <v>69</v>
      </c>
      <c r="C112" s="7">
        <v>133</v>
      </c>
      <c r="D112" s="7">
        <v>2</v>
      </c>
      <c r="E112" s="3">
        <v>6.8958184172340398E-2</v>
      </c>
      <c r="F112" s="1">
        <v>0.96610853878941005</v>
      </c>
      <c r="G112" s="1">
        <v>0.97489134368749497</v>
      </c>
      <c r="H112" s="7">
        <v>69</v>
      </c>
      <c r="I112" s="7">
        <v>133</v>
      </c>
      <c r="J112" s="9">
        <v>1</v>
      </c>
      <c r="K112" s="7">
        <v>60</v>
      </c>
      <c r="L112" s="4">
        <v>5.6233418654918002E-3</v>
      </c>
      <c r="M112" s="4">
        <v>1.66328536574443E-2</v>
      </c>
      <c r="N112" s="5">
        <v>8.4459164416011506E-2</v>
      </c>
      <c r="O112" s="5">
        <v>7.7968262509072905E-2</v>
      </c>
      <c r="P112" s="3">
        <v>6.6580600274394205E-2</v>
      </c>
      <c r="Q112" s="3">
        <v>0.21332851499042699</v>
      </c>
      <c r="R112" s="1">
        <v>0.94713695457533598</v>
      </c>
      <c r="S112" s="1">
        <v>0.83179395144688795</v>
      </c>
      <c r="T112" s="1">
        <v>0.99993828551073105</v>
      </c>
      <c r="U112" s="1">
        <v>0.93338547065464605</v>
      </c>
    </row>
    <row r="113" spans="1:21" x14ac:dyDescent="0.2">
      <c r="A113" s="8" t="s">
        <v>8</v>
      </c>
      <c r="B113" s="7">
        <v>69</v>
      </c>
      <c r="C113" s="7">
        <v>133</v>
      </c>
      <c r="D113" s="7">
        <v>2</v>
      </c>
      <c r="E113" s="3">
        <v>3.95511567210724E-2</v>
      </c>
      <c r="F113" s="1">
        <v>0.98041867578575403</v>
      </c>
      <c r="G113" s="1">
        <v>0.98041867578575403</v>
      </c>
      <c r="H113" s="7">
        <v>69</v>
      </c>
      <c r="I113" s="7">
        <v>133</v>
      </c>
      <c r="J113" s="9">
        <v>1</v>
      </c>
      <c r="K113" s="7">
        <v>60</v>
      </c>
      <c r="L113" s="4">
        <v>6.2263134206229902E-6</v>
      </c>
      <c r="M113" s="4">
        <v>1.08894788869208E-2</v>
      </c>
      <c r="N113" s="5">
        <v>8.0163085256976796E-2</v>
      </c>
      <c r="O113" s="5">
        <v>7.3636558746567701E-2</v>
      </c>
      <c r="P113" s="3">
        <v>7.7670581174158298E-5</v>
      </c>
      <c r="Q113" s="3">
        <v>0.14788142021137499</v>
      </c>
      <c r="R113" s="1">
        <v>0.99993828551073105</v>
      </c>
      <c r="S113" s="1">
        <v>0.88293220197061095</v>
      </c>
      <c r="T113" s="1">
        <v>0.99993828551073105</v>
      </c>
      <c r="U113" s="1">
        <v>0.93338547065464605</v>
      </c>
    </row>
  </sheetData>
  <sortState xmlns:xlrd2="http://schemas.microsoft.com/office/spreadsheetml/2017/richdata2" ref="A3:CG113">
    <sortCondition ref="F3:F113"/>
  </sortState>
  <conditionalFormatting sqref="L3:M113">
    <cfRule type="colorScale" priority="1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P3:Q113">
    <cfRule type="colorScale" priority="20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R1:U1 F1:G1 J114:J1048576 J2 F3:G1048576 R3:U1048576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finitions</vt:lpstr>
      <vt:lpstr>AllTargetGenes_AllVar</vt:lpstr>
      <vt:lpstr>Simplified_JustDiagnosis_Sor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4T15:59:44Z</dcterms:created>
  <dcterms:modified xsi:type="dcterms:W3CDTF">2021-01-21T18:29:22Z</dcterms:modified>
</cp:coreProperties>
</file>